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vyazmin\Desktop\АСПИРАНТУРА\1st Experiment\Публикации\Methodological paper\after review\Supplementary\"/>
    </mc:Choice>
  </mc:AlternateContent>
  <xr:revisionPtr revIDLastSave="0" documentId="13_ncr:1_{A46FF4A5-1381-43C8-832E-567D1B53F6C9}" xr6:coauthVersionLast="47" xr6:coauthVersionMax="47" xr10:uidLastSave="{00000000-0000-0000-0000-000000000000}"/>
  <bookViews>
    <workbookView xWindow="-98" yWindow="-98" windowWidth="21795" windowHeight="12975" xr2:uid="{26872F30-CAE4-4BE4-97E2-D107D27488DA}"/>
  </bookViews>
  <sheets>
    <sheet name="Time" sheetId="1" r:id="rId1"/>
  </sheets>
  <definedNames>
    <definedName name="_xlnm._FilterDatabase" localSheetId="0" hidden="1">Time!$H$1:$O$13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75" i="1" l="1"/>
  <c r="E675" i="1"/>
  <c r="F666" i="1"/>
  <c r="E666" i="1"/>
  <c r="F690" i="1"/>
  <c r="E690" i="1"/>
  <c r="F674" i="1"/>
  <c r="E674" i="1"/>
  <c r="G674" i="1" s="1"/>
  <c r="H674" i="1" s="1"/>
  <c r="F704" i="1"/>
  <c r="E704" i="1"/>
  <c r="F705" i="1"/>
  <c r="E705" i="1"/>
  <c r="F661" i="1"/>
  <c r="E661" i="1"/>
  <c r="F643" i="1"/>
  <c r="E643" i="1"/>
  <c r="F665" i="1"/>
  <c r="E665" i="1"/>
  <c r="F647" i="1"/>
  <c r="E647" i="1"/>
  <c r="F697" i="1"/>
  <c r="E697" i="1"/>
  <c r="G697" i="1" s="1"/>
  <c r="H697" i="1" s="1"/>
  <c r="F663" i="1"/>
  <c r="E663" i="1"/>
  <c r="F672" i="1"/>
  <c r="E672" i="1"/>
  <c r="F701" i="1"/>
  <c r="E701" i="1"/>
  <c r="F651" i="1"/>
  <c r="E651" i="1"/>
  <c r="F667" i="1"/>
  <c r="E667" i="1"/>
  <c r="F680" i="1"/>
  <c r="E680" i="1"/>
  <c r="F646" i="1"/>
  <c r="E646" i="1"/>
  <c r="F688" i="1"/>
  <c r="E688" i="1"/>
  <c r="G688" i="1" s="1"/>
  <c r="H688" i="1" s="1"/>
  <c r="F698" i="1"/>
  <c r="E698" i="1"/>
  <c r="G698" i="1" s="1"/>
  <c r="H698" i="1" s="1"/>
  <c r="F693" i="1"/>
  <c r="E693" i="1"/>
  <c r="F702" i="1"/>
  <c r="E702" i="1"/>
  <c r="F642" i="1"/>
  <c r="E642" i="1"/>
  <c r="F671" i="1"/>
  <c r="E671" i="1"/>
  <c r="F677" i="1"/>
  <c r="E677" i="1"/>
  <c r="F685" i="1"/>
  <c r="E685" i="1"/>
  <c r="F695" i="1"/>
  <c r="E695" i="1"/>
  <c r="F652" i="1"/>
  <c r="E652" i="1"/>
  <c r="G652" i="1" s="1"/>
  <c r="H652" i="1" s="1"/>
  <c r="F689" i="1"/>
  <c r="E689" i="1"/>
  <c r="F644" i="1"/>
  <c r="E644" i="1"/>
  <c r="G644" i="1" s="1"/>
  <c r="H644" i="1" s="1"/>
  <c r="F703" i="1"/>
  <c r="E703" i="1"/>
  <c r="F694" i="1"/>
  <c r="E694" i="1"/>
  <c r="F654" i="1"/>
  <c r="E654" i="1"/>
  <c r="F676" i="1"/>
  <c r="E676" i="1"/>
  <c r="F650" i="1"/>
  <c r="E650" i="1"/>
  <c r="F658" i="1"/>
  <c r="E658" i="1"/>
  <c r="F691" i="1"/>
  <c r="E691" i="1"/>
  <c r="F684" i="1"/>
  <c r="E684" i="1"/>
  <c r="F673" i="1"/>
  <c r="E673" i="1"/>
  <c r="F656" i="1"/>
  <c r="E656" i="1"/>
  <c r="F687" i="1"/>
  <c r="E687" i="1"/>
  <c r="F653" i="1"/>
  <c r="E653" i="1"/>
  <c r="F679" i="1"/>
  <c r="E679" i="1"/>
  <c r="F655" i="1"/>
  <c r="E655" i="1"/>
  <c r="F645" i="1"/>
  <c r="E645" i="1"/>
  <c r="F682" i="1"/>
  <c r="E682" i="1"/>
  <c r="F664" i="1"/>
  <c r="E664" i="1"/>
  <c r="F692" i="1"/>
  <c r="E692" i="1"/>
  <c r="F660" i="1"/>
  <c r="E660" i="1"/>
  <c r="F648" i="1"/>
  <c r="E648" i="1"/>
  <c r="F670" i="1"/>
  <c r="E670" i="1"/>
  <c r="F678" i="1"/>
  <c r="E678" i="1"/>
  <c r="F686" i="1"/>
  <c r="E686" i="1"/>
  <c r="F657" i="1"/>
  <c r="E657" i="1"/>
  <c r="F696" i="1"/>
  <c r="E696" i="1"/>
  <c r="F649" i="1"/>
  <c r="E649" i="1"/>
  <c r="F669" i="1"/>
  <c r="E669" i="1"/>
  <c r="F700" i="1"/>
  <c r="E700" i="1"/>
  <c r="F699" i="1"/>
  <c r="E699" i="1"/>
  <c r="F662" i="1"/>
  <c r="E662" i="1"/>
  <c r="G662" i="1" s="1"/>
  <c r="H662" i="1" s="1"/>
  <c r="F681" i="1"/>
  <c r="E681" i="1"/>
  <c r="F668" i="1"/>
  <c r="E668" i="1"/>
  <c r="F659" i="1"/>
  <c r="E659" i="1"/>
  <c r="F683" i="1"/>
  <c r="E683" i="1"/>
  <c r="F625" i="1"/>
  <c r="E625" i="1"/>
  <c r="F616" i="1"/>
  <c r="E616" i="1"/>
  <c r="F587" i="1"/>
  <c r="E587" i="1"/>
  <c r="F637" i="1"/>
  <c r="E637" i="1"/>
  <c r="F609" i="1"/>
  <c r="E609" i="1"/>
  <c r="F595" i="1"/>
  <c r="E595" i="1"/>
  <c r="F596" i="1"/>
  <c r="E596" i="1"/>
  <c r="F604" i="1"/>
  <c r="E604" i="1"/>
  <c r="F622" i="1"/>
  <c r="E622" i="1"/>
  <c r="F613" i="1"/>
  <c r="E613" i="1"/>
  <c r="F615" i="1"/>
  <c r="E615" i="1"/>
  <c r="F597" i="1"/>
  <c r="E597" i="1"/>
  <c r="F632" i="1"/>
  <c r="E632" i="1"/>
  <c r="F592" i="1"/>
  <c r="E592" i="1"/>
  <c r="F620" i="1"/>
  <c r="E620" i="1"/>
  <c r="F634" i="1"/>
  <c r="E634" i="1"/>
  <c r="F627" i="1"/>
  <c r="E627" i="1"/>
  <c r="F581" i="1"/>
  <c r="E581" i="1"/>
  <c r="F586" i="1"/>
  <c r="E586" i="1"/>
  <c r="F594" i="1"/>
  <c r="E594" i="1"/>
  <c r="F629" i="1"/>
  <c r="E629" i="1"/>
  <c r="F630" i="1"/>
  <c r="E630" i="1"/>
  <c r="F603" i="1"/>
  <c r="E603" i="1"/>
  <c r="F617" i="1"/>
  <c r="E617" i="1"/>
  <c r="F598" i="1"/>
  <c r="E598" i="1"/>
  <c r="F590" i="1"/>
  <c r="E590" i="1"/>
  <c r="F608" i="1"/>
  <c r="E608" i="1"/>
  <c r="F578" i="1"/>
  <c r="E578" i="1"/>
  <c r="G578" i="1" s="1"/>
  <c r="H578" i="1" s="1"/>
  <c r="F600" i="1"/>
  <c r="E600" i="1"/>
  <c r="F628" i="1"/>
  <c r="E628" i="1"/>
  <c r="F640" i="1"/>
  <c r="E640" i="1"/>
  <c r="F589" i="1"/>
  <c r="E589" i="1"/>
  <c r="F584" i="1"/>
  <c r="E584" i="1"/>
  <c r="F639" i="1"/>
  <c r="E639" i="1"/>
  <c r="F621" i="1"/>
  <c r="E621" i="1"/>
  <c r="F580" i="1"/>
  <c r="E580" i="1"/>
  <c r="F623" i="1"/>
  <c r="E623" i="1"/>
  <c r="F610" i="1"/>
  <c r="E610" i="1"/>
  <c r="F624" i="1"/>
  <c r="E624" i="1"/>
  <c r="F638" i="1"/>
  <c r="E638" i="1"/>
  <c r="F606" i="1"/>
  <c r="E606" i="1"/>
  <c r="F582" i="1"/>
  <c r="E582" i="1"/>
  <c r="F636" i="1"/>
  <c r="E636" i="1"/>
  <c r="F633" i="1"/>
  <c r="E633" i="1"/>
  <c r="F618" i="1"/>
  <c r="E618" i="1"/>
  <c r="F619" i="1"/>
  <c r="E619" i="1"/>
  <c r="F591" i="1"/>
  <c r="E591" i="1"/>
  <c r="F607" i="1"/>
  <c r="E607" i="1"/>
  <c r="F631" i="1"/>
  <c r="E631" i="1"/>
  <c r="F601" i="1"/>
  <c r="E601" i="1"/>
  <c r="F593" i="1"/>
  <c r="E593" i="1"/>
  <c r="F626" i="1"/>
  <c r="E626" i="1"/>
  <c r="G626" i="1" s="1"/>
  <c r="H626" i="1" s="1"/>
  <c r="F614" i="1"/>
  <c r="E614" i="1"/>
  <c r="F641" i="1"/>
  <c r="E641" i="1"/>
  <c r="F612" i="1"/>
  <c r="E612" i="1"/>
  <c r="F635" i="1"/>
  <c r="E635" i="1"/>
  <c r="F602" i="1"/>
  <c r="E602" i="1"/>
  <c r="F579" i="1"/>
  <c r="E579" i="1"/>
  <c r="F588" i="1"/>
  <c r="E588" i="1"/>
  <c r="F583" i="1"/>
  <c r="E583" i="1"/>
  <c r="F605" i="1"/>
  <c r="E605" i="1"/>
  <c r="F611" i="1"/>
  <c r="E611" i="1"/>
  <c r="F585" i="1"/>
  <c r="E585" i="1"/>
  <c r="F599" i="1"/>
  <c r="E599" i="1"/>
  <c r="F543" i="1"/>
  <c r="E543" i="1"/>
  <c r="F556" i="1"/>
  <c r="E556" i="1"/>
  <c r="F567" i="1"/>
  <c r="E567" i="1"/>
  <c r="F555" i="1"/>
  <c r="E555" i="1"/>
  <c r="F573" i="1"/>
  <c r="E573" i="1"/>
  <c r="F560" i="1"/>
  <c r="E560" i="1"/>
  <c r="F553" i="1"/>
  <c r="E553" i="1"/>
  <c r="F575" i="1"/>
  <c r="E575" i="1"/>
  <c r="F544" i="1"/>
  <c r="E544" i="1"/>
  <c r="F540" i="1"/>
  <c r="E540" i="1"/>
  <c r="F549" i="1"/>
  <c r="E549" i="1"/>
  <c r="F530" i="1"/>
  <c r="E530" i="1"/>
  <c r="F517" i="1"/>
  <c r="E517" i="1"/>
  <c r="F538" i="1"/>
  <c r="E538" i="1"/>
  <c r="F558" i="1"/>
  <c r="E558" i="1"/>
  <c r="F537" i="1"/>
  <c r="E537" i="1"/>
  <c r="F536" i="1"/>
  <c r="E536" i="1"/>
  <c r="F522" i="1"/>
  <c r="E522" i="1"/>
  <c r="F568" i="1"/>
  <c r="E568" i="1"/>
  <c r="F550" i="1"/>
  <c r="E550" i="1"/>
  <c r="F557" i="1"/>
  <c r="E557" i="1"/>
  <c r="F542" i="1"/>
  <c r="E542" i="1"/>
  <c r="F566" i="1"/>
  <c r="E566" i="1"/>
  <c r="F518" i="1"/>
  <c r="E518" i="1"/>
  <c r="F521" i="1"/>
  <c r="E521" i="1"/>
  <c r="F531" i="1"/>
  <c r="E531" i="1"/>
  <c r="F545" i="1"/>
  <c r="E545" i="1"/>
  <c r="F548" i="1"/>
  <c r="E548" i="1"/>
  <c r="F532" i="1"/>
  <c r="E532" i="1"/>
  <c r="F569" i="1"/>
  <c r="E569" i="1"/>
  <c r="F571" i="1"/>
  <c r="E571" i="1"/>
  <c r="F515" i="1"/>
  <c r="E515" i="1"/>
  <c r="F577" i="1"/>
  <c r="E577" i="1"/>
  <c r="F527" i="1"/>
  <c r="E527" i="1"/>
  <c r="F554" i="1"/>
  <c r="E554" i="1"/>
  <c r="G554" i="1" s="1"/>
  <c r="H554" i="1" s="1"/>
  <c r="F529" i="1"/>
  <c r="E529" i="1"/>
  <c r="F551" i="1"/>
  <c r="E551" i="1"/>
  <c r="F535" i="1"/>
  <c r="E535" i="1"/>
  <c r="F526" i="1"/>
  <c r="E526" i="1"/>
  <c r="F528" i="1"/>
  <c r="E528" i="1"/>
  <c r="F559" i="1"/>
  <c r="E559" i="1"/>
  <c r="F523" i="1"/>
  <c r="E523" i="1"/>
  <c r="F546" i="1"/>
  <c r="E546" i="1"/>
  <c r="F547" i="1"/>
  <c r="E547" i="1"/>
  <c r="F561" i="1"/>
  <c r="E561" i="1"/>
  <c r="F525" i="1"/>
  <c r="E525" i="1"/>
  <c r="F565" i="1"/>
  <c r="E565" i="1"/>
  <c r="F563" i="1"/>
  <c r="E563" i="1"/>
  <c r="F576" i="1"/>
  <c r="E576" i="1"/>
  <c r="F516" i="1"/>
  <c r="E516" i="1"/>
  <c r="F574" i="1"/>
  <c r="E574" i="1"/>
  <c r="F534" i="1"/>
  <c r="E534" i="1"/>
  <c r="G534" i="1" s="1"/>
  <c r="H534" i="1" s="1"/>
  <c r="F519" i="1"/>
  <c r="E519" i="1"/>
  <c r="F520" i="1"/>
  <c r="E520" i="1"/>
  <c r="F533" i="1"/>
  <c r="E533" i="1"/>
  <c r="F514" i="1"/>
  <c r="E514" i="1"/>
  <c r="F524" i="1"/>
  <c r="E524" i="1"/>
  <c r="F552" i="1"/>
  <c r="E552" i="1"/>
  <c r="F564" i="1"/>
  <c r="E564" i="1"/>
  <c r="F572" i="1"/>
  <c r="E572" i="1"/>
  <c r="F539" i="1"/>
  <c r="E539" i="1"/>
  <c r="F570" i="1"/>
  <c r="E570" i="1"/>
  <c r="F562" i="1"/>
  <c r="E562" i="1"/>
  <c r="F541" i="1"/>
  <c r="E541" i="1"/>
  <c r="F454" i="1"/>
  <c r="E454" i="1"/>
  <c r="F498" i="1"/>
  <c r="E498" i="1"/>
  <c r="F501" i="1"/>
  <c r="E501" i="1"/>
  <c r="F483" i="1"/>
  <c r="E483" i="1"/>
  <c r="F477" i="1"/>
  <c r="E477" i="1"/>
  <c r="F451" i="1"/>
  <c r="E451" i="1"/>
  <c r="F457" i="1"/>
  <c r="E457" i="1"/>
  <c r="F467" i="1"/>
  <c r="E467" i="1"/>
  <c r="F506" i="1"/>
  <c r="E506" i="1"/>
  <c r="F456" i="1"/>
  <c r="E456" i="1"/>
  <c r="F466" i="1"/>
  <c r="E466" i="1"/>
  <c r="F458" i="1"/>
  <c r="E458" i="1"/>
  <c r="F503" i="1"/>
  <c r="E503" i="1"/>
  <c r="F475" i="1"/>
  <c r="E475" i="1"/>
  <c r="F461" i="1"/>
  <c r="E461" i="1"/>
  <c r="F491" i="1"/>
  <c r="E491" i="1"/>
  <c r="F509" i="1"/>
  <c r="E509" i="1"/>
  <c r="F473" i="1"/>
  <c r="E473" i="1"/>
  <c r="F494" i="1"/>
  <c r="E494" i="1"/>
  <c r="F488" i="1"/>
  <c r="E488" i="1"/>
  <c r="F452" i="1"/>
  <c r="E452" i="1"/>
  <c r="F471" i="1"/>
  <c r="E471" i="1"/>
  <c r="G471" i="1" s="1"/>
  <c r="H471" i="1" s="1"/>
  <c r="F511" i="1"/>
  <c r="E511" i="1"/>
  <c r="F486" i="1"/>
  <c r="E486" i="1"/>
  <c r="F500" i="1"/>
  <c r="E500" i="1"/>
  <c r="F476" i="1"/>
  <c r="E476" i="1"/>
  <c r="F497" i="1"/>
  <c r="E497" i="1"/>
  <c r="F459" i="1"/>
  <c r="E459" i="1"/>
  <c r="F460" i="1"/>
  <c r="E460" i="1"/>
  <c r="F504" i="1"/>
  <c r="E504" i="1"/>
  <c r="F490" i="1"/>
  <c r="E490" i="1"/>
  <c r="F499" i="1"/>
  <c r="E499" i="1"/>
  <c r="F495" i="1"/>
  <c r="E495" i="1"/>
  <c r="F462" i="1"/>
  <c r="E462" i="1"/>
  <c r="F469" i="1"/>
  <c r="E469" i="1"/>
  <c r="F493" i="1"/>
  <c r="E493" i="1"/>
  <c r="G493" i="1" s="1"/>
  <c r="H493" i="1" s="1"/>
  <c r="F502" i="1"/>
  <c r="E502" i="1"/>
  <c r="F507" i="1"/>
  <c r="E507" i="1"/>
  <c r="F474" i="1"/>
  <c r="E474" i="1"/>
  <c r="F492" i="1"/>
  <c r="E492" i="1"/>
  <c r="F450" i="1"/>
  <c r="E450" i="1"/>
  <c r="F478" i="1"/>
  <c r="E478" i="1"/>
  <c r="F465" i="1"/>
  <c r="E465" i="1"/>
  <c r="G465" i="1" s="1"/>
  <c r="H465" i="1" s="1"/>
  <c r="F513" i="1"/>
  <c r="E513" i="1"/>
  <c r="F508" i="1"/>
  <c r="E508" i="1"/>
  <c r="F485" i="1"/>
  <c r="E485" i="1"/>
  <c r="F482" i="1"/>
  <c r="E482" i="1"/>
  <c r="F472" i="1"/>
  <c r="E472" i="1"/>
  <c r="F463" i="1"/>
  <c r="E463" i="1"/>
  <c r="F479" i="1"/>
  <c r="E479" i="1"/>
  <c r="F512" i="1"/>
  <c r="E512" i="1"/>
  <c r="G512" i="1" s="1"/>
  <c r="H512" i="1" s="1"/>
  <c r="F496" i="1"/>
  <c r="E496" i="1"/>
  <c r="F480" i="1"/>
  <c r="E480" i="1"/>
  <c r="F505" i="1"/>
  <c r="E505" i="1"/>
  <c r="F487" i="1"/>
  <c r="E487" i="1"/>
  <c r="F481" i="1"/>
  <c r="E481" i="1"/>
  <c r="F484" i="1"/>
  <c r="E484" i="1"/>
  <c r="F510" i="1"/>
  <c r="E510" i="1"/>
  <c r="F489" i="1"/>
  <c r="E489" i="1"/>
  <c r="F453" i="1"/>
  <c r="E453" i="1"/>
  <c r="F470" i="1"/>
  <c r="E470" i="1"/>
  <c r="F464" i="1"/>
  <c r="E464" i="1"/>
  <c r="F468" i="1"/>
  <c r="E468" i="1"/>
  <c r="F455" i="1"/>
  <c r="E455" i="1"/>
  <c r="F407" i="1"/>
  <c r="E407" i="1"/>
  <c r="F437" i="1"/>
  <c r="E437" i="1"/>
  <c r="F419" i="1"/>
  <c r="E419" i="1"/>
  <c r="F439" i="1"/>
  <c r="E439" i="1"/>
  <c r="F402" i="1"/>
  <c r="E402" i="1"/>
  <c r="F390" i="1"/>
  <c r="E390" i="1"/>
  <c r="F446" i="1"/>
  <c r="E446" i="1"/>
  <c r="F448" i="1"/>
  <c r="E448" i="1"/>
  <c r="F424" i="1"/>
  <c r="E424" i="1"/>
  <c r="F393" i="1"/>
  <c r="E393" i="1"/>
  <c r="F443" i="1"/>
  <c r="E443" i="1"/>
  <c r="F401" i="1"/>
  <c r="E401" i="1"/>
  <c r="F420" i="1"/>
  <c r="E420" i="1"/>
  <c r="F388" i="1"/>
  <c r="E388" i="1"/>
  <c r="F400" i="1"/>
  <c r="E400" i="1"/>
  <c r="F431" i="1"/>
  <c r="E431" i="1"/>
  <c r="F386" i="1"/>
  <c r="E386" i="1"/>
  <c r="F433" i="1"/>
  <c r="E433" i="1"/>
  <c r="F441" i="1"/>
  <c r="E441" i="1"/>
  <c r="F445" i="1"/>
  <c r="E445" i="1"/>
  <c r="F414" i="1"/>
  <c r="E414" i="1"/>
  <c r="F421" i="1"/>
  <c r="E421" i="1"/>
  <c r="F427" i="1"/>
  <c r="E427" i="1"/>
  <c r="F397" i="1"/>
  <c r="E397" i="1"/>
  <c r="F404" i="1"/>
  <c r="E404" i="1"/>
  <c r="F412" i="1"/>
  <c r="E412" i="1"/>
  <c r="F449" i="1"/>
  <c r="E449" i="1"/>
  <c r="F426" i="1"/>
  <c r="E426" i="1"/>
  <c r="F399" i="1"/>
  <c r="E399" i="1"/>
  <c r="F440" i="1"/>
  <c r="E440" i="1"/>
  <c r="F403" i="1"/>
  <c r="E403" i="1"/>
  <c r="F395" i="1"/>
  <c r="E395" i="1"/>
  <c r="F429" i="1"/>
  <c r="E429" i="1"/>
  <c r="F438" i="1"/>
  <c r="E438" i="1"/>
  <c r="F409" i="1"/>
  <c r="E409" i="1"/>
  <c r="G409" i="1" s="1"/>
  <c r="H409" i="1" s="1"/>
  <c r="F394" i="1"/>
  <c r="E394" i="1"/>
  <c r="G394" i="1" s="1"/>
  <c r="H394" i="1" s="1"/>
  <c r="F410" i="1"/>
  <c r="E410" i="1"/>
  <c r="F442" i="1"/>
  <c r="E442" i="1"/>
  <c r="F436" i="1"/>
  <c r="E436" i="1"/>
  <c r="F435" i="1"/>
  <c r="E435" i="1"/>
  <c r="F411" i="1"/>
  <c r="E411" i="1"/>
  <c r="F389" i="1"/>
  <c r="E389" i="1"/>
  <c r="F417" i="1"/>
  <c r="E417" i="1"/>
  <c r="F398" i="1"/>
  <c r="E398" i="1"/>
  <c r="F416" i="1"/>
  <c r="E416" i="1"/>
  <c r="F428" i="1"/>
  <c r="E428" i="1"/>
  <c r="F396" i="1"/>
  <c r="E396" i="1"/>
  <c r="F434" i="1"/>
  <c r="E434" i="1"/>
  <c r="F391" i="1"/>
  <c r="E391" i="1"/>
  <c r="F415" i="1"/>
  <c r="E415" i="1"/>
  <c r="F430" i="1"/>
  <c r="E430" i="1"/>
  <c r="F408" i="1"/>
  <c r="E408" i="1"/>
  <c r="F425" i="1"/>
  <c r="E425" i="1"/>
  <c r="F413" i="1"/>
  <c r="E413" i="1"/>
  <c r="F405" i="1"/>
  <c r="E405" i="1"/>
  <c r="F432" i="1"/>
  <c r="E432" i="1"/>
  <c r="F422" i="1"/>
  <c r="E422" i="1"/>
  <c r="F406" i="1"/>
  <c r="E406" i="1"/>
  <c r="F423" i="1"/>
  <c r="E423" i="1"/>
  <c r="F387" i="1"/>
  <c r="E387" i="1"/>
  <c r="F447" i="1"/>
  <c r="E447" i="1"/>
  <c r="F392" i="1"/>
  <c r="E392" i="1"/>
  <c r="F444" i="1"/>
  <c r="E444" i="1"/>
  <c r="F418" i="1"/>
  <c r="E418" i="1"/>
  <c r="F370" i="1"/>
  <c r="E370" i="1"/>
  <c r="F362" i="1"/>
  <c r="E362" i="1"/>
  <c r="F327" i="1"/>
  <c r="E327" i="1"/>
  <c r="G327" i="1" s="1"/>
  <c r="H327" i="1" s="1"/>
  <c r="F364" i="1"/>
  <c r="E364" i="1"/>
  <c r="F372" i="1"/>
  <c r="E372" i="1"/>
  <c r="F352" i="1"/>
  <c r="E352" i="1"/>
  <c r="F338" i="1"/>
  <c r="E338" i="1"/>
  <c r="F360" i="1"/>
  <c r="E360" i="1"/>
  <c r="F376" i="1"/>
  <c r="E376" i="1"/>
  <c r="F335" i="1"/>
  <c r="E335" i="1"/>
  <c r="F374" i="1"/>
  <c r="E374" i="1"/>
  <c r="F356" i="1"/>
  <c r="E356" i="1"/>
  <c r="F348" i="1"/>
  <c r="E348" i="1"/>
  <c r="F322" i="1"/>
  <c r="E322" i="1"/>
  <c r="F359" i="1"/>
  <c r="E359" i="1"/>
  <c r="F385" i="1"/>
  <c r="E385" i="1"/>
  <c r="F383" i="1"/>
  <c r="E383" i="1"/>
  <c r="F371" i="1"/>
  <c r="E371" i="1"/>
  <c r="F358" i="1"/>
  <c r="E358" i="1"/>
  <c r="G358" i="1" s="1"/>
  <c r="H358" i="1" s="1"/>
  <c r="F346" i="1"/>
  <c r="E346" i="1"/>
  <c r="F323" i="1"/>
  <c r="E323" i="1"/>
  <c r="F378" i="1"/>
  <c r="E378" i="1"/>
  <c r="G378" i="1" s="1"/>
  <c r="H378" i="1" s="1"/>
  <c r="F340" i="1"/>
  <c r="E340" i="1"/>
  <c r="F361" i="1"/>
  <c r="E361" i="1"/>
  <c r="F366" i="1"/>
  <c r="E366" i="1"/>
  <c r="F334" i="1"/>
  <c r="E334" i="1"/>
  <c r="F349" i="1"/>
  <c r="E349" i="1"/>
  <c r="F345" i="1"/>
  <c r="E345" i="1"/>
  <c r="F367" i="1"/>
  <c r="E367" i="1"/>
  <c r="F328" i="1"/>
  <c r="E328" i="1"/>
  <c r="F331" i="1"/>
  <c r="E331" i="1"/>
  <c r="F381" i="1"/>
  <c r="E381" i="1"/>
  <c r="F380" i="1"/>
  <c r="E380" i="1"/>
  <c r="F357" i="1"/>
  <c r="E357" i="1"/>
  <c r="F355" i="1"/>
  <c r="E355" i="1"/>
  <c r="F347" i="1"/>
  <c r="E347" i="1"/>
  <c r="G347" i="1" s="1"/>
  <c r="H347" i="1" s="1"/>
  <c r="F351" i="1"/>
  <c r="E351" i="1"/>
  <c r="F373" i="1"/>
  <c r="E373" i="1"/>
  <c r="G373" i="1" s="1"/>
  <c r="H373" i="1" s="1"/>
  <c r="F365" i="1"/>
  <c r="E365" i="1"/>
  <c r="F326" i="1"/>
  <c r="E326" i="1"/>
  <c r="F333" i="1"/>
  <c r="E333" i="1"/>
  <c r="F325" i="1"/>
  <c r="E325" i="1"/>
  <c r="F330" i="1"/>
  <c r="E330" i="1"/>
  <c r="G330" i="1" s="1"/>
  <c r="H330" i="1" s="1"/>
  <c r="F329" i="1"/>
  <c r="E329" i="1"/>
  <c r="F368" i="1"/>
  <c r="E368" i="1"/>
  <c r="F342" i="1"/>
  <c r="E342" i="1"/>
  <c r="F377" i="1"/>
  <c r="E377" i="1"/>
  <c r="F337" i="1"/>
  <c r="E337" i="1"/>
  <c r="F324" i="1"/>
  <c r="E324" i="1"/>
  <c r="F363" i="1"/>
  <c r="E363" i="1"/>
  <c r="F339" i="1"/>
  <c r="E339" i="1"/>
  <c r="F336" i="1"/>
  <c r="E336" i="1"/>
  <c r="F369" i="1"/>
  <c r="E369" i="1"/>
  <c r="F332" i="1"/>
  <c r="E332" i="1"/>
  <c r="G332" i="1" s="1"/>
  <c r="H332" i="1" s="1"/>
  <c r="F343" i="1"/>
  <c r="E343" i="1"/>
  <c r="F379" i="1"/>
  <c r="E379" i="1"/>
  <c r="F375" i="1"/>
  <c r="E375" i="1"/>
  <c r="F384" i="1"/>
  <c r="E384" i="1"/>
  <c r="F353" i="1"/>
  <c r="E353" i="1"/>
  <c r="F382" i="1"/>
  <c r="E382" i="1"/>
  <c r="G382" i="1" s="1"/>
  <c r="H382" i="1" s="1"/>
  <c r="F354" i="1"/>
  <c r="E354" i="1"/>
  <c r="F341" i="1"/>
  <c r="E341" i="1"/>
  <c r="G341" i="1" s="1"/>
  <c r="H341" i="1" s="1"/>
  <c r="F344" i="1"/>
  <c r="E344" i="1"/>
  <c r="F350" i="1"/>
  <c r="E350" i="1"/>
  <c r="F321" i="1"/>
  <c r="E321" i="1"/>
  <c r="F282" i="1"/>
  <c r="E282" i="1"/>
  <c r="F314" i="1"/>
  <c r="E314" i="1"/>
  <c r="F259" i="1"/>
  <c r="E259" i="1"/>
  <c r="F297" i="1"/>
  <c r="E297" i="1"/>
  <c r="F312" i="1"/>
  <c r="E312" i="1"/>
  <c r="F295" i="1"/>
  <c r="E295" i="1"/>
  <c r="F308" i="1"/>
  <c r="E308" i="1"/>
  <c r="F291" i="1"/>
  <c r="E291" i="1"/>
  <c r="F305" i="1"/>
  <c r="E305" i="1"/>
  <c r="F309" i="1"/>
  <c r="E309" i="1"/>
  <c r="F261" i="1"/>
  <c r="E261" i="1"/>
  <c r="G261" i="1" s="1"/>
  <c r="H261" i="1" s="1"/>
  <c r="F283" i="1"/>
  <c r="E283" i="1"/>
  <c r="F318" i="1"/>
  <c r="E318" i="1"/>
  <c r="F304" i="1"/>
  <c r="E304" i="1"/>
  <c r="F286" i="1"/>
  <c r="E286" i="1"/>
  <c r="F313" i="1"/>
  <c r="E313" i="1"/>
  <c r="F266" i="1"/>
  <c r="E266" i="1"/>
  <c r="F258" i="1"/>
  <c r="E258" i="1"/>
  <c r="F260" i="1"/>
  <c r="E260" i="1"/>
  <c r="F272" i="1"/>
  <c r="E272" i="1"/>
  <c r="F298" i="1"/>
  <c r="E298" i="1"/>
  <c r="F268" i="1"/>
  <c r="E268" i="1"/>
  <c r="F288" i="1"/>
  <c r="E288" i="1"/>
  <c r="F307" i="1"/>
  <c r="E307" i="1"/>
  <c r="F300" i="1"/>
  <c r="E300" i="1"/>
  <c r="F303" i="1"/>
  <c r="E303" i="1"/>
  <c r="G303" i="1" s="1"/>
  <c r="H303" i="1" s="1"/>
  <c r="F292" i="1"/>
  <c r="E292" i="1"/>
  <c r="F280" i="1"/>
  <c r="E280" i="1"/>
  <c r="F269" i="1"/>
  <c r="E269" i="1"/>
  <c r="G269" i="1" s="1"/>
  <c r="H269" i="1" s="1"/>
  <c r="F320" i="1"/>
  <c r="E320" i="1"/>
  <c r="F262" i="1"/>
  <c r="E262" i="1"/>
  <c r="F287" i="1"/>
  <c r="E287" i="1"/>
  <c r="F276" i="1"/>
  <c r="E276" i="1"/>
  <c r="F271" i="1"/>
  <c r="E271" i="1"/>
  <c r="G271" i="1" s="1"/>
  <c r="H271" i="1" s="1"/>
  <c r="F281" i="1"/>
  <c r="E281" i="1"/>
  <c r="F279" i="1"/>
  <c r="E279" i="1"/>
  <c r="F299" i="1"/>
  <c r="E299" i="1"/>
  <c r="F265" i="1"/>
  <c r="E265" i="1"/>
  <c r="F294" i="1"/>
  <c r="E294" i="1"/>
  <c r="F285" i="1"/>
  <c r="E285" i="1"/>
  <c r="F289" i="1"/>
  <c r="E289" i="1"/>
  <c r="F277" i="1"/>
  <c r="E277" i="1"/>
  <c r="F302" i="1"/>
  <c r="E302" i="1"/>
  <c r="F317" i="1"/>
  <c r="E317" i="1"/>
  <c r="F264" i="1"/>
  <c r="E264" i="1"/>
  <c r="F315" i="1"/>
  <c r="E315" i="1"/>
  <c r="F263" i="1"/>
  <c r="E263" i="1"/>
  <c r="F273" i="1"/>
  <c r="E273" i="1"/>
  <c r="F311" i="1"/>
  <c r="E311" i="1"/>
  <c r="F301" i="1"/>
  <c r="E301" i="1"/>
  <c r="F284" i="1"/>
  <c r="E284" i="1"/>
  <c r="F275" i="1"/>
  <c r="E275" i="1"/>
  <c r="F316" i="1"/>
  <c r="E316" i="1"/>
  <c r="F270" i="1"/>
  <c r="E270" i="1"/>
  <c r="F290" i="1"/>
  <c r="E290" i="1"/>
  <c r="F293" i="1"/>
  <c r="E293" i="1"/>
  <c r="F306" i="1"/>
  <c r="E306" i="1"/>
  <c r="F278" i="1"/>
  <c r="E278" i="1"/>
  <c r="F274" i="1"/>
  <c r="E274" i="1"/>
  <c r="G274" i="1" s="1"/>
  <c r="H274" i="1" s="1"/>
  <c r="F319" i="1"/>
  <c r="E319" i="1"/>
  <c r="F310" i="1"/>
  <c r="E310" i="1"/>
  <c r="G310" i="1" s="1"/>
  <c r="H310" i="1" s="1"/>
  <c r="F296" i="1"/>
  <c r="E296" i="1"/>
  <c r="F267" i="1"/>
  <c r="E267" i="1"/>
  <c r="F229" i="1"/>
  <c r="E229" i="1"/>
  <c r="F206" i="1"/>
  <c r="E206" i="1"/>
  <c r="F236" i="1"/>
  <c r="E236" i="1"/>
  <c r="F249" i="1"/>
  <c r="E249" i="1"/>
  <c r="G249" i="1" s="1"/>
  <c r="H249" i="1" s="1"/>
  <c r="F198" i="1"/>
  <c r="E198" i="1"/>
  <c r="F250" i="1"/>
  <c r="E250" i="1"/>
  <c r="F232" i="1"/>
  <c r="E232" i="1"/>
  <c r="F240" i="1"/>
  <c r="E240" i="1"/>
  <c r="F227" i="1"/>
  <c r="E227" i="1"/>
  <c r="F226" i="1"/>
  <c r="E226" i="1"/>
  <c r="F221" i="1"/>
  <c r="E221" i="1"/>
  <c r="F248" i="1"/>
  <c r="E248" i="1"/>
  <c r="G248" i="1" s="1"/>
  <c r="H248" i="1" s="1"/>
  <c r="F245" i="1"/>
  <c r="E245" i="1"/>
  <c r="F257" i="1"/>
  <c r="E257" i="1"/>
  <c r="F251" i="1"/>
  <c r="E251" i="1"/>
  <c r="F212" i="1"/>
  <c r="E212" i="1"/>
  <c r="F208" i="1"/>
  <c r="E208" i="1"/>
  <c r="F252" i="1"/>
  <c r="E252" i="1"/>
  <c r="F194" i="1"/>
  <c r="E194" i="1"/>
  <c r="F211" i="1"/>
  <c r="E211" i="1"/>
  <c r="F235" i="1"/>
  <c r="E235" i="1"/>
  <c r="F230" i="1"/>
  <c r="E230" i="1"/>
  <c r="G230" i="1" s="1"/>
  <c r="H230" i="1" s="1"/>
  <c r="F222" i="1"/>
  <c r="E222" i="1"/>
  <c r="F233" i="1"/>
  <c r="E233" i="1"/>
  <c r="F205" i="1"/>
  <c r="E205" i="1"/>
  <c r="F246" i="1"/>
  <c r="E246" i="1"/>
  <c r="F201" i="1"/>
  <c r="E201" i="1"/>
  <c r="F213" i="1"/>
  <c r="E213" i="1"/>
  <c r="F243" i="1"/>
  <c r="E243" i="1"/>
  <c r="F225" i="1"/>
  <c r="E225" i="1"/>
  <c r="G225" i="1" s="1"/>
  <c r="H225" i="1" s="1"/>
  <c r="F239" i="1"/>
  <c r="E239" i="1"/>
  <c r="F209" i="1"/>
  <c r="E209" i="1"/>
  <c r="F195" i="1"/>
  <c r="E195" i="1"/>
  <c r="F241" i="1"/>
  <c r="E241" i="1"/>
  <c r="F224" i="1"/>
  <c r="E224" i="1"/>
  <c r="F256" i="1"/>
  <c r="E256" i="1"/>
  <c r="F218" i="1"/>
  <c r="E218" i="1"/>
  <c r="F217" i="1"/>
  <c r="E217" i="1"/>
  <c r="F247" i="1"/>
  <c r="E247" i="1"/>
  <c r="F234" i="1"/>
  <c r="E234" i="1"/>
  <c r="F220" i="1"/>
  <c r="E220" i="1"/>
  <c r="F202" i="1"/>
  <c r="E202" i="1"/>
  <c r="F207" i="1"/>
  <c r="E207" i="1"/>
  <c r="F197" i="1"/>
  <c r="E197" i="1"/>
  <c r="F200" i="1"/>
  <c r="E200" i="1"/>
  <c r="F196" i="1"/>
  <c r="E196" i="1"/>
  <c r="F216" i="1"/>
  <c r="E216" i="1"/>
  <c r="F199" i="1"/>
  <c r="E199" i="1"/>
  <c r="F203" i="1"/>
  <c r="E203" i="1"/>
  <c r="F204" i="1"/>
  <c r="E204" i="1"/>
  <c r="F242" i="1"/>
  <c r="E242" i="1"/>
  <c r="F223" i="1"/>
  <c r="E223" i="1"/>
  <c r="F210" i="1"/>
  <c r="E210" i="1"/>
  <c r="F244" i="1"/>
  <c r="E244" i="1"/>
  <c r="F231" i="1"/>
  <c r="E231" i="1"/>
  <c r="F255" i="1"/>
  <c r="E255" i="1"/>
  <c r="F228" i="1"/>
  <c r="E228" i="1"/>
  <c r="F254" i="1"/>
  <c r="E254" i="1"/>
  <c r="F214" i="1"/>
  <c r="E214" i="1"/>
  <c r="G214" i="1" s="1"/>
  <c r="H214" i="1" s="1"/>
  <c r="F219" i="1"/>
  <c r="E219" i="1"/>
  <c r="F237" i="1"/>
  <c r="E237" i="1"/>
  <c r="F253" i="1"/>
  <c r="E253" i="1"/>
  <c r="G253" i="1" s="1"/>
  <c r="H253" i="1" s="1"/>
  <c r="F238" i="1"/>
  <c r="E238" i="1"/>
  <c r="F215" i="1"/>
  <c r="E215" i="1"/>
  <c r="F146" i="1"/>
  <c r="E146" i="1"/>
  <c r="F137" i="1"/>
  <c r="E137" i="1"/>
  <c r="F155" i="1"/>
  <c r="E155" i="1"/>
  <c r="G155" i="1" s="1"/>
  <c r="H155" i="1" s="1"/>
  <c r="F191" i="1"/>
  <c r="E191" i="1"/>
  <c r="F145" i="1"/>
  <c r="E145" i="1"/>
  <c r="F186" i="1"/>
  <c r="E186" i="1"/>
  <c r="F141" i="1"/>
  <c r="E141" i="1"/>
  <c r="F178" i="1"/>
  <c r="E178" i="1"/>
  <c r="F164" i="1"/>
  <c r="E164" i="1"/>
  <c r="F150" i="1"/>
  <c r="E150" i="1"/>
  <c r="F187" i="1"/>
  <c r="E187" i="1"/>
  <c r="F193" i="1"/>
  <c r="E193" i="1"/>
  <c r="G193" i="1" s="1"/>
  <c r="H193" i="1" s="1"/>
  <c r="F151" i="1"/>
  <c r="E151" i="1"/>
  <c r="F165" i="1"/>
  <c r="E165" i="1"/>
  <c r="G165" i="1" s="1"/>
  <c r="H165" i="1" s="1"/>
  <c r="F188" i="1"/>
  <c r="E188" i="1"/>
  <c r="F169" i="1"/>
  <c r="E169" i="1"/>
  <c r="F173" i="1"/>
  <c r="E173" i="1"/>
  <c r="F192" i="1"/>
  <c r="E192" i="1"/>
  <c r="F172" i="1"/>
  <c r="E172" i="1"/>
  <c r="F183" i="1"/>
  <c r="E183" i="1"/>
  <c r="F166" i="1"/>
  <c r="E166" i="1"/>
  <c r="F149" i="1"/>
  <c r="E149" i="1"/>
  <c r="F134" i="1"/>
  <c r="E134" i="1"/>
  <c r="F175" i="1"/>
  <c r="E175" i="1"/>
  <c r="F157" i="1"/>
  <c r="E157" i="1"/>
  <c r="F177" i="1"/>
  <c r="E177" i="1"/>
  <c r="F138" i="1"/>
  <c r="E138" i="1"/>
  <c r="G138" i="1" s="1"/>
  <c r="H138" i="1" s="1"/>
  <c r="F176" i="1"/>
  <c r="E176" i="1"/>
  <c r="G176" i="1" s="1"/>
  <c r="H176" i="1" s="1"/>
  <c r="F168" i="1"/>
  <c r="E168" i="1"/>
  <c r="F163" i="1"/>
  <c r="E163" i="1"/>
  <c r="F142" i="1"/>
  <c r="E142" i="1"/>
  <c r="F144" i="1"/>
  <c r="E144" i="1"/>
  <c r="F133" i="1"/>
  <c r="E133" i="1"/>
  <c r="F179" i="1"/>
  <c r="E179" i="1"/>
  <c r="F131" i="1"/>
  <c r="E131" i="1"/>
  <c r="F132" i="1"/>
  <c r="E132" i="1"/>
  <c r="F153" i="1"/>
  <c r="E153" i="1"/>
  <c r="F139" i="1"/>
  <c r="E139" i="1"/>
  <c r="F147" i="1"/>
  <c r="E147" i="1"/>
  <c r="F171" i="1"/>
  <c r="E171" i="1"/>
  <c r="F136" i="1"/>
  <c r="E136" i="1"/>
  <c r="F130" i="1"/>
  <c r="E130" i="1"/>
  <c r="F148" i="1"/>
  <c r="E148" i="1"/>
  <c r="F152" i="1"/>
  <c r="E152" i="1"/>
  <c r="F190" i="1"/>
  <c r="E190" i="1"/>
  <c r="F158" i="1"/>
  <c r="E158" i="1"/>
  <c r="F135" i="1"/>
  <c r="E135" i="1"/>
  <c r="F182" i="1"/>
  <c r="E182" i="1"/>
  <c r="F170" i="1"/>
  <c r="E170" i="1"/>
  <c r="F174" i="1"/>
  <c r="E174" i="1"/>
  <c r="F161" i="1"/>
  <c r="E161" i="1"/>
  <c r="F162" i="1"/>
  <c r="E162" i="1"/>
  <c r="F185" i="1"/>
  <c r="E185" i="1"/>
  <c r="F156" i="1"/>
  <c r="E156" i="1"/>
  <c r="F180" i="1"/>
  <c r="E180" i="1"/>
  <c r="F143" i="1"/>
  <c r="E143" i="1"/>
  <c r="F140" i="1"/>
  <c r="E140" i="1"/>
  <c r="F189" i="1"/>
  <c r="E189" i="1"/>
  <c r="F184" i="1"/>
  <c r="E184" i="1"/>
  <c r="F167" i="1"/>
  <c r="E167" i="1"/>
  <c r="F154" i="1"/>
  <c r="E154" i="1"/>
  <c r="F159" i="1"/>
  <c r="E159" i="1"/>
  <c r="F181" i="1"/>
  <c r="E181" i="1"/>
  <c r="F160" i="1"/>
  <c r="E160" i="1"/>
  <c r="F88" i="1"/>
  <c r="E88" i="1"/>
  <c r="F90" i="1"/>
  <c r="E90" i="1"/>
  <c r="F126" i="1"/>
  <c r="E126" i="1"/>
  <c r="F113" i="1"/>
  <c r="E113" i="1"/>
  <c r="F116" i="1"/>
  <c r="E116" i="1"/>
  <c r="F114" i="1"/>
  <c r="E114" i="1"/>
  <c r="F98" i="1"/>
  <c r="E98" i="1"/>
  <c r="F85" i="1"/>
  <c r="E85" i="1"/>
  <c r="F125" i="1"/>
  <c r="E125" i="1"/>
  <c r="F84" i="1"/>
  <c r="E84" i="1"/>
  <c r="F109" i="1"/>
  <c r="E109" i="1"/>
  <c r="F119" i="1"/>
  <c r="E119" i="1"/>
  <c r="F110" i="1"/>
  <c r="E110" i="1"/>
  <c r="F96" i="1"/>
  <c r="E96" i="1"/>
  <c r="F91" i="1"/>
  <c r="E91" i="1"/>
  <c r="F79" i="1"/>
  <c r="E79" i="1"/>
  <c r="F93" i="1"/>
  <c r="E93" i="1"/>
  <c r="F81" i="1"/>
  <c r="E81" i="1"/>
  <c r="F66" i="1"/>
  <c r="E66" i="1"/>
  <c r="F101" i="1"/>
  <c r="E101" i="1"/>
  <c r="F117" i="1"/>
  <c r="E117" i="1"/>
  <c r="F106" i="1"/>
  <c r="E106" i="1"/>
  <c r="F112" i="1"/>
  <c r="E112" i="1"/>
  <c r="F121" i="1"/>
  <c r="E121" i="1"/>
  <c r="F120" i="1"/>
  <c r="E120" i="1"/>
  <c r="F123" i="1"/>
  <c r="E123" i="1"/>
  <c r="F78" i="1"/>
  <c r="E78" i="1"/>
  <c r="G78" i="1" s="1"/>
  <c r="H78" i="1" s="1"/>
  <c r="F87" i="1"/>
  <c r="E87" i="1"/>
  <c r="F86" i="1"/>
  <c r="E86" i="1"/>
  <c r="F95" i="1"/>
  <c r="E95" i="1"/>
  <c r="F118" i="1"/>
  <c r="E118" i="1"/>
  <c r="F67" i="1"/>
  <c r="E67" i="1"/>
  <c r="F122" i="1"/>
  <c r="E122" i="1"/>
  <c r="F74" i="1"/>
  <c r="E74" i="1"/>
  <c r="F76" i="1"/>
  <c r="E76" i="1"/>
  <c r="G76" i="1" s="1"/>
  <c r="H76" i="1" s="1"/>
  <c r="F82" i="1"/>
  <c r="E82" i="1"/>
  <c r="F71" i="1"/>
  <c r="E71" i="1"/>
  <c r="F127" i="1"/>
  <c r="E127" i="1"/>
  <c r="F124" i="1"/>
  <c r="E124" i="1"/>
  <c r="F92" i="1"/>
  <c r="E92" i="1"/>
  <c r="F70" i="1"/>
  <c r="E70" i="1"/>
  <c r="F99" i="1"/>
  <c r="E99" i="1"/>
  <c r="F77" i="1"/>
  <c r="E77" i="1"/>
  <c r="F128" i="1"/>
  <c r="E128" i="1"/>
  <c r="G128" i="1" s="1"/>
  <c r="H128" i="1" s="1"/>
  <c r="F94" i="1"/>
  <c r="E94" i="1"/>
  <c r="F100" i="1"/>
  <c r="E100" i="1"/>
  <c r="F105" i="1"/>
  <c r="E105" i="1"/>
  <c r="F108" i="1"/>
  <c r="E108" i="1"/>
  <c r="F73" i="1"/>
  <c r="E73" i="1"/>
  <c r="F104" i="1"/>
  <c r="E104" i="1"/>
  <c r="F102" i="1"/>
  <c r="E102" i="1"/>
  <c r="F107" i="1"/>
  <c r="E107" i="1"/>
  <c r="G107" i="1" s="1"/>
  <c r="H107" i="1" s="1"/>
  <c r="F75" i="1"/>
  <c r="E75" i="1"/>
  <c r="F89" i="1"/>
  <c r="E89" i="1"/>
  <c r="F111" i="1"/>
  <c r="E111" i="1"/>
  <c r="F69" i="1"/>
  <c r="E69" i="1"/>
  <c r="F115" i="1"/>
  <c r="E115" i="1"/>
  <c r="F68" i="1"/>
  <c r="E68" i="1"/>
  <c r="F83" i="1"/>
  <c r="E83" i="1"/>
  <c r="G83" i="1" s="1"/>
  <c r="H83" i="1" s="1"/>
  <c r="F103" i="1"/>
  <c r="E103" i="1"/>
  <c r="F129" i="1"/>
  <c r="E129" i="1"/>
  <c r="F72" i="1"/>
  <c r="E72" i="1"/>
  <c r="G72" i="1" s="1"/>
  <c r="H72" i="1" s="1"/>
  <c r="F80" i="1"/>
  <c r="E80" i="1"/>
  <c r="F97" i="1"/>
  <c r="E97" i="1"/>
  <c r="F59" i="1"/>
  <c r="E59" i="1"/>
  <c r="F57" i="1"/>
  <c r="E57" i="1"/>
  <c r="F46" i="1"/>
  <c r="E46" i="1"/>
  <c r="G46" i="1" s="1"/>
  <c r="H46" i="1" s="1"/>
  <c r="F50" i="1"/>
  <c r="E50" i="1"/>
  <c r="F4" i="1"/>
  <c r="E4" i="1"/>
  <c r="F23" i="1"/>
  <c r="E23" i="1"/>
  <c r="G23" i="1" s="1"/>
  <c r="H23" i="1" s="1"/>
  <c r="F45" i="1"/>
  <c r="E45" i="1"/>
  <c r="F44" i="1"/>
  <c r="E44" i="1"/>
  <c r="F30" i="1"/>
  <c r="E30" i="1"/>
  <c r="F24" i="1"/>
  <c r="E24" i="1"/>
  <c r="F42" i="1"/>
  <c r="E42" i="1"/>
  <c r="G42" i="1" s="1"/>
  <c r="H42" i="1" s="1"/>
  <c r="F53" i="1"/>
  <c r="E53" i="1"/>
  <c r="F37" i="1"/>
  <c r="E37" i="1"/>
  <c r="F16" i="1"/>
  <c r="E16" i="1"/>
  <c r="G16" i="1" s="1"/>
  <c r="H16" i="1" s="1"/>
  <c r="F55" i="1"/>
  <c r="E55" i="1"/>
  <c r="F36" i="1"/>
  <c r="E36" i="1"/>
  <c r="F63" i="1"/>
  <c r="E63" i="1"/>
  <c r="F41" i="1"/>
  <c r="E41" i="1"/>
  <c r="F29" i="1"/>
  <c r="E29" i="1"/>
  <c r="F17" i="1"/>
  <c r="E17" i="1"/>
  <c r="F20" i="1"/>
  <c r="E20" i="1"/>
  <c r="F56" i="1"/>
  <c r="E56" i="1"/>
  <c r="F64" i="1"/>
  <c r="E64" i="1"/>
  <c r="F3" i="1"/>
  <c r="E3" i="1"/>
  <c r="F48" i="1"/>
  <c r="E48" i="1"/>
  <c r="F61" i="1"/>
  <c r="E61" i="1"/>
  <c r="F27" i="1"/>
  <c r="E27" i="1"/>
  <c r="F35" i="1"/>
  <c r="E35" i="1"/>
  <c r="F38" i="1"/>
  <c r="E38" i="1"/>
  <c r="F62" i="1"/>
  <c r="E62" i="1"/>
  <c r="F47" i="1"/>
  <c r="E47" i="1"/>
  <c r="F51" i="1"/>
  <c r="E51" i="1"/>
  <c r="F52" i="1"/>
  <c r="E52" i="1"/>
  <c r="F7" i="1"/>
  <c r="E7" i="1"/>
  <c r="F11" i="1"/>
  <c r="E11" i="1"/>
  <c r="F40" i="1"/>
  <c r="E40" i="1"/>
  <c r="F14" i="1"/>
  <c r="E14" i="1"/>
  <c r="F25" i="1"/>
  <c r="E25" i="1"/>
  <c r="G25" i="1" s="1"/>
  <c r="H25" i="1" s="1"/>
  <c r="F39" i="1"/>
  <c r="E39" i="1"/>
  <c r="F22" i="1"/>
  <c r="E22" i="1"/>
  <c r="F19" i="1"/>
  <c r="E19" i="1"/>
  <c r="F13" i="1"/>
  <c r="E13" i="1"/>
  <c r="F9" i="1"/>
  <c r="E9" i="1"/>
  <c r="F60" i="1"/>
  <c r="E60" i="1"/>
  <c r="G60" i="1" s="1"/>
  <c r="H60" i="1" s="1"/>
  <c r="F28" i="1"/>
  <c r="E28" i="1"/>
  <c r="F58" i="1"/>
  <c r="E58" i="1"/>
  <c r="F6" i="1"/>
  <c r="E6" i="1"/>
  <c r="F34" i="1"/>
  <c r="E34" i="1"/>
  <c r="F33" i="1"/>
  <c r="E33" i="1"/>
  <c r="F65" i="1"/>
  <c r="E65" i="1"/>
  <c r="F12" i="1"/>
  <c r="E12" i="1"/>
  <c r="F10" i="1"/>
  <c r="E10" i="1"/>
  <c r="F8" i="1"/>
  <c r="E8" i="1"/>
  <c r="F54" i="1"/>
  <c r="E54" i="1"/>
  <c r="G54" i="1" s="1"/>
  <c r="H54" i="1" s="1"/>
  <c r="F5" i="1"/>
  <c r="E5" i="1"/>
  <c r="F26" i="1"/>
  <c r="E26" i="1"/>
  <c r="F32" i="1"/>
  <c r="E32" i="1"/>
  <c r="F31" i="1"/>
  <c r="E31" i="1"/>
  <c r="F49" i="1"/>
  <c r="E49" i="1"/>
  <c r="F2" i="1"/>
  <c r="E2" i="1"/>
  <c r="F15" i="1"/>
  <c r="E15" i="1"/>
  <c r="F21" i="1"/>
  <c r="E21" i="1"/>
  <c r="F43" i="1"/>
  <c r="E43" i="1"/>
  <c r="F18" i="1"/>
  <c r="E18" i="1"/>
  <c r="F1304" i="1"/>
  <c r="E1304" i="1"/>
  <c r="F1345" i="1"/>
  <c r="E1345" i="1"/>
  <c r="F1310" i="1"/>
  <c r="E1310" i="1"/>
  <c r="G1310" i="1" s="1"/>
  <c r="H1310" i="1" s="1"/>
  <c r="F1306" i="1"/>
  <c r="E1306" i="1"/>
  <c r="F1288" i="1"/>
  <c r="E1288" i="1"/>
  <c r="F1303" i="1"/>
  <c r="E1303" i="1"/>
  <c r="F1322" i="1"/>
  <c r="E1322" i="1"/>
  <c r="F1285" i="1"/>
  <c r="E1285" i="1"/>
  <c r="F1293" i="1"/>
  <c r="E1293" i="1"/>
  <c r="F1295" i="1"/>
  <c r="E1295" i="1"/>
  <c r="F1284" i="1"/>
  <c r="E1284" i="1"/>
  <c r="F1287" i="1"/>
  <c r="E1287" i="1"/>
  <c r="F1297" i="1"/>
  <c r="E1297" i="1"/>
  <c r="F1339" i="1"/>
  <c r="E1339" i="1"/>
  <c r="F1324" i="1"/>
  <c r="E1324" i="1"/>
  <c r="F1327" i="1"/>
  <c r="E1327" i="1"/>
  <c r="F1318" i="1"/>
  <c r="E1318" i="1"/>
  <c r="F1330" i="1"/>
  <c r="E1330" i="1"/>
  <c r="F1300" i="1"/>
  <c r="E1300" i="1"/>
  <c r="F1314" i="1"/>
  <c r="E1314" i="1"/>
  <c r="F1292" i="1"/>
  <c r="E1292" i="1"/>
  <c r="F1291" i="1"/>
  <c r="E1291" i="1"/>
  <c r="F1326" i="1"/>
  <c r="E1326" i="1"/>
  <c r="F1289" i="1"/>
  <c r="E1289" i="1"/>
  <c r="F1341" i="1"/>
  <c r="E1341" i="1"/>
  <c r="F1334" i="1"/>
  <c r="E1334" i="1"/>
  <c r="F1337" i="1"/>
  <c r="E1337" i="1"/>
  <c r="F1344" i="1"/>
  <c r="E1344" i="1"/>
  <c r="G1344" i="1" s="1"/>
  <c r="H1344" i="1" s="1"/>
  <c r="F1340" i="1"/>
  <c r="E1340" i="1"/>
  <c r="F1343" i="1"/>
  <c r="E1343" i="1"/>
  <c r="F1315" i="1"/>
  <c r="E1315" i="1"/>
  <c r="F1317" i="1"/>
  <c r="E1317" i="1"/>
  <c r="F1342" i="1"/>
  <c r="E1342" i="1"/>
  <c r="F1313" i="1"/>
  <c r="E1313" i="1"/>
  <c r="F1319" i="1"/>
  <c r="E1319" i="1"/>
  <c r="G1319" i="1" s="1"/>
  <c r="H1319" i="1" s="1"/>
  <c r="F1323" i="1"/>
  <c r="E1323" i="1"/>
  <c r="F1325" i="1"/>
  <c r="E1325" i="1"/>
  <c r="F1282" i="1"/>
  <c r="E1282" i="1"/>
  <c r="F1286" i="1"/>
  <c r="E1286" i="1"/>
  <c r="F1311" i="1"/>
  <c r="E1311" i="1"/>
  <c r="F1332" i="1"/>
  <c r="E1332" i="1"/>
  <c r="F1308" i="1"/>
  <c r="E1308" i="1"/>
  <c r="F1283" i="1"/>
  <c r="E1283" i="1"/>
  <c r="F1296" i="1"/>
  <c r="E1296" i="1"/>
  <c r="F1338" i="1"/>
  <c r="E1338" i="1"/>
  <c r="F1321" i="1"/>
  <c r="E1321" i="1"/>
  <c r="F1336" i="1"/>
  <c r="E1336" i="1"/>
  <c r="F1331" i="1"/>
  <c r="E1331" i="1"/>
  <c r="F1298" i="1"/>
  <c r="E1298" i="1"/>
  <c r="F1309" i="1"/>
  <c r="E1309" i="1"/>
  <c r="F1302" i="1"/>
  <c r="E1302" i="1"/>
  <c r="F1299" i="1"/>
  <c r="E1299" i="1"/>
  <c r="F1333" i="1"/>
  <c r="E1333" i="1"/>
  <c r="F1301" i="1"/>
  <c r="E1301" i="1"/>
  <c r="F1328" i="1"/>
  <c r="E1328" i="1"/>
  <c r="F1290" i="1"/>
  <c r="E1290" i="1"/>
  <c r="F1307" i="1"/>
  <c r="E1307" i="1"/>
  <c r="F1320" i="1"/>
  <c r="E1320" i="1"/>
  <c r="F1305" i="1"/>
  <c r="E1305" i="1"/>
  <c r="F1329" i="1"/>
  <c r="E1329" i="1"/>
  <c r="F1316" i="1"/>
  <c r="E1316" i="1"/>
  <c r="F1312" i="1"/>
  <c r="E1312" i="1"/>
  <c r="F1335" i="1"/>
  <c r="E1335" i="1"/>
  <c r="F1294" i="1"/>
  <c r="E1294" i="1"/>
  <c r="F1245" i="1"/>
  <c r="E1245" i="1"/>
  <c r="F1247" i="1"/>
  <c r="E1247" i="1"/>
  <c r="F1231" i="1"/>
  <c r="E1231" i="1"/>
  <c r="G1231" i="1" s="1"/>
  <c r="H1231" i="1" s="1"/>
  <c r="F1237" i="1"/>
  <c r="E1237" i="1"/>
  <c r="F1253" i="1"/>
  <c r="E1253" i="1"/>
  <c r="F1273" i="1"/>
  <c r="E1273" i="1"/>
  <c r="F1222" i="1"/>
  <c r="E1222" i="1"/>
  <c r="F1232" i="1"/>
  <c r="E1232" i="1"/>
  <c r="F1258" i="1"/>
  <c r="E1258" i="1"/>
  <c r="F1278" i="1"/>
  <c r="E1278" i="1"/>
  <c r="F1240" i="1"/>
  <c r="E1240" i="1"/>
  <c r="F1256" i="1"/>
  <c r="E1256" i="1"/>
  <c r="F1225" i="1"/>
  <c r="E1225" i="1"/>
  <c r="F1262" i="1"/>
  <c r="E1262" i="1"/>
  <c r="F1269" i="1"/>
  <c r="E1269" i="1"/>
  <c r="F1249" i="1"/>
  <c r="E1249" i="1"/>
  <c r="F1267" i="1"/>
  <c r="E1267" i="1"/>
  <c r="F1235" i="1"/>
  <c r="E1235" i="1"/>
  <c r="F1251" i="1"/>
  <c r="E1251" i="1"/>
  <c r="F1274" i="1"/>
  <c r="E1274" i="1"/>
  <c r="F1227" i="1"/>
  <c r="E1227" i="1"/>
  <c r="F1272" i="1"/>
  <c r="E1272" i="1"/>
  <c r="F1233" i="1"/>
  <c r="E1233" i="1"/>
  <c r="F1230" i="1"/>
  <c r="E1230" i="1"/>
  <c r="F1277" i="1"/>
  <c r="E1277" i="1"/>
  <c r="F1246" i="1"/>
  <c r="E1246" i="1"/>
  <c r="F1276" i="1"/>
  <c r="E1276" i="1"/>
  <c r="F1219" i="1"/>
  <c r="E1219" i="1"/>
  <c r="F1260" i="1"/>
  <c r="E1260" i="1"/>
  <c r="F1261" i="1"/>
  <c r="E1261" i="1"/>
  <c r="F1264" i="1"/>
  <c r="E1264" i="1"/>
  <c r="F1241" i="1"/>
  <c r="E1241" i="1"/>
  <c r="F1224" i="1"/>
  <c r="E1224" i="1"/>
  <c r="F1220" i="1"/>
  <c r="E1220" i="1"/>
  <c r="F1259" i="1"/>
  <c r="E1259" i="1"/>
  <c r="G1259" i="1" s="1"/>
  <c r="H1259" i="1" s="1"/>
  <c r="F1226" i="1"/>
  <c r="E1226" i="1"/>
  <c r="F1255" i="1"/>
  <c r="E1255" i="1"/>
  <c r="F1266" i="1"/>
  <c r="E1266" i="1"/>
  <c r="F1223" i="1"/>
  <c r="E1223" i="1"/>
  <c r="F1228" i="1"/>
  <c r="E1228" i="1"/>
  <c r="F1236" i="1"/>
  <c r="E1236" i="1"/>
  <c r="F1270" i="1"/>
  <c r="E1270" i="1"/>
  <c r="F1252" i="1"/>
  <c r="E1252" i="1"/>
  <c r="F1234" i="1"/>
  <c r="E1234" i="1"/>
  <c r="F1229" i="1"/>
  <c r="E1229" i="1"/>
  <c r="F1265" i="1"/>
  <c r="E1265" i="1"/>
  <c r="F1248" i="1"/>
  <c r="E1248" i="1"/>
  <c r="F1275" i="1"/>
  <c r="E1275" i="1"/>
  <c r="F1280" i="1"/>
  <c r="E1280" i="1"/>
  <c r="F1263" i="1"/>
  <c r="E1263" i="1"/>
  <c r="F1244" i="1"/>
  <c r="E1244" i="1"/>
  <c r="F1268" i="1"/>
  <c r="E1268" i="1"/>
  <c r="F1238" i="1"/>
  <c r="E1238" i="1"/>
  <c r="F1257" i="1"/>
  <c r="E1257" i="1"/>
  <c r="F1242" i="1"/>
  <c r="E1242" i="1"/>
  <c r="F1243" i="1"/>
  <c r="E1243" i="1"/>
  <c r="F1279" i="1"/>
  <c r="E1279" i="1"/>
  <c r="F1271" i="1"/>
  <c r="E1271" i="1"/>
  <c r="F1250" i="1"/>
  <c r="E1250" i="1"/>
  <c r="G1250" i="1" s="1"/>
  <c r="H1250" i="1" s="1"/>
  <c r="F1254" i="1"/>
  <c r="E1254" i="1"/>
  <c r="G1254" i="1" s="1"/>
  <c r="H1254" i="1" s="1"/>
  <c r="F1239" i="1"/>
  <c r="E1239" i="1"/>
  <c r="F1221" i="1"/>
  <c r="E1221" i="1"/>
  <c r="F1218" i="1"/>
  <c r="E1218" i="1"/>
  <c r="F1281" i="1"/>
  <c r="E1281" i="1"/>
  <c r="F1172" i="1"/>
  <c r="E1172" i="1"/>
  <c r="F1202" i="1"/>
  <c r="E1202" i="1"/>
  <c r="F1175" i="1"/>
  <c r="E1175" i="1"/>
  <c r="F1211" i="1"/>
  <c r="E1211" i="1"/>
  <c r="F1185" i="1"/>
  <c r="E1185" i="1"/>
  <c r="F1216" i="1"/>
  <c r="E1216" i="1"/>
  <c r="G1216" i="1" s="1"/>
  <c r="H1216" i="1" s="1"/>
  <c r="F1192" i="1"/>
  <c r="E1192" i="1"/>
  <c r="F1177" i="1"/>
  <c r="E1177" i="1"/>
  <c r="F1167" i="1"/>
  <c r="E1167" i="1"/>
  <c r="F1163" i="1"/>
  <c r="E1163" i="1"/>
  <c r="F1181" i="1"/>
  <c r="E1181" i="1"/>
  <c r="F1194" i="1"/>
  <c r="E1194" i="1"/>
  <c r="G1194" i="1" s="1"/>
  <c r="H1194" i="1" s="1"/>
  <c r="F1184" i="1"/>
  <c r="E1184" i="1"/>
  <c r="F1195" i="1"/>
  <c r="E1195" i="1"/>
  <c r="F1214" i="1"/>
  <c r="E1214" i="1"/>
  <c r="F1199" i="1"/>
  <c r="E1199" i="1"/>
  <c r="F1203" i="1"/>
  <c r="E1203" i="1"/>
  <c r="F1160" i="1"/>
  <c r="E1160" i="1"/>
  <c r="F1205" i="1"/>
  <c r="E1205" i="1"/>
  <c r="F1201" i="1"/>
  <c r="E1201" i="1"/>
  <c r="F1155" i="1"/>
  <c r="E1155" i="1"/>
  <c r="F1161" i="1"/>
  <c r="E1161" i="1"/>
  <c r="F1170" i="1"/>
  <c r="E1170" i="1"/>
  <c r="F1200" i="1"/>
  <c r="E1200" i="1"/>
  <c r="F1188" i="1"/>
  <c r="E1188" i="1"/>
  <c r="F1165" i="1"/>
  <c r="E1165" i="1"/>
  <c r="F1196" i="1"/>
  <c r="E1196" i="1"/>
  <c r="F1204" i="1"/>
  <c r="E1204" i="1"/>
  <c r="G1204" i="1" s="1"/>
  <c r="H1204" i="1" s="1"/>
  <c r="F1166" i="1"/>
  <c r="E1166" i="1"/>
  <c r="F1213" i="1"/>
  <c r="E1213" i="1"/>
  <c r="F1171" i="1"/>
  <c r="E1171" i="1"/>
  <c r="F1162" i="1"/>
  <c r="E1162" i="1"/>
  <c r="F1157" i="1"/>
  <c r="E1157" i="1"/>
  <c r="F1198" i="1"/>
  <c r="E1198" i="1"/>
  <c r="F1179" i="1"/>
  <c r="E1179" i="1"/>
  <c r="F1164" i="1"/>
  <c r="E1164" i="1"/>
  <c r="F1169" i="1"/>
  <c r="E1169" i="1"/>
  <c r="F1209" i="1"/>
  <c r="E1209" i="1"/>
  <c r="F1215" i="1"/>
  <c r="E1215" i="1"/>
  <c r="F1190" i="1"/>
  <c r="E1190" i="1"/>
  <c r="F1208" i="1"/>
  <c r="E1208" i="1"/>
  <c r="F1174" i="1"/>
  <c r="E1174" i="1"/>
  <c r="F1187" i="1"/>
  <c r="E1187" i="1"/>
  <c r="F1210" i="1"/>
  <c r="E1210" i="1"/>
  <c r="F1159" i="1"/>
  <c r="E1159" i="1"/>
  <c r="F1154" i="1"/>
  <c r="E1154" i="1"/>
  <c r="F1191" i="1"/>
  <c r="E1191" i="1"/>
  <c r="F1186" i="1"/>
  <c r="E1186" i="1"/>
  <c r="F1207" i="1"/>
  <c r="E1207" i="1"/>
  <c r="F1176" i="1"/>
  <c r="E1176" i="1"/>
  <c r="F1189" i="1"/>
  <c r="E1189" i="1"/>
  <c r="G1189" i="1" s="1"/>
  <c r="H1189" i="1" s="1"/>
  <c r="F1197" i="1"/>
  <c r="E1197" i="1"/>
  <c r="G1197" i="1" s="1"/>
  <c r="H1197" i="1" s="1"/>
  <c r="F1156" i="1"/>
  <c r="E1156" i="1"/>
  <c r="F1182" i="1"/>
  <c r="E1182" i="1"/>
  <c r="F1193" i="1"/>
  <c r="E1193" i="1"/>
  <c r="F1206" i="1"/>
  <c r="E1206" i="1"/>
  <c r="F1183" i="1"/>
  <c r="E1183" i="1"/>
  <c r="F1168" i="1"/>
  <c r="E1168" i="1"/>
  <c r="F1158" i="1"/>
  <c r="E1158" i="1"/>
  <c r="G1158" i="1" s="1"/>
  <c r="H1158" i="1" s="1"/>
  <c r="F1178" i="1"/>
  <c r="E1178" i="1"/>
  <c r="F1217" i="1"/>
  <c r="E1217" i="1"/>
  <c r="F1173" i="1"/>
  <c r="E1173" i="1"/>
  <c r="F1180" i="1"/>
  <c r="E1180" i="1"/>
  <c r="F1212" i="1"/>
  <c r="E1212" i="1"/>
  <c r="F1052" i="1"/>
  <c r="E1052" i="1"/>
  <c r="F1073" i="1"/>
  <c r="E1073" i="1"/>
  <c r="F1026" i="1"/>
  <c r="E1026" i="1"/>
  <c r="F1032" i="1"/>
  <c r="E1032" i="1"/>
  <c r="F1085" i="1"/>
  <c r="E1085" i="1"/>
  <c r="F1036" i="1"/>
  <c r="E1036" i="1"/>
  <c r="G1036" i="1" s="1"/>
  <c r="H1036" i="1" s="1"/>
  <c r="F1072" i="1"/>
  <c r="E1072" i="1"/>
  <c r="F1027" i="1"/>
  <c r="E1027" i="1"/>
  <c r="F1071" i="1"/>
  <c r="E1071" i="1"/>
  <c r="F1078" i="1"/>
  <c r="E1078" i="1"/>
  <c r="F1082" i="1"/>
  <c r="E1082" i="1"/>
  <c r="F1041" i="1"/>
  <c r="E1041" i="1"/>
  <c r="F1068" i="1"/>
  <c r="E1068" i="1"/>
  <c r="F1059" i="1"/>
  <c r="E1059" i="1"/>
  <c r="F1087" i="1"/>
  <c r="E1087" i="1"/>
  <c r="F1054" i="1"/>
  <c r="E1054" i="1"/>
  <c r="F1066" i="1"/>
  <c r="E1066" i="1"/>
  <c r="F1056" i="1"/>
  <c r="E1056" i="1"/>
  <c r="F1065" i="1"/>
  <c r="E1065" i="1"/>
  <c r="F1035" i="1"/>
  <c r="E1035" i="1"/>
  <c r="G1035" i="1" s="1"/>
  <c r="H1035" i="1" s="1"/>
  <c r="F1057" i="1"/>
  <c r="E1057" i="1"/>
  <c r="F1074" i="1"/>
  <c r="E1074" i="1"/>
  <c r="F1088" i="1"/>
  <c r="E1088" i="1"/>
  <c r="F1070" i="1"/>
  <c r="E1070" i="1"/>
  <c r="F1086" i="1"/>
  <c r="E1086" i="1"/>
  <c r="F1043" i="1"/>
  <c r="E1043" i="1"/>
  <c r="F1030" i="1"/>
  <c r="E1030" i="1"/>
  <c r="F1067" i="1"/>
  <c r="E1067" i="1"/>
  <c r="F1047" i="1"/>
  <c r="E1047" i="1"/>
  <c r="F1060" i="1"/>
  <c r="E1060" i="1"/>
  <c r="G1060" i="1" s="1"/>
  <c r="H1060" i="1" s="1"/>
  <c r="F1033" i="1"/>
  <c r="E1033" i="1"/>
  <c r="F1080" i="1"/>
  <c r="E1080" i="1"/>
  <c r="F1061" i="1"/>
  <c r="E1061" i="1"/>
  <c r="F1069" i="1"/>
  <c r="E1069" i="1"/>
  <c r="F1034" i="1"/>
  <c r="E1034" i="1"/>
  <c r="F1089" i="1"/>
  <c r="E1089" i="1"/>
  <c r="F1044" i="1"/>
  <c r="E1044" i="1"/>
  <c r="F1040" i="1"/>
  <c r="E1040" i="1"/>
  <c r="F1050" i="1"/>
  <c r="E1050" i="1"/>
  <c r="F1083" i="1"/>
  <c r="E1083" i="1"/>
  <c r="F1046" i="1"/>
  <c r="E1046" i="1"/>
  <c r="F1039" i="1"/>
  <c r="E1039" i="1"/>
  <c r="F1076" i="1"/>
  <c r="E1076" i="1"/>
  <c r="F1049" i="1"/>
  <c r="E1049" i="1"/>
  <c r="F1042" i="1"/>
  <c r="E1042" i="1"/>
  <c r="F1084" i="1"/>
  <c r="E1084" i="1"/>
  <c r="F1055" i="1"/>
  <c r="E1055" i="1"/>
  <c r="F1064" i="1"/>
  <c r="E1064" i="1"/>
  <c r="F1079" i="1"/>
  <c r="E1079" i="1"/>
  <c r="F1031" i="1"/>
  <c r="E1031" i="1"/>
  <c r="F1045" i="1"/>
  <c r="E1045" i="1"/>
  <c r="G1045" i="1" s="1"/>
  <c r="H1045" i="1" s="1"/>
  <c r="F1038" i="1"/>
  <c r="E1038" i="1"/>
  <c r="F1053" i="1"/>
  <c r="E1053" i="1"/>
  <c r="F1075" i="1"/>
  <c r="E1075" i="1"/>
  <c r="G1075" i="1" s="1"/>
  <c r="H1075" i="1" s="1"/>
  <c r="F1077" i="1"/>
  <c r="E1077" i="1"/>
  <c r="F1028" i="1"/>
  <c r="E1028" i="1"/>
  <c r="F1029" i="1"/>
  <c r="E1029" i="1"/>
  <c r="F1051" i="1"/>
  <c r="E1051" i="1"/>
  <c r="F1058" i="1"/>
  <c r="E1058" i="1"/>
  <c r="F1037" i="1"/>
  <c r="E1037" i="1"/>
  <c r="F1062" i="1"/>
  <c r="E1062" i="1"/>
  <c r="F1081" i="1"/>
  <c r="E1081" i="1"/>
  <c r="G1081" i="1" s="1"/>
  <c r="H1081" i="1" s="1"/>
  <c r="F1048" i="1"/>
  <c r="E1048" i="1"/>
  <c r="F1063" i="1"/>
  <c r="E1063" i="1"/>
  <c r="G1064" i="1" l="1"/>
  <c r="H1064" i="1" s="1"/>
  <c r="G1083" i="1"/>
  <c r="H1083" i="1" s="1"/>
  <c r="G1080" i="1"/>
  <c r="H1080" i="1" s="1"/>
  <c r="G1186" i="1"/>
  <c r="H1186" i="1" s="1"/>
  <c r="G1190" i="1"/>
  <c r="H1190" i="1" s="1"/>
  <c r="G1162" i="1"/>
  <c r="H1162" i="1" s="1"/>
  <c r="G1177" i="1"/>
  <c r="H1177" i="1" s="1"/>
  <c r="G1230" i="1"/>
  <c r="H1230" i="1" s="1"/>
  <c r="G1285" i="1"/>
  <c r="H1285" i="1" s="1"/>
  <c r="G22" i="1"/>
  <c r="H22" i="1" s="1"/>
  <c r="G36" i="1"/>
  <c r="H36" i="1" s="1"/>
  <c r="G288" i="1"/>
  <c r="H288" i="1" s="1"/>
  <c r="G308" i="1"/>
  <c r="H308" i="1" s="1"/>
  <c r="G418" i="1"/>
  <c r="H418" i="1" s="1"/>
  <c r="G432" i="1"/>
  <c r="H432" i="1" s="1"/>
  <c r="G617" i="1"/>
  <c r="H617" i="1" s="1"/>
  <c r="G575" i="1"/>
  <c r="H575" i="1" s="1"/>
  <c r="G100" i="1"/>
  <c r="H100" i="1" s="1"/>
  <c r="G127" i="1"/>
  <c r="H127" i="1" s="1"/>
  <c r="G158" i="1"/>
  <c r="H158" i="1" s="1"/>
  <c r="G96" i="1"/>
  <c r="H96" i="1" s="1"/>
  <c r="G1266" i="1"/>
  <c r="H1266" i="1" s="1"/>
  <c r="G1312" i="1"/>
  <c r="H1312" i="1" s="1"/>
  <c r="G1321" i="1"/>
  <c r="H1321" i="1" s="1"/>
  <c r="G1343" i="1"/>
  <c r="H1343" i="1" s="1"/>
  <c r="G1031" i="1"/>
  <c r="H1031" i="1" s="1"/>
  <c r="G1198" i="1"/>
  <c r="H1198" i="1" s="1"/>
  <c r="G1160" i="1"/>
  <c r="H1160" i="1" s="1"/>
  <c r="G1202" i="1"/>
  <c r="H1202" i="1" s="1"/>
  <c r="G1330" i="1"/>
  <c r="H1330" i="1" s="1"/>
  <c r="G1345" i="1"/>
  <c r="H1345" i="1" s="1"/>
  <c r="G41" i="1"/>
  <c r="H41" i="1" s="1"/>
  <c r="G24" i="1"/>
  <c r="H24" i="1" s="1"/>
  <c r="G74" i="1"/>
  <c r="H74" i="1" s="1"/>
  <c r="G81" i="1"/>
  <c r="H81" i="1" s="1"/>
  <c r="G189" i="1"/>
  <c r="H189" i="1" s="1"/>
  <c r="G150" i="1"/>
  <c r="H150" i="1" s="1"/>
  <c r="G202" i="1"/>
  <c r="H202" i="1" s="1"/>
  <c r="G241" i="1"/>
  <c r="H241" i="1" s="1"/>
  <c r="G252" i="1"/>
  <c r="H252" i="1" s="1"/>
  <c r="G226" i="1"/>
  <c r="H226" i="1" s="1"/>
  <c r="G276" i="1"/>
  <c r="H276" i="1" s="1"/>
  <c r="G305" i="1"/>
  <c r="H305" i="1" s="1"/>
  <c r="G335" i="1"/>
  <c r="H335" i="1" s="1"/>
  <c r="G406" i="1"/>
  <c r="H406" i="1" s="1"/>
  <c r="G415" i="1"/>
  <c r="H415" i="1" s="1"/>
  <c r="G412" i="1"/>
  <c r="H412" i="1" s="1"/>
  <c r="G473" i="1"/>
  <c r="H473" i="1" s="1"/>
  <c r="G456" i="1"/>
  <c r="H456" i="1" s="1"/>
  <c r="G498" i="1"/>
  <c r="H498" i="1" s="1"/>
  <c r="G616" i="1"/>
  <c r="H616" i="1" s="1"/>
  <c r="G685" i="1"/>
  <c r="H685" i="1" s="1"/>
  <c r="G1214" i="1"/>
  <c r="H1214" i="1" s="1"/>
  <c r="G1223" i="1"/>
  <c r="H1223" i="1" s="1"/>
  <c r="G1264" i="1"/>
  <c r="H1264" i="1" s="1"/>
  <c r="G1269" i="1"/>
  <c r="H1269" i="1" s="1"/>
  <c r="G1335" i="1"/>
  <c r="H1335" i="1" s="1"/>
  <c r="G1328" i="1"/>
  <c r="H1328" i="1" s="1"/>
  <c r="G1286" i="1"/>
  <c r="H1286" i="1" s="1"/>
  <c r="G1315" i="1"/>
  <c r="H1315" i="1" s="1"/>
  <c r="G1324" i="1"/>
  <c r="H1324" i="1" s="1"/>
  <c r="G5" i="1"/>
  <c r="H5" i="1" s="1"/>
  <c r="G55" i="1"/>
  <c r="H55" i="1" s="1"/>
  <c r="G111" i="1"/>
  <c r="H111" i="1" s="1"/>
  <c r="G118" i="1"/>
  <c r="H118" i="1" s="1"/>
  <c r="G112" i="1"/>
  <c r="H112" i="1" s="1"/>
  <c r="G98" i="1"/>
  <c r="H98" i="1" s="1"/>
  <c r="G147" i="1"/>
  <c r="H147" i="1" s="1"/>
  <c r="G134" i="1"/>
  <c r="H134" i="1" s="1"/>
  <c r="G239" i="1"/>
  <c r="H239" i="1" s="1"/>
  <c r="G222" i="1"/>
  <c r="H222" i="1" s="1"/>
  <c r="G295" i="1"/>
  <c r="H295" i="1" s="1"/>
  <c r="G343" i="1"/>
  <c r="H343" i="1" s="1"/>
  <c r="G612" i="1"/>
  <c r="H612" i="1" s="1"/>
  <c r="G596" i="1"/>
  <c r="H596" i="1" s="1"/>
  <c r="G673" i="1"/>
  <c r="H673" i="1" s="1"/>
  <c r="G1029" i="1"/>
  <c r="H1029" i="1" s="1"/>
  <c r="G1208" i="1"/>
  <c r="H1208" i="1" s="1"/>
  <c r="G1279" i="1"/>
  <c r="H1279" i="1" s="1"/>
  <c r="G1280" i="1"/>
  <c r="H1280" i="1" s="1"/>
  <c r="G1267" i="1"/>
  <c r="H1267" i="1" s="1"/>
  <c r="G1332" i="1"/>
  <c r="H1332" i="1" s="1"/>
  <c r="G1342" i="1"/>
  <c r="H1342" i="1" s="1"/>
  <c r="G1341" i="1"/>
  <c r="H1341" i="1" s="1"/>
  <c r="G1318" i="1"/>
  <c r="H1318" i="1" s="1"/>
  <c r="G30" i="1"/>
  <c r="H30" i="1" s="1"/>
  <c r="G73" i="1"/>
  <c r="H73" i="1" s="1"/>
  <c r="G70" i="1"/>
  <c r="H70" i="1" s="1"/>
  <c r="G122" i="1"/>
  <c r="H122" i="1" s="1"/>
  <c r="G120" i="1"/>
  <c r="H120" i="1" s="1"/>
  <c r="G125" i="1"/>
  <c r="H125" i="1" s="1"/>
  <c r="G170" i="1"/>
  <c r="H170" i="1" s="1"/>
  <c r="G133" i="1"/>
  <c r="H133" i="1" s="1"/>
  <c r="G157" i="1"/>
  <c r="H157" i="1" s="1"/>
  <c r="G164" i="1"/>
  <c r="H164" i="1" s="1"/>
  <c r="G146" i="1"/>
  <c r="H146" i="1" s="1"/>
  <c r="G205" i="1"/>
  <c r="H205" i="1" s="1"/>
  <c r="G481" i="1"/>
  <c r="H481" i="1" s="1"/>
  <c r="G492" i="1"/>
  <c r="H492" i="1" s="1"/>
  <c r="G499" i="1"/>
  <c r="H499" i="1" s="1"/>
  <c r="G79" i="1"/>
  <c r="H79" i="1" s="1"/>
  <c r="G160" i="1"/>
  <c r="H160" i="1" s="1"/>
  <c r="G542" i="1"/>
  <c r="H542" i="1" s="1"/>
  <c r="G293" i="1"/>
  <c r="H293" i="1" s="1"/>
  <c r="G665" i="1"/>
  <c r="H665" i="1" s="1"/>
  <c r="G240" i="1"/>
  <c r="H240" i="1" s="1"/>
  <c r="G294" i="1"/>
  <c r="H294" i="1" s="1"/>
  <c r="G436" i="1"/>
  <c r="H436" i="1" s="1"/>
  <c r="G641" i="1"/>
  <c r="H641" i="1" s="1"/>
  <c r="G1164" i="1"/>
  <c r="H1164" i="1" s="1"/>
  <c r="G1195" i="1"/>
  <c r="H1195" i="1" s="1"/>
  <c r="G1243" i="1"/>
  <c r="H1243" i="1" s="1"/>
  <c r="G1233" i="1"/>
  <c r="H1233" i="1" s="1"/>
  <c r="G43" i="1"/>
  <c r="H43" i="1" s="1"/>
  <c r="G10" i="1"/>
  <c r="H10" i="1" s="1"/>
  <c r="G62" i="1"/>
  <c r="H62" i="1" s="1"/>
  <c r="G93" i="1"/>
  <c r="H93" i="1" s="1"/>
  <c r="G177" i="1"/>
  <c r="H177" i="1" s="1"/>
  <c r="G188" i="1"/>
  <c r="H188" i="1" s="1"/>
  <c r="G191" i="1"/>
  <c r="H191" i="1" s="1"/>
  <c r="G233" i="1"/>
  <c r="H233" i="1" s="1"/>
  <c r="G206" i="1"/>
  <c r="H206" i="1" s="1"/>
  <c r="G346" i="1"/>
  <c r="H346" i="1" s="1"/>
  <c r="G430" i="1"/>
  <c r="H430" i="1" s="1"/>
  <c r="G507" i="1"/>
  <c r="H507" i="1" s="1"/>
  <c r="G635" i="1"/>
  <c r="H635" i="1" s="1"/>
  <c r="G639" i="1"/>
  <c r="H639" i="1" s="1"/>
  <c r="G597" i="1"/>
  <c r="H597" i="1" s="1"/>
  <c r="G679" i="1"/>
  <c r="H679" i="1" s="1"/>
  <c r="G694" i="1"/>
  <c r="H694" i="1" s="1"/>
  <c r="G579" i="1"/>
  <c r="H579" i="1" s="1"/>
  <c r="G642" i="1"/>
  <c r="H642" i="1" s="1"/>
  <c r="G675" i="1"/>
  <c r="H675" i="1" s="1"/>
  <c r="G1049" i="1"/>
  <c r="H1049" i="1" s="1"/>
  <c r="G1082" i="1"/>
  <c r="H1082" i="1" s="1"/>
  <c r="G1212" i="1"/>
  <c r="H1212" i="1" s="1"/>
  <c r="G1167" i="1"/>
  <c r="H1167" i="1" s="1"/>
  <c r="G1221" i="1"/>
  <c r="H1221" i="1" s="1"/>
  <c r="G1228" i="1"/>
  <c r="H1228" i="1" s="1"/>
  <c r="G1235" i="1"/>
  <c r="H1235" i="1" s="1"/>
  <c r="G1222" i="1"/>
  <c r="H1222" i="1" s="1"/>
  <c r="G1329" i="1"/>
  <c r="H1329" i="1" s="1"/>
  <c r="G1298" i="1"/>
  <c r="H1298" i="1" s="1"/>
  <c r="G7" i="1"/>
  <c r="H7" i="1" s="1"/>
  <c r="G53" i="1"/>
  <c r="H53" i="1" s="1"/>
  <c r="G181" i="1"/>
  <c r="H181" i="1" s="1"/>
  <c r="G136" i="1"/>
  <c r="H136" i="1" s="1"/>
  <c r="G163" i="1"/>
  <c r="H163" i="1" s="1"/>
  <c r="G172" i="1"/>
  <c r="H172" i="1" s="1"/>
  <c r="G247" i="1"/>
  <c r="H247" i="1" s="1"/>
  <c r="G213" i="1"/>
  <c r="H213" i="1" s="1"/>
  <c r="G263" i="1"/>
  <c r="H263" i="1" s="1"/>
  <c r="G300" i="1"/>
  <c r="H300" i="1" s="1"/>
  <c r="G342" i="1"/>
  <c r="H342" i="1" s="1"/>
  <c r="G405" i="1"/>
  <c r="H405" i="1" s="1"/>
  <c r="G398" i="1"/>
  <c r="H398" i="1" s="1"/>
  <c r="G658" i="1"/>
  <c r="H658" i="1" s="1"/>
  <c r="G690" i="1"/>
  <c r="H690" i="1" s="1"/>
  <c r="G203" i="1"/>
  <c r="H203" i="1" s="1"/>
  <c r="G212" i="1"/>
  <c r="H212" i="1" s="1"/>
  <c r="G306" i="1"/>
  <c r="H306" i="1" s="1"/>
  <c r="G318" i="1"/>
  <c r="H318" i="1" s="1"/>
  <c r="G417" i="1"/>
  <c r="H417" i="1" s="1"/>
  <c r="G496" i="1"/>
  <c r="H496" i="1" s="1"/>
  <c r="G504" i="1"/>
  <c r="H504" i="1" s="1"/>
  <c r="G494" i="1"/>
  <c r="H494" i="1" s="1"/>
  <c r="G607" i="1"/>
  <c r="H607" i="1" s="1"/>
  <c r="G637" i="1"/>
  <c r="H637" i="1" s="1"/>
  <c r="G666" i="1"/>
  <c r="H666" i="1" s="1"/>
  <c r="G131" i="1"/>
  <c r="H131" i="1" s="1"/>
  <c r="G424" i="1"/>
  <c r="H424" i="1" s="1"/>
  <c r="G463" i="1"/>
  <c r="H463" i="1" s="1"/>
  <c r="G500" i="1"/>
  <c r="H500" i="1" s="1"/>
  <c r="G576" i="1"/>
  <c r="H576" i="1" s="1"/>
  <c r="G521" i="1"/>
  <c r="H521" i="1" s="1"/>
  <c r="G1085" i="1"/>
  <c r="H1085" i="1" s="1"/>
  <c r="G1156" i="1"/>
  <c r="H1156" i="1" s="1"/>
  <c r="G1184" i="1"/>
  <c r="H1184" i="1" s="1"/>
  <c r="G1225" i="1"/>
  <c r="H1225" i="1" s="1"/>
  <c r="G8" i="1"/>
  <c r="H8" i="1" s="1"/>
  <c r="G28" i="1"/>
  <c r="H28" i="1" s="1"/>
  <c r="G14" i="1"/>
  <c r="H14" i="1" s="1"/>
  <c r="G20" i="1"/>
  <c r="H20" i="1" s="1"/>
  <c r="G129" i="1"/>
  <c r="H129" i="1" s="1"/>
  <c r="G71" i="1"/>
  <c r="H71" i="1" s="1"/>
  <c r="G110" i="1"/>
  <c r="H110" i="1" s="1"/>
  <c r="G154" i="1"/>
  <c r="H154" i="1" s="1"/>
  <c r="G190" i="1"/>
  <c r="H190" i="1" s="1"/>
  <c r="G153" i="1"/>
  <c r="H153" i="1" s="1"/>
  <c r="G151" i="1"/>
  <c r="H151" i="1" s="1"/>
  <c r="G210" i="1"/>
  <c r="H210" i="1" s="1"/>
  <c r="G200" i="1"/>
  <c r="H200" i="1" s="1"/>
  <c r="G218" i="1"/>
  <c r="H218" i="1" s="1"/>
  <c r="G283" i="1"/>
  <c r="H283" i="1" s="1"/>
  <c r="G354" i="1"/>
  <c r="H354" i="1" s="1"/>
  <c r="G369" i="1"/>
  <c r="H369" i="1" s="1"/>
  <c r="G416" i="1"/>
  <c r="H416" i="1" s="1"/>
  <c r="G508" i="1"/>
  <c r="H508" i="1" s="1"/>
  <c r="G503" i="1"/>
  <c r="H503" i="1" s="1"/>
  <c r="G477" i="1"/>
  <c r="H477" i="1" s="1"/>
  <c r="G519" i="1"/>
  <c r="H519" i="1" s="1"/>
  <c r="G573" i="1"/>
  <c r="H573" i="1" s="1"/>
  <c r="G614" i="1"/>
  <c r="H614" i="1" s="1"/>
  <c r="G600" i="1"/>
  <c r="H600" i="1" s="1"/>
  <c r="G629" i="1"/>
  <c r="H629" i="1" s="1"/>
  <c r="G691" i="1"/>
  <c r="H691" i="1" s="1"/>
  <c r="G689" i="1"/>
  <c r="H689" i="1" s="1"/>
  <c r="G693" i="1"/>
  <c r="H693" i="1" s="1"/>
  <c r="G672" i="1"/>
  <c r="H672" i="1" s="1"/>
  <c r="G704" i="1"/>
  <c r="H704" i="1" s="1"/>
  <c r="G1174" i="1"/>
  <c r="H1174" i="1" s="1"/>
  <c r="G1163" i="1"/>
  <c r="H1163" i="1" s="1"/>
  <c r="G1270" i="1"/>
  <c r="H1270" i="1" s="1"/>
  <c r="G1246" i="1"/>
  <c r="H1246" i="1" s="1"/>
  <c r="G44" i="1"/>
  <c r="H44" i="1" s="1"/>
  <c r="G69" i="1"/>
  <c r="H69" i="1" s="1"/>
  <c r="G85" i="1"/>
  <c r="H85" i="1" s="1"/>
  <c r="G255" i="1"/>
  <c r="H255" i="1" s="1"/>
  <c r="G234" i="1"/>
  <c r="H234" i="1" s="1"/>
  <c r="G320" i="1"/>
  <c r="H320" i="1" s="1"/>
  <c r="G344" i="1"/>
  <c r="H344" i="1" s="1"/>
  <c r="G490" i="1"/>
  <c r="H490" i="1" s="1"/>
  <c r="G461" i="1"/>
  <c r="H461" i="1" s="1"/>
  <c r="G571" i="1"/>
  <c r="H571" i="1" s="1"/>
  <c r="G703" i="1"/>
  <c r="H703" i="1" s="1"/>
  <c r="G404" i="1"/>
  <c r="H404" i="1" s="1"/>
  <c r="G1059" i="1"/>
  <c r="H1059" i="1" s="1"/>
  <c r="G380" i="1"/>
  <c r="H380" i="1" s="1"/>
  <c r="G1193" i="1"/>
  <c r="H1193" i="1" s="1"/>
  <c r="G1155" i="1"/>
  <c r="H1155" i="1" s="1"/>
  <c r="G1227" i="1"/>
  <c r="H1227" i="1" s="1"/>
  <c r="G1292" i="1"/>
  <c r="H1292" i="1" s="1"/>
  <c r="G105" i="1"/>
  <c r="H105" i="1" s="1"/>
  <c r="G106" i="1"/>
  <c r="H106" i="1" s="1"/>
  <c r="G114" i="1"/>
  <c r="H114" i="1" s="1"/>
  <c r="G156" i="1"/>
  <c r="H156" i="1" s="1"/>
  <c r="G139" i="1"/>
  <c r="H139" i="1" s="1"/>
  <c r="G280" i="1"/>
  <c r="H280" i="1" s="1"/>
  <c r="G260" i="1"/>
  <c r="H260" i="1" s="1"/>
  <c r="G309" i="1"/>
  <c r="H309" i="1" s="1"/>
  <c r="G363" i="1"/>
  <c r="H363" i="1" s="1"/>
  <c r="G357" i="1"/>
  <c r="H357" i="1" s="1"/>
  <c r="G422" i="1"/>
  <c r="H422" i="1" s="1"/>
  <c r="G485" i="1"/>
  <c r="H485" i="1" s="1"/>
  <c r="G459" i="1"/>
  <c r="H459" i="1" s="1"/>
  <c r="G567" i="1"/>
  <c r="H567" i="1" s="1"/>
  <c r="G1034" i="1"/>
  <c r="H1034" i="1" s="1"/>
  <c r="G1078" i="1"/>
  <c r="H1078" i="1" s="1"/>
  <c r="G1052" i="1"/>
  <c r="H1052" i="1" s="1"/>
  <c r="G1207" i="1"/>
  <c r="H1207" i="1" s="1"/>
  <c r="G1157" i="1"/>
  <c r="H1157" i="1" s="1"/>
  <c r="G1161" i="1"/>
  <c r="H1161" i="1" s="1"/>
  <c r="G1309" i="1"/>
  <c r="H1309" i="1" s="1"/>
  <c r="G37" i="1"/>
  <c r="H37" i="1" s="1"/>
  <c r="G57" i="1"/>
  <c r="H57" i="1" s="1"/>
  <c r="G161" i="1"/>
  <c r="H161" i="1" s="1"/>
  <c r="G152" i="1"/>
  <c r="H152" i="1" s="1"/>
  <c r="G130" i="1"/>
  <c r="H130" i="1" s="1"/>
  <c r="G175" i="1"/>
  <c r="H175" i="1" s="1"/>
  <c r="G244" i="1"/>
  <c r="H244" i="1" s="1"/>
  <c r="G277" i="1"/>
  <c r="H277" i="1" s="1"/>
  <c r="G281" i="1"/>
  <c r="H281" i="1" s="1"/>
  <c r="G307" i="1"/>
  <c r="H307" i="1" s="1"/>
  <c r="G359" i="1"/>
  <c r="H359" i="1" s="1"/>
  <c r="G562" i="1"/>
  <c r="H562" i="1" s="1"/>
  <c r="G535" i="1"/>
  <c r="H535" i="1" s="1"/>
  <c r="G550" i="1"/>
  <c r="H550" i="1" s="1"/>
  <c r="G650" i="1"/>
  <c r="H650" i="1" s="1"/>
  <c r="G643" i="1"/>
  <c r="H643" i="1" s="1"/>
  <c r="G1087" i="1"/>
  <c r="H1087" i="1" s="1"/>
  <c r="G1326" i="1"/>
  <c r="H1326" i="1" s="1"/>
  <c r="G242" i="1"/>
  <c r="H242" i="1" s="1"/>
  <c r="G1051" i="1"/>
  <c r="H1051" i="1" s="1"/>
  <c r="G1061" i="1"/>
  <c r="H1061" i="1" s="1"/>
  <c r="G1201" i="1"/>
  <c r="H1201" i="1" s="1"/>
  <c r="G1317" i="1"/>
  <c r="H1317" i="1" s="1"/>
  <c r="G1322" i="1"/>
  <c r="H1322" i="1" s="1"/>
  <c r="G2" i="1"/>
  <c r="H2" i="1" s="1"/>
  <c r="G13" i="1"/>
  <c r="H13" i="1" s="1"/>
  <c r="G47" i="1"/>
  <c r="H47" i="1" s="1"/>
  <c r="G87" i="1"/>
  <c r="H87" i="1" s="1"/>
  <c r="G66" i="1"/>
  <c r="H66" i="1" s="1"/>
  <c r="G278" i="1"/>
  <c r="H278" i="1" s="1"/>
  <c r="G408" i="1"/>
  <c r="H408" i="1" s="1"/>
  <c r="G529" i="1"/>
  <c r="H529" i="1" s="1"/>
  <c r="G545" i="1"/>
  <c r="H545" i="1" s="1"/>
  <c r="G544" i="1"/>
  <c r="H544" i="1" s="1"/>
  <c r="G628" i="1"/>
  <c r="H628" i="1" s="1"/>
  <c r="G653" i="1"/>
  <c r="H653" i="1" s="1"/>
  <c r="G1154" i="1"/>
  <c r="H1154" i="1" s="1"/>
  <c r="G548" i="1"/>
  <c r="H548" i="1" s="1"/>
  <c r="G132" i="1"/>
  <c r="H132" i="1" s="1"/>
  <c r="G192" i="1"/>
  <c r="H192" i="1" s="1"/>
  <c r="G1032" i="1"/>
  <c r="H1032" i="1" s="1"/>
  <c r="G1242" i="1"/>
  <c r="H1242" i="1" s="1"/>
  <c r="G1262" i="1"/>
  <c r="H1262" i="1" s="1"/>
  <c r="G1320" i="1"/>
  <c r="H1320" i="1" s="1"/>
  <c r="G1303" i="1"/>
  <c r="H1303" i="1" s="1"/>
  <c r="G56" i="1"/>
  <c r="H56" i="1" s="1"/>
  <c r="G167" i="1"/>
  <c r="H167" i="1" s="1"/>
  <c r="G171" i="1"/>
  <c r="H171" i="1" s="1"/>
  <c r="G142" i="1"/>
  <c r="H142" i="1" s="1"/>
  <c r="G267" i="1"/>
  <c r="H267" i="1" s="1"/>
  <c r="G356" i="1"/>
  <c r="H356" i="1" s="1"/>
  <c r="G538" i="1"/>
  <c r="H538" i="1" s="1"/>
  <c r="G590" i="1"/>
  <c r="H590" i="1" s="1"/>
  <c r="G1273" i="1"/>
  <c r="H1273" i="1" s="1"/>
  <c r="G94" i="1"/>
  <c r="H94" i="1" s="1"/>
  <c r="G565" i="1"/>
  <c r="H565" i="1" s="1"/>
  <c r="G621" i="1"/>
  <c r="H621" i="1" s="1"/>
  <c r="G1077" i="1"/>
  <c r="H1077" i="1" s="1"/>
  <c r="G1084" i="1"/>
  <c r="H1084" i="1" s="1"/>
  <c r="G1067" i="1"/>
  <c r="H1067" i="1" s="1"/>
  <c r="G1041" i="1"/>
  <c r="H1041" i="1" s="1"/>
  <c r="G1229" i="1"/>
  <c r="H1229" i="1" s="1"/>
  <c r="G1260" i="1"/>
  <c r="H1260" i="1" s="1"/>
  <c r="G1240" i="1"/>
  <c r="H1240" i="1" s="1"/>
  <c r="G1307" i="1"/>
  <c r="H1307" i="1" s="1"/>
  <c r="G59" i="1"/>
  <c r="H59" i="1" s="1"/>
  <c r="G184" i="1"/>
  <c r="H184" i="1" s="1"/>
  <c r="G296" i="1"/>
  <c r="H296" i="1" s="1"/>
  <c r="G397" i="1"/>
  <c r="H397" i="1" s="1"/>
  <c r="G420" i="1"/>
  <c r="H420" i="1" s="1"/>
  <c r="G489" i="1"/>
  <c r="H489" i="1" s="1"/>
  <c r="G601" i="1"/>
  <c r="H601" i="1" s="1"/>
  <c r="G598" i="1"/>
  <c r="H598" i="1" s="1"/>
  <c r="G21" i="1"/>
  <c r="H21" i="1" s="1"/>
  <c r="G370" i="1"/>
  <c r="H370" i="1" s="1"/>
  <c r="G440" i="1"/>
  <c r="H440" i="1" s="1"/>
  <c r="G1331" i="1"/>
  <c r="H1331" i="1" s="1"/>
  <c r="G40" i="1"/>
  <c r="H40" i="1" s="1"/>
  <c r="G257" i="1"/>
  <c r="H257" i="1" s="1"/>
  <c r="G1043" i="1"/>
  <c r="H1043" i="1" s="1"/>
  <c r="G1066" i="1"/>
  <c r="H1066" i="1" s="1"/>
  <c r="G1159" i="1"/>
  <c r="H1159" i="1" s="1"/>
  <c r="G1219" i="1"/>
  <c r="H1219" i="1" s="1"/>
  <c r="G1245" i="1"/>
  <c r="H1245" i="1" s="1"/>
  <c r="G32" i="1"/>
  <c r="H32" i="1" s="1"/>
  <c r="G38" i="1"/>
  <c r="H38" i="1" s="1"/>
  <c r="G102" i="1"/>
  <c r="H102" i="1" s="1"/>
  <c r="G109" i="1"/>
  <c r="H109" i="1" s="1"/>
  <c r="G182" i="1"/>
  <c r="H182" i="1" s="1"/>
  <c r="G178" i="1"/>
  <c r="H178" i="1" s="1"/>
  <c r="G223" i="1"/>
  <c r="H223" i="1" s="1"/>
  <c r="G201" i="1"/>
  <c r="H201" i="1" s="1"/>
  <c r="G232" i="1"/>
  <c r="H232" i="1" s="1"/>
  <c r="G302" i="1"/>
  <c r="H302" i="1" s="1"/>
  <c r="G291" i="1"/>
  <c r="H291" i="1" s="1"/>
  <c r="G297" i="1"/>
  <c r="H297" i="1" s="1"/>
  <c r="G407" i="1"/>
  <c r="H407" i="1" s="1"/>
  <c r="G541" i="1"/>
  <c r="H541" i="1" s="1"/>
  <c r="G547" i="1"/>
  <c r="H547" i="1" s="1"/>
  <c r="G517" i="1"/>
  <c r="H517" i="1" s="1"/>
  <c r="G606" i="1"/>
  <c r="H606" i="1" s="1"/>
  <c r="G587" i="1"/>
  <c r="H587" i="1" s="1"/>
  <c r="G667" i="1"/>
  <c r="H667" i="1" s="1"/>
  <c r="G661" i="1"/>
  <c r="H661" i="1" s="1"/>
  <c r="G618" i="1"/>
  <c r="H618" i="1" s="1"/>
  <c r="G1236" i="1"/>
  <c r="H1236" i="1" s="1"/>
  <c r="G254" i="1"/>
  <c r="H254" i="1" s="1"/>
  <c r="G516" i="1"/>
  <c r="H516" i="1" s="1"/>
  <c r="G594" i="1"/>
  <c r="H594" i="1" s="1"/>
  <c r="G329" i="1"/>
  <c r="H329" i="1" s="1"/>
  <c r="G1086" i="1"/>
  <c r="H1086" i="1" s="1"/>
  <c r="G1173" i="1"/>
  <c r="H1173" i="1" s="1"/>
  <c r="G1210" i="1"/>
  <c r="H1210" i="1" s="1"/>
  <c r="G1314" i="1"/>
  <c r="H1314" i="1" s="1"/>
  <c r="G26" i="1"/>
  <c r="H26" i="1" s="1"/>
  <c r="G6" i="1"/>
  <c r="H6" i="1" s="1"/>
  <c r="G19" i="1"/>
  <c r="H19" i="1" s="1"/>
  <c r="G35" i="1"/>
  <c r="H35" i="1" s="1"/>
  <c r="G104" i="1"/>
  <c r="H104" i="1" s="1"/>
  <c r="G108" i="1"/>
  <c r="H108" i="1" s="1"/>
  <c r="G84" i="1"/>
  <c r="H84" i="1" s="1"/>
  <c r="G88" i="1"/>
  <c r="H88" i="1" s="1"/>
  <c r="G135" i="1"/>
  <c r="H135" i="1" s="1"/>
  <c r="G148" i="1"/>
  <c r="H148" i="1" s="1"/>
  <c r="G141" i="1"/>
  <c r="H141" i="1" s="1"/>
  <c r="G259" i="1"/>
  <c r="H259" i="1" s="1"/>
  <c r="G337" i="1"/>
  <c r="H337" i="1" s="1"/>
  <c r="G423" i="1"/>
  <c r="H423" i="1" s="1"/>
  <c r="G421" i="1"/>
  <c r="H421" i="1" s="1"/>
  <c r="G480" i="1"/>
  <c r="H480" i="1" s="1"/>
  <c r="G566" i="1"/>
  <c r="H566" i="1" s="1"/>
  <c r="G583" i="1"/>
  <c r="H583" i="1" s="1"/>
  <c r="G638" i="1"/>
  <c r="H638" i="1" s="1"/>
  <c r="G615" i="1"/>
  <c r="H615" i="1" s="1"/>
  <c r="G651" i="1"/>
  <c r="H651" i="1" s="1"/>
  <c r="G1217" i="1"/>
  <c r="H1217" i="1" s="1"/>
  <c r="G1176" i="1"/>
  <c r="H1176" i="1" s="1"/>
  <c r="G144" i="1"/>
  <c r="H144" i="1" s="1"/>
  <c r="G479" i="1"/>
  <c r="H479" i="1" s="1"/>
  <c r="G647" i="1"/>
  <c r="H647" i="1" s="1"/>
  <c r="G1180" i="1"/>
  <c r="H1180" i="1" s="1"/>
  <c r="G543" i="1"/>
  <c r="H543" i="1" s="1"/>
  <c r="G1166" i="1"/>
  <c r="H1166" i="1" s="1"/>
  <c r="G211" i="1"/>
  <c r="H211" i="1" s="1"/>
  <c r="G266" i="1"/>
  <c r="H266" i="1" s="1"/>
  <c r="G445" i="1"/>
  <c r="H445" i="1" s="1"/>
  <c r="G402" i="1"/>
  <c r="H402" i="1" s="1"/>
  <c r="G552" i="1"/>
  <c r="H552" i="1" s="1"/>
  <c r="G591" i="1"/>
  <c r="H591" i="1" s="1"/>
  <c r="G622" i="1"/>
  <c r="H622" i="1" s="1"/>
  <c r="G668" i="1"/>
  <c r="H668" i="1" s="1"/>
  <c r="G677" i="1"/>
  <c r="H677" i="1" s="1"/>
  <c r="G411" i="1"/>
  <c r="H411" i="1" s="1"/>
  <c r="G1275" i="1"/>
  <c r="H1275" i="1" s="1"/>
  <c r="G1301" i="1"/>
  <c r="H1301" i="1" s="1"/>
  <c r="G426" i="1"/>
  <c r="H426" i="1" s="1"/>
  <c r="G1263" i="1"/>
  <c r="H1263" i="1" s="1"/>
  <c r="G245" i="1"/>
  <c r="H245" i="1" s="1"/>
  <c r="G1265" i="1"/>
  <c r="H1265" i="1" s="1"/>
  <c r="G183" i="1"/>
  <c r="H183" i="1" s="1"/>
  <c r="G553" i="1"/>
  <c r="H553" i="1" s="1"/>
  <c r="G695" i="1"/>
  <c r="H695" i="1" s="1"/>
  <c r="G29" i="1"/>
  <c r="H29" i="1" s="1"/>
  <c r="G632" i="1"/>
  <c r="H632" i="1" s="1"/>
  <c r="G1046" i="1"/>
  <c r="H1046" i="1" s="1"/>
  <c r="G1073" i="1"/>
  <c r="H1073" i="1" s="1"/>
  <c r="G1169" i="1"/>
  <c r="H1169" i="1" s="1"/>
  <c r="G1277" i="1"/>
  <c r="H1277" i="1" s="1"/>
  <c r="G1253" i="1"/>
  <c r="H1253" i="1" s="1"/>
  <c r="G12" i="1"/>
  <c r="H12" i="1" s="1"/>
  <c r="G80" i="1"/>
  <c r="H80" i="1" s="1"/>
  <c r="G228" i="1"/>
  <c r="H228" i="1" s="1"/>
  <c r="G231" i="1"/>
  <c r="H231" i="1" s="1"/>
  <c r="G351" i="1"/>
  <c r="H351" i="1" s="1"/>
  <c r="G345" i="1"/>
  <c r="H345" i="1" s="1"/>
  <c r="G374" i="1"/>
  <c r="H374" i="1" s="1"/>
  <c r="G476" i="1"/>
  <c r="H476" i="1" s="1"/>
  <c r="G509" i="1"/>
  <c r="H509" i="1" s="1"/>
  <c r="G524" i="1"/>
  <c r="H524" i="1" s="1"/>
  <c r="G692" i="1"/>
  <c r="H692" i="1" s="1"/>
  <c r="G194" i="1"/>
  <c r="H194" i="1" s="1"/>
  <c r="G27" i="1"/>
  <c r="H27" i="1" s="1"/>
  <c r="G65" i="1"/>
  <c r="H65" i="1" s="1"/>
  <c r="G235" i="1"/>
  <c r="H235" i="1" s="1"/>
  <c r="G559" i="1"/>
  <c r="H559" i="1" s="1"/>
  <c r="G593" i="1"/>
  <c r="H593" i="1" s="1"/>
  <c r="G1033" i="1"/>
  <c r="H1033" i="1" s="1"/>
  <c r="G1191" i="1"/>
  <c r="H1191" i="1" s="1"/>
  <c r="G1188" i="1"/>
  <c r="H1188" i="1" s="1"/>
  <c r="G1175" i="1"/>
  <c r="H1175" i="1" s="1"/>
  <c r="G1248" i="1"/>
  <c r="H1248" i="1" s="1"/>
  <c r="G1232" i="1"/>
  <c r="H1232" i="1" s="1"/>
  <c r="G1316" i="1"/>
  <c r="H1316" i="1" s="1"/>
  <c r="G1305" i="1"/>
  <c r="H1305" i="1" s="1"/>
  <c r="G123" i="1"/>
  <c r="H123" i="1" s="1"/>
  <c r="G292" i="1"/>
  <c r="H292" i="1" s="1"/>
  <c r="G331" i="1"/>
  <c r="H331" i="1" s="1"/>
  <c r="G428" i="1"/>
  <c r="H428" i="1" s="1"/>
  <c r="G427" i="1"/>
  <c r="H427" i="1" s="1"/>
  <c r="G414" i="1"/>
  <c r="H414" i="1" s="1"/>
  <c r="G439" i="1"/>
  <c r="H439" i="1" s="1"/>
  <c r="G491" i="1"/>
  <c r="H491" i="1" s="1"/>
  <c r="G520" i="1"/>
  <c r="H520" i="1" s="1"/>
  <c r="G546" i="1"/>
  <c r="H546" i="1" s="1"/>
  <c r="G584" i="1"/>
  <c r="H584" i="1" s="1"/>
  <c r="G700" i="1"/>
  <c r="H700" i="1" s="1"/>
  <c r="G1300" i="1"/>
  <c r="H1300" i="1" s="1"/>
  <c r="G208" i="1"/>
  <c r="H208" i="1" s="1"/>
  <c r="G1072" i="1"/>
  <c r="H1072" i="1" s="1"/>
  <c r="G1168" i="1"/>
  <c r="H1168" i="1" s="1"/>
  <c r="G1199" i="1"/>
  <c r="H1199" i="1" s="1"/>
  <c r="G1192" i="1"/>
  <c r="H1192" i="1" s="1"/>
  <c r="G1339" i="1"/>
  <c r="H1339" i="1" s="1"/>
  <c r="G1288" i="1"/>
  <c r="H1288" i="1" s="1"/>
  <c r="G103" i="1"/>
  <c r="H103" i="1" s="1"/>
  <c r="G216" i="1"/>
  <c r="H216" i="1" s="1"/>
  <c r="G229" i="1"/>
  <c r="H229" i="1" s="1"/>
  <c r="G399" i="1"/>
  <c r="H399" i="1" s="1"/>
  <c r="G390" i="1"/>
  <c r="H390" i="1" s="1"/>
  <c r="G527" i="1"/>
  <c r="H527" i="1" s="1"/>
  <c r="G608" i="1"/>
  <c r="H608" i="1" s="1"/>
  <c r="G348" i="1"/>
  <c r="H348" i="1" s="1"/>
  <c r="G387" i="1"/>
  <c r="H387" i="1" s="1"/>
  <c r="G511" i="1"/>
  <c r="H511" i="1" s="1"/>
  <c r="G1063" i="1"/>
  <c r="H1063" i="1" s="1"/>
  <c r="G1037" i="1"/>
  <c r="H1037" i="1" s="1"/>
  <c r="G1076" i="1"/>
  <c r="H1076" i="1" s="1"/>
  <c r="G1027" i="1"/>
  <c r="H1027" i="1" s="1"/>
  <c r="G1183" i="1"/>
  <c r="H1183" i="1" s="1"/>
  <c r="G1196" i="1"/>
  <c r="H1196" i="1" s="1"/>
  <c r="G1172" i="1"/>
  <c r="H1172" i="1" s="1"/>
  <c r="G1274" i="1"/>
  <c r="H1274" i="1" s="1"/>
  <c r="G1258" i="1"/>
  <c r="H1258" i="1" s="1"/>
  <c r="G1290" i="1"/>
  <c r="H1290" i="1" s="1"/>
  <c r="G1299" i="1"/>
  <c r="H1299" i="1" s="1"/>
  <c r="G1340" i="1"/>
  <c r="H1340" i="1" s="1"/>
  <c r="G1337" i="1"/>
  <c r="H1337" i="1" s="1"/>
  <c r="G33" i="1"/>
  <c r="H33" i="1" s="1"/>
  <c r="G61" i="1"/>
  <c r="H61" i="1" s="1"/>
  <c r="G4" i="1"/>
  <c r="H4" i="1" s="1"/>
  <c r="G113" i="1"/>
  <c r="H113" i="1" s="1"/>
  <c r="G140" i="1"/>
  <c r="H140" i="1" s="1"/>
  <c r="G166" i="1"/>
  <c r="H166" i="1" s="1"/>
  <c r="G186" i="1"/>
  <c r="H186" i="1" s="1"/>
  <c r="G270" i="1"/>
  <c r="H270" i="1" s="1"/>
  <c r="G268" i="1"/>
  <c r="H268" i="1" s="1"/>
  <c r="G350" i="1"/>
  <c r="H350" i="1" s="1"/>
  <c r="G384" i="1"/>
  <c r="H384" i="1" s="1"/>
  <c r="G377" i="1"/>
  <c r="H377" i="1" s="1"/>
  <c r="G368" i="1"/>
  <c r="H368" i="1" s="1"/>
  <c r="G381" i="1"/>
  <c r="H381" i="1" s="1"/>
  <c r="G328" i="1"/>
  <c r="H328" i="1" s="1"/>
  <c r="G470" i="1"/>
  <c r="H470" i="1" s="1"/>
  <c r="G472" i="1"/>
  <c r="H472" i="1" s="1"/>
  <c r="G478" i="1"/>
  <c r="H478" i="1" s="1"/>
  <c r="G526" i="1"/>
  <c r="H526" i="1" s="1"/>
  <c r="G577" i="1"/>
  <c r="H577" i="1" s="1"/>
  <c r="G585" i="1"/>
  <c r="H585" i="1" s="1"/>
  <c r="G619" i="1"/>
  <c r="H619" i="1" s="1"/>
  <c r="G633" i="1"/>
  <c r="H633" i="1" s="1"/>
  <c r="G582" i="1"/>
  <c r="H582" i="1" s="1"/>
  <c r="G586" i="1"/>
  <c r="H586" i="1" s="1"/>
  <c r="G686" i="1"/>
  <c r="H686" i="1" s="1"/>
  <c r="G660" i="1"/>
  <c r="H660" i="1" s="1"/>
  <c r="G645" i="1"/>
  <c r="H645" i="1" s="1"/>
  <c r="G659" i="1"/>
  <c r="H659" i="1" s="1"/>
  <c r="G92" i="1"/>
  <c r="H92" i="1" s="1"/>
  <c r="G325" i="1"/>
  <c r="H325" i="1" s="1"/>
  <c r="G322" i="1"/>
  <c r="H322" i="1" s="1"/>
  <c r="G522" i="1"/>
  <c r="H522" i="1" s="1"/>
  <c r="G352" i="1"/>
  <c r="H352" i="1" s="1"/>
  <c r="G1048" i="1"/>
  <c r="H1048" i="1" s="1"/>
  <c r="G1089" i="1"/>
  <c r="H1089" i="1" s="1"/>
  <c r="G1026" i="1"/>
  <c r="H1026" i="1" s="1"/>
  <c r="G1206" i="1"/>
  <c r="H1206" i="1" s="1"/>
  <c r="G1182" i="1"/>
  <c r="H1182" i="1" s="1"/>
  <c r="G1187" i="1"/>
  <c r="H1187" i="1" s="1"/>
  <c r="G1213" i="1"/>
  <c r="H1213" i="1" s="1"/>
  <c r="G1165" i="1"/>
  <c r="H1165" i="1" s="1"/>
  <c r="G1200" i="1"/>
  <c r="H1200" i="1" s="1"/>
  <c r="G1281" i="1"/>
  <c r="H1281" i="1" s="1"/>
  <c r="G1238" i="1"/>
  <c r="H1238" i="1" s="1"/>
  <c r="G1244" i="1"/>
  <c r="H1244" i="1" s="1"/>
  <c r="G1226" i="1"/>
  <c r="H1226" i="1" s="1"/>
  <c r="G1241" i="1"/>
  <c r="H1241" i="1" s="1"/>
  <c r="G1333" i="1"/>
  <c r="H1333" i="1" s="1"/>
  <c r="G1302" i="1"/>
  <c r="H1302" i="1" s="1"/>
  <c r="G1334" i="1"/>
  <c r="H1334" i="1" s="1"/>
  <c r="G49" i="1"/>
  <c r="H49" i="1" s="1"/>
  <c r="G58" i="1"/>
  <c r="H58" i="1" s="1"/>
  <c r="G48" i="1"/>
  <c r="H48" i="1" s="1"/>
  <c r="G64" i="1"/>
  <c r="H64" i="1" s="1"/>
  <c r="G50" i="1"/>
  <c r="H50" i="1" s="1"/>
  <c r="G115" i="1"/>
  <c r="H115" i="1" s="1"/>
  <c r="G119" i="1"/>
  <c r="H119" i="1" s="1"/>
  <c r="G126" i="1"/>
  <c r="H126" i="1" s="1"/>
  <c r="G169" i="1"/>
  <c r="H169" i="1" s="1"/>
  <c r="G199" i="1"/>
  <c r="H199" i="1" s="1"/>
  <c r="G198" i="1"/>
  <c r="H198" i="1" s="1"/>
  <c r="G285" i="1"/>
  <c r="H285" i="1" s="1"/>
  <c r="G265" i="1"/>
  <c r="H265" i="1" s="1"/>
  <c r="G385" i="1"/>
  <c r="H385" i="1" s="1"/>
  <c r="G425" i="1"/>
  <c r="H425" i="1" s="1"/>
  <c r="G437" i="1"/>
  <c r="H437" i="1" s="1"/>
  <c r="G482" i="1"/>
  <c r="H482" i="1" s="1"/>
  <c r="G469" i="1"/>
  <c r="H469" i="1" s="1"/>
  <c r="G486" i="1"/>
  <c r="H486" i="1" s="1"/>
  <c r="G454" i="1"/>
  <c r="H454" i="1" s="1"/>
  <c r="G574" i="1"/>
  <c r="H574" i="1" s="1"/>
  <c r="G515" i="1"/>
  <c r="H515" i="1" s="1"/>
  <c r="G531" i="1"/>
  <c r="H531" i="1" s="1"/>
  <c r="G624" i="1"/>
  <c r="H624" i="1" s="1"/>
  <c r="G634" i="1"/>
  <c r="H634" i="1" s="1"/>
  <c r="G649" i="1"/>
  <c r="H649" i="1" s="1"/>
  <c r="G680" i="1"/>
  <c r="H680" i="1" s="1"/>
  <c r="G1287" i="1"/>
  <c r="H1287" i="1" s="1"/>
  <c r="G9" i="1"/>
  <c r="H9" i="1" s="1"/>
  <c r="G446" i="1"/>
  <c r="H446" i="1" s="1"/>
  <c r="G1044" i="1"/>
  <c r="H1044" i="1" s="1"/>
  <c r="G1249" i="1"/>
  <c r="H1249" i="1" s="1"/>
  <c r="G1050" i="1"/>
  <c r="H1050" i="1" s="1"/>
  <c r="G86" i="1"/>
  <c r="H86" i="1" s="1"/>
  <c r="G174" i="1"/>
  <c r="H174" i="1" s="1"/>
  <c r="G187" i="1"/>
  <c r="H187" i="1" s="1"/>
  <c r="G333" i="1"/>
  <c r="H333" i="1" s="1"/>
  <c r="G620" i="1"/>
  <c r="H620" i="1" s="1"/>
  <c r="G68" i="1"/>
  <c r="H68" i="1" s="1"/>
  <c r="G1272" i="1"/>
  <c r="H1272" i="1" s="1"/>
  <c r="G530" i="1"/>
  <c r="H530" i="1" s="1"/>
  <c r="G97" i="1"/>
  <c r="H97" i="1" s="1"/>
  <c r="G1261" i="1"/>
  <c r="H1261" i="1" s="1"/>
  <c r="G209" i="1"/>
  <c r="H209" i="1" s="1"/>
  <c r="G383" i="1"/>
  <c r="H383" i="1" s="1"/>
  <c r="G483" i="1"/>
  <c r="H483" i="1" s="1"/>
  <c r="G669" i="1"/>
  <c r="H669" i="1" s="1"/>
  <c r="G670" i="1"/>
  <c r="H670" i="1" s="1"/>
  <c r="G95" i="1"/>
  <c r="H95" i="1" s="1"/>
  <c r="G557" i="1"/>
  <c r="H557" i="1" s="1"/>
  <c r="G696" i="1"/>
  <c r="H696" i="1" s="1"/>
  <c r="G1209" i="1"/>
  <c r="H1209" i="1" s="1"/>
  <c r="G551" i="1"/>
  <c r="H551" i="1" s="1"/>
  <c r="G67" i="1"/>
  <c r="H67" i="1" s="1"/>
  <c r="G349" i="1"/>
  <c r="H349" i="1" s="1"/>
  <c r="G429" i="1"/>
  <c r="H429" i="1" s="1"/>
  <c r="G386" i="1"/>
  <c r="H386" i="1" s="1"/>
  <c r="G1325" i="1"/>
  <c r="H1325" i="1" s="1"/>
  <c r="G39" i="1"/>
  <c r="H39" i="1" s="1"/>
  <c r="G197" i="1"/>
  <c r="H197" i="1" s="1"/>
  <c r="G311" i="1"/>
  <c r="H311" i="1" s="1"/>
  <c r="G355" i="1"/>
  <c r="H355" i="1" s="1"/>
  <c r="G449" i="1"/>
  <c r="H449" i="1" s="1"/>
  <c r="G441" i="1"/>
  <c r="H441" i="1" s="1"/>
  <c r="G462" i="1"/>
  <c r="H462" i="1" s="1"/>
  <c r="G1239" i="1"/>
  <c r="H1239" i="1" s="1"/>
  <c r="G15" i="1"/>
  <c r="H15" i="1" s="1"/>
  <c r="G671" i="1"/>
  <c r="H671" i="1" s="1"/>
  <c r="G1327" i="1"/>
  <c r="H1327" i="1" s="1"/>
  <c r="G168" i="1"/>
  <c r="H168" i="1" s="1"/>
  <c r="G137" i="1"/>
  <c r="H137" i="1" s="1"/>
  <c r="G364" i="1"/>
  <c r="H364" i="1" s="1"/>
  <c r="G627" i="1"/>
  <c r="H627" i="1" s="1"/>
  <c r="G1251" i="1"/>
  <c r="H1251" i="1" s="1"/>
  <c r="G1304" i="1"/>
  <c r="H1304" i="1" s="1"/>
  <c r="G564" i="1"/>
  <c r="H564" i="1" s="1"/>
  <c r="G603" i="1"/>
  <c r="H603" i="1" s="1"/>
  <c r="G116" i="1"/>
  <c r="H116" i="1" s="1"/>
  <c r="G1062" i="1"/>
  <c r="H1062" i="1" s="1"/>
  <c r="G1053" i="1"/>
  <c r="H1053" i="1" s="1"/>
  <c r="G1068" i="1"/>
  <c r="H1068" i="1" s="1"/>
  <c r="G314" i="1"/>
  <c r="H314" i="1" s="1"/>
  <c r="G321" i="1"/>
  <c r="H321" i="1" s="1"/>
  <c r="G375" i="1"/>
  <c r="H375" i="1" s="1"/>
  <c r="G1088" i="1"/>
  <c r="H1088" i="1" s="1"/>
  <c r="G1057" i="1"/>
  <c r="H1057" i="1" s="1"/>
  <c r="G1065" i="1"/>
  <c r="H1065" i="1" s="1"/>
  <c r="G1071" i="1"/>
  <c r="H1071" i="1" s="1"/>
  <c r="G1181" i="1"/>
  <c r="H1181" i="1" s="1"/>
  <c r="G1185" i="1"/>
  <c r="H1185" i="1" s="1"/>
  <c r="G1218" i="1"/>
  <c r="H1218" i="1" s="1"/>
  <c r="G1237" i="1"/>
  <c r="H1237" i="1" s="1"/>
  <c r="G1247" i="1"/>
  <c r="H1247" i="1" s="1"/>
  <c r="G1294" i="1"/>
  <c r="H1294" i="1" s="1"/>
  <c r="G1296" i="1"/>
  <c r="H1296" i="1" s="1"/>
  <c r="G1297" i="1"/>
  <c r="H1297" i="1" s="1"/>
  <c r="G1284" i="1"/>
  <c r="H1284" i="1" s="1"/>
  <c r="G1293" i="1"/>
  <c r="H1293" i="1" s="1"/>
  <c r="G34" i="1"/>
  <c r="H34" i="1" s="1"/>
  <c r="G63" i="1"/>
  <c r="H63" i="1" s="1"/>
  <c r="G91" i="1"/>
  <c r="H91" i="1" s="1"/>
  <c r="G162" i="1"/>
  <c r="H162" i="1" s="1"/>
  <c r="G251" i="1"/>
  <c r="H251" i="1" s="1"/>
  <c r="G221" i="1"/>
  <c r="H221" i="1" s="1"/>
  <c r="G227" i="1"/>
  <c r="H227" i="1" s="1"/>
  <c r="G236" i="1"/>
  <c r="H236" i="1" s="1"/>
  <c r="G264" i="1"/>
  <c r="H264" i="1" s="1"/>
  <c r="G447" i="1"/>
  <c r="H447" i="1" s="1"/>
  <c r="G455" i="1"/>
  <c r="H455" i="1" s="1"/>
  <c r="G523" i="1"/>
  <c r="H523" i="1" s="1"/>
  <c r="G636" i="1"/>
  <c r="H636" i="1" s="1"/>
  <c r="G613" i="1"/>
  <c r="H613" i="1" s="1"/>
  <c r="G604" i="1"/>
  <c r="H604" i="1" s="1"/>
  <c r="G1179" i="1"/>
  <c r="H1179" i="1" s="1"/>
  <c r="G1171" i="1"/>
  <c r="H1171" i="1" s="1"/>
  <c r="G1255" i="1"/>
  <c r="H1255" i="1" s="1"/>
  <c r="G1276" i="1"/>
  <c r="H1276" i="1" s="1"/>
  <c r="G124" i="1"/>
  <c r="H124" i="1" s="1"/>
  <c r="G243" i="1"/>
  <c r="H243" i="1" s="1"/>
  <c r="G419" i="1"/>
  <c r="H419" i="1" s="1"/>
  <c r="G568" i="1"/>
  <c r="H568" i="1" s="1"/>
  <c r="G536" i="1"/>
  <c r="H536" i="1" s="1"/>
  <c r="G180" i="1"/>
  <c r="H180" i="1" s="1"/>
  <c r="G149" i="1"/>
  <c r="H149" i="1" s="1"/>
  <c r="G220" i="1"/>
  <c r="H220" i="1" s="1"/>
  <c r="G224" i="1"/>
  <c r="H224" i="1" s="1"/>
  <c r="G195" i="1"/>
  <c r="H195" i="1" s="1"/>
  <c r="G518" i="1"/>
  <c r="H518" i="1" s="1"/>
  <c r="G1047" i="1"/>
  <c r="H1047" i="1" s="1"/>
  <c r="G1215" i="1"/>
  <c r="H1215" i="1" s="1"/>
  <c r="G433" i="1"/>
  <c r="H433" i="1" s="1"/>
  <c r="G1055" i="1"/>
  <c r="H1055" i="1" s="1"/>
  <c r="G1042" i="1"/>
  <c r="H1042" i="1" s="1"/>
  <c r="G1040" i="1"/>
  <c r="H1040" i="1" s="1"/>
  <c r="G1268" i="1"/>
  <c r="H1268" i="1" s="1"/>
  <c r="G317" i="1"/>
  <c r="H317" i="1" s="1"/>
  <c r="G1070" i="1"/>
  <c r="H1070" i="1" s="1"/>
  <c r="G51" i="1"/>
  <c r="H51" i="1" s="1"/>
  <c r="G75" i="1"/>
  <c r="H75" i="1" s="1"/>
  <c r="G1028" i="1"/>
  <c r="H1028" i="1" s="1"/>
  <c r="G1038" i="1"/>
  <c r="H1038" i="1" s="1"/>
  <c r="G1069" i="1"/>
  <c r="H1069" i="1" s="1"/>
  <c r="G1271" i="1"/>
  <c r="H1271" i="1" s="1"/>
  <c r="G1257" i="1"/>
  <c r="H1257" i="1" s="1"/>
  <c r="G1323" i="1"/>
  <c r="H1323" i="1" s="1"/>
  <c r="G1289" i="1"/>
  <c r="H1289" i="1" s="1"/>
  <c r="G1291" i="1"/>
  <c r="H1291" i="1" s="1"/>
  <c r="G1295" i="1"/>
  <c r="H1295" i="1" s="1"/>
  <c r="G3" i="1"/>
  <c r="H3" i="1" s="1"/>
  <c r="G17" i="1"/>
  <c r="H17" i="1" s="1"/>
  <c r="G121" i="1"/>
  <c r="H121" i="1" s="1"/>
  <c r="G101" i="1"/>
  <c r="H101" i="1" s="1"/>
  <c r="G90" i="1"/>
  <c r="H90" i="1" s="1"/>
  <c r="G145" i="1"/>
  <c r="H145" i="1" s="1"/>
  <c r="G204" i="1"/>
  <c r="H204" i="1" s="1"/>
  <c r="G315" i="1"/>
  <c r="H315" i="1" s="1"/>
  <c r="G362" i="1"/>
  <c r="H362" i="1" s="1"/>
  <c r="G392" i="1"/>
  <c r="H392" i="1" s="1"/>
  <c r="G388" i="1"/>
  <c r="H388" i="1" s="1"/>
  <c r="G468" i="1"/>
  <c r="H468" i="1" s="1"/>
  <c r="G484" i="1"/>
  <c r="H484" i="1" s="1"/>
  <c r="G487" i="1"/>
  <c r="H487" i="1" s="1"/>
  <c r="G466" i="1"/>
  <c r="H466" i="1" s="1"/>
  <c r="G506" i="1"/>
  <c r="H506" i="1" s="1"/>
  <c r="G563" i="1"/>
  <c r="H563" i="1" s="1"/>
  <c r="G556" i="1"/>
  <c r="H556" i="1" s="1"/>
  <c r="G609" i="1"/>
  <c r="H609" i="1" s="1"/>
  <c r="G655" i="1"/>
  <c r="H655" i="1" s="1"/>
  <c r="G1079" i="1"/>
  <c r="H1079" i="1" s="1"/>
  <c r="G237" i="1"/>
  <c r="H237" i="1" s="1"/>
  <c r="G442" i="1"/>
  <c r="H442" i="1" s="1"/>
  <c r="G400" i="1"/>
  <c r="H400" i="1" s="1"/>
  <c r="G683" i="1"/>
  <c r="H683" i="1" s="1"/>
  <c r="G664" i="1"/>
  <c r="H664" i="1" s="1"/>
  <c r="G676" i="1"/>
  <c r="H676" i="1" s="1"/>
  <c r="G1039" i="1"/>
  <c r="H1039" i="1" s="1"/>
  <c r="G1178" i="1"/>
  <c r="H1178" i="1" s="1"/>
  <c r="G1252" i="1"/>
  <c r="H1252" i="1" s="1"/>
  <c r="G1256" i="1"/>
  <c r="H1256" i="1" s="1"/>
  <c r="G1278" i="1"/>
  <c r="H1278" i="1" s="1"/>
  <c r="G1336" i="1"/>
  <c r="H1336" i="1" s="1"/>
  <c r="G1338" i="1"/>
  <c r="H1338" i="1" s="1"/>
  <c r="G1283" i="1"/>
  <c r="H1283" i="1" s="1"/>
  <c r="G18" i="1"/>
  <c r="H18" i="1" s="1"/>
  <c r="G77" i="1"/>
  <c r="H77" i="1" s="1"/>
  <c r="G143" i="1"/>
  <c r="H143" i="1" s="1"/>
  <c r="G179" i="1"/>
  <c r="H179" i="1" s="1"/>
  <c r="G316" i="1"/>
  <c r="H316" i="1" s="1"/>
  <c r="G284" i="1"/>
  <c r="H284" i="1" s="1"/>
  <c r="G279" i="1"/>
  <c r="H279" i="1" s="1"/>
  <c r="G304" i="1"/>
  <c r="H304" i="1" s="1"/>
  <c r="G334" i="1"/>
  <c r="H334" i="1" s="1"/>
  <c r="G360" i="1"/>
  <c r="H360" i="1" s="1"/>
  <c r="G396" i="1"/>
  <c r="H396" i="1" s="1"/>
  <c r="G443" i="1"/>
  <c r="H443" i="1" s="1"/>
  <c r="G537" i="1"/>
  <c r="H537" i="1" s="1"/>
  <c r="G599" i="1"/>
  <c r="H599" i="1" s="1"/>
  <c r="G1224" i="1"/>
  <c r="H1224" i="1" s="1"/>
  <c r="G31" i="1"/>
  <c r="H31" i="1" s="1"/>
  <c r="G215" i="1"/>
  <c r="H215" i="1" s="1"/>
  <c r="G250" i="1"/>
  <c r="H250" i="1" s="1"/>
  <c r="G319" i="1"/>
  <c r="H319" i="1" s="1"/>
  <c r="G275" i="1"/>
  <c r="H275" i="1" s="1"/>
  <c r="G258" i="1"/>
  <c r="H258" i="1" s="1"/>
  <c r="G313" i="1"/>
  <c r="H313" i="1" s="1"/>
  <c r="G312" i="1"/>
  <c r="H312" i="1" s="1"/>
  <c r="G324" i="1"/>
  <c r="H324" i="1" s="1"/>
  <c r="G366" i="1"/>
  <c r="H366" i="1" s="1"/>
  <c r="G580" i="1"/>
  <c r="H580" i="1" s="1"/>
  <c r="G1074" i="1"/>
  <c r="H1074" i="1" s="1"/>
  <c r="G1056" i="1"/>
  <c r="H1056" i="1" s="1"/>
  <c r="G1054" i="1"/>
  <c r="H1054" i="1" s="1"/>
  <c r="G1205" i="1"/>
  <c r="H1205" i="1" s="1"/>
  <c r="G1203" i="1"/>
  <c r="H1203" i="1" s="1"/>
  <c r="G1211" i="1"/>
  <c r="H1211" i="1" s="1"/>
  <c r="G1308" i="1"/>
  <c r="H1308" i="1" s="1"/>
  <c r="G1311" i="1"/>
  <c r="H1311" i="1" s="1"/>
  <c r="G1282" i="1"/>
  <c r="H1282" i="1" s="1"/>
  <c r="G1306" i="1"/>
  <c r="H1306" i="1" s="1"/>
  <c r="G11" i="1"/>
  <c r="H11" i="1" s="1"/>
  <c r="G52" i="1"/>
  <c r="H52" i="1" s="1"/>
  <c r="G45" i="1"/>
  <c r="H45" i="1" s="1"/>
  <c r="G82" i="1"/>
  <c r="H82" i="1" s="1"/>
  <c r="G117" i="1"/>
  <c r="H117" i="1" s="1"/>
  <c r="G159" i="1"/>
  <c r="H159" i="1" s="1"/>
  <c r="G173" i="1"/>
  <c r="H173" i="1" s="1"/>
  <c r="G219" i="1"/>
  <c r="H219" i="1" s="1"/>
  <c r="G217" i="1"/>
  <c r="H217" i="1" s="1"/>
  <c r="G256" i="1"/>
  <c r="H256" i="1" s="1"/>
  <c r="G273" i="1"/>
  <c r="H273" i="1" s="1"/>
  <c r="G287" i="1"/>
  <c r="H287" i="1" s="1"/>
  <c r="G339" i="1"/>
  <c r="H339" i="1" s="1"/>
  <c r="G323" i="1"/>
  <c r="H323" i="1" s="1"/>
  <c r="G434" i="1"/>
  <c r="H434" i="1" s="1"/>
  <c r="G403" i="1"/>
  <c r="H403" i="1" s="1"/>
  <c r="G458" i="1"/>
  <c r="H458" i="1" s="1"/>
  <c r="G467" i="1"/>
  <c r="H467" i="1" s="1"/>
  <c r="G532" i="1"/>
  <c r="H532" i="1" s="1"/>
  <c r="G592" i="1"/>
  <c r="H592" i="1" s="1"/>
  <c r="G681" i="1"/>
  <c r="H681" i="1" s="1"/>
  <c r="G648" i="1"/>
  <c r="H648" i="1" s="1"/>
  <c r="G656" i="1"/>
  <c r="H656" i="1" s="1"/>
  <c r="G289" i="1"/>
  <c r="H289" i="1" s="1"/>
  <c r="G272" i="1"/>
  <c r="H272" i="1" s="1"/>
  <c r="G353" i="1"/>
  <c r="H353" i="1" s="1"/>
  <c r="G413" i="1"/>
  <c r="H413" i="1" s="1"/>
  <c r="G450" i="1"/>
  <c r="H450" i="1" s="1"/>
  <c r="G474" i="1"/>
  <c r="H474" i="1" s="1"/>
  <c r="G561" i="1"/>
  <c r="H561" i="1" s="1"/>
  <c r="G605" i="1"/>
  <c r="H605" i="1" s="1"/>
  <c r="G588" i="1"/>
  <c r="H588" i="1" s="1"/>
  <c r="G623" i="1"/>
  <c r="H623" i="1" s="1"/>
  <c r="G678" i="1"/>
  <c r="H678" i="1" s="1"/>
  <c r="G687" i="1"/>
  <c r="H687" i="1" s="1"/>
  <c r="G646" i="1"/>
  <c r="H646" i="1" s="1"/>
  <c r="G371" i="1"/>
  <c r="H371" i="1" s="1"/>
  <c r="G444" i="1"/>
  <c r="H444" i="1" s="1"/>
  <c r="G438" i="1"/>
  <c r="H438" i="1" s="1"/>
  <c r="G505" i="1"/>
  <c r="H505" i="1" s="1"/>
  <c r="G502" i="1"/>
  <c r="H502" i="1" s="1"/>
  <c r="G602" i="1"/>
  <c r="H602" i="1" s="1"/>
  <c r="G581" i="1"/>
  <c r="H581" i="1" s="1"/>
  <c r="G657" i="1"/>
  <c r="H657" i="1" s="1"/>
  <c r="G391" i="1"/>
  <c r="H391" i="1" s="1"/>
  <c r="G393" i="1"/>
  <c r="H393" i="1" s="1"/>
  <c r="G495" i="1"/>
  <c r="H495" i="1" s="1"/>
  <c r="G533" i="1"/>
  <c r="H533" i="1" s="1"/>
  <c r="G558" i="1"/>
  <c r="H558" i="1" s="1"/>
  <c r="G376" i="1"/>
  <c r="H376" i="1" s="1"/>
  <c r="G338" i="1"/>
  <c r="H338" i="1" s="1"/>
  <c r="G389" i="1"/>
  <c r="H389" i="1" s="1"/>
  <c r="G401" i="1"/>
  <c r="H401" i="1" s="1"/>
  <c r="G464" i="1"/>
  <c r="H464" i="1" s="1"/>
  <c r="G453" i="1"/>
  <c r="H453" i="1" s="1"/>
  <c r="G460" i="1"/>
  <c r="H460" i="1" s="1"/>
  <c r="G497" i="1"/>
  <c r="H497" i="1" s="1"/>
  <c r="G452" i="1"/>
  <c r="H452" i="1" s="1"/>
  <c r="G457" i="1"/>
  <c r="H457" i="1" s="1"/>
  <c r="G501" i="1"/>
  <c r="H501" i="1" s="1"/>
  <c r="G572" i="1"/>
  <c r="H572" i="1" s="1"/>
  <c r="G525" i="1"/>
  <c r="H525" i="1" s="1"/>
  <c r="G549" i="1"/>
  <c r="H549" i="1" s="1"/>
  <c r="G631" i="1"/>
  <c r="H631" i="1" s="1"/>
  <c r="G640" i="1"/>
  <c r="H640" i="1" s="1"/>
  <c r="G625" i="1"/>
  <c r="H625" i="1" s="1"/>
  <c r="G654" i="1"/>
  <c r="H654" i="1" s="1"/>
  <c r="G663" i="1"/>
  <c r="H663" i="1" s="1"/>
  <c r="G705" i="1"/>
  <c r="H705" i="1" s="1"/>
  <c r="G1170" i="1"/>
  <c r="H1170" i="1" s="1"/>
  <c r="G1220" i="1"/>
  <c r="H1220" i="1" s="1"/>
  <c r="G1030" i="1"/>
  <c r="H1030" i="1" s="1"/>
  <c r="G238" i="1"/>
  <c r="H238" i="1" s="1"/>
  <c r="G367" i="1"/>
  <c r="H367" i="1" s="1"/>
  <c r="G475" i="1"/>
  <c r="H475" i="1" s="1"/>
  <c r="G1234" i="1"/>
  <c r="H1234" i="1" s="1"/>
  <c r="G89" i="1"/>
  <c r="H89" i="1" s="1"/>
  <c r="G99" i="1"/>
  <c r="H99" i="1" s="1"/>
  <c r="G448" i="1"/>
  <c r="H448" i="1" s="1"/>
  <c r="G589" i="1"/>
  <c r="H589" i="1" s="1"/>
  <c r="G1058" i="1"/>
  <c r="H1058" i="1" s="1"/>
  <c r="G185" i="1"/>
  <c r="H185" i="1" s="1"/>
  <c r="G196" i="1"/>
  <c r="H196" i="1" s="1"/>
  <c r="G207" i="1"/>
  <c r="H207" i="1" s="1"/>
  <c r="G246" i="1"/>
  <c r="H246" i="1" s="1"/>
  <c r="G301" i="1"/>
  <c r="H301" i="1" s="1"/>
  <c r="G299" i="1"/>
  <c r="H299" i="1" s="1"/>
  <c r="G298" i="1"/>
  <c r="H298" i="1" s="1"/>
  <c r="G555" i="1"/>
  <c r="H555" i="1" s="1"/>
  <c r="G699" i="1"/>
  <c r="H699" i="1" s="1"/>
  <c r="G282" i="1"/>
  <c r="H282" i="1" s="1"/>
  <c r="G336" i="1"/>
  <c r="H336" i="1" s="1"/>
  <c r="G340" i="1"/>
  <c r="H340" i="1" s="1"/>
  <c r="G510" i="1"/>
  <c r="H510" i="1" s="1"/>
  <c r="G1313" i="1"/>
  <c r="H1313" i="1" s="1"/>
  <c r="G262" i="1"/>
  <c r="H262" i="1" s="1"/>
  <c r="G379" i="1"/>
  <c r="H379" i="1" s="1"/>
  <c r="G372" i="1"/>
  <c r="H372" i="1" s="1"/>
  <c r="G410" i="1"/>
  <c r="H410" i="1" s="1"/>
  <c r="G560" i="1"/>
  <c r="H560" i="1" s="1"/>
  <c r="G682" i="1"/>
  <c r="H682" i="1" s="1"/>
  <c r="G290" i="1"/>
  <c r="H290" i="1" s="1"/>
  <c r="G435" i="1"/>
  <c r="H435" i="1" s="1"/>
  <c r="G540" i="1"/>
  <c r="H540" i="1" s="1"/>
  <c r="G611" i="1"/>
  <c r="H611" i="1" s="1"/>
  <c r="G365" i="1"/>
  <c r="H365" i="1" s="1"/>
  <c r="G395" i="1"/>
  <c r="H395" i="1" s="1"/>
  <c r="G361" i="1"/>
  <c r="H361" i="1" s="1"/>
  <c r="G630" i="1"/>
  <c r="H630" i="1" s="1"/>
  <c r="G286" i="1"/>
  <c r="H286" i="1" s="1"/>
  <c r="G431" i="1"/>
  <c r="H431" i="1" s="1"/>
  <c r="G488" i="1"/>
  <c r="H488" i="1" s="1"/>
  <c r="G539" i="1"/>
  <c r="H539" i="1" s="1"/>
  <c r="G610" i="1"/>
  <c r="H610" i="1" s="1"/>
  <c r="G701" i="1"/>
  <c r="H701" i="1" s="1"/>
  <c r="G326" i="1"/>
  <c r="H326" i="1" s="1"/>
  <c r="G513" i="1"/>
  <c r="H513" i="1" s="1"/>
  <c r="G528" i="1"/>
  <c r="H528" i="1" s="1"/>
  <c r="G514" i="1"/>
  <c r="H514" i="1" s="1"/>
  <c r="G570" i="1"/>
  <c r="H570" i="1" s="1"/>
  <c r="G702" i="1"/>
  <c r="H702" i="1" s="1"/>
  <c r="G451" i="1"/>
  <c r="H451" i="1" s="1"/>
  <c r="G595" i="1"/>
  <c r="H595" i="1" s="1"/>
  <c r="G569" i="1"/>
  <c r="H569" i="1" s="1"/>
  <c r="G684" i="1"/>
  <c r="H684" i="1" s="1"/>
</calcChain>
</file>

<file path=xl/sharedStrings.xml><?xml version="1.0" encoding="utf-8"?>
<sst xmlns="http://schemas.openxmlformats.org/spreadsheetml/2006/main" count="4431" uniqueCount="48">
  <si>
    <t>Subject</t>
  </si>
  <si>
    <t>Object</t>
  </si>
  <si>
    <t>Object orientation</t>
  </si>
  <si>
    <t>Plate orientation</t>
  </si>
  <si>
    <t xml:space="preserve">Object Degree </t>
  </si>
  <si>
    <t xml:space="preserve">Plate Degree </t>
  </si>
  <si>
    <t>Rotation</t>
  </si>
  <si>
    <t>Group</t>
  </si>
  <si>
    <t>S3</t>
  </si>
  <si>
    <t>C</t>
  </si>
  <si>
    <t>N1</t>
  </si>
  <si>
    <t>B</t>
  </si>
  <si>
    <t>N4</t>
  </si>
  <si>
    <t>D</t>
  </si>
  <si>
    <t>N3</t>
  </si>
  <si>
    <t>N2</t>
  </si>
  <si>
    <t>A</t>
  </si>
  <si>
    <t>S4</t>
  </si>
  <si>
    <t>S6</t>
  </si>
  <si>
    <t>S7</t>
  </si>
  <si>
    <t>S12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4</t>
  </si>
  <si>
    <t>S25</t>
  </si>
  <si>
    <t>S26</t>
  </si>
  <si>
    <t>S27</t>
  </si>
  <si>
    <t>S28</t>
  </si>
  <si>
    <t>S29</t>
  </si>
  <si>
    <t>S30</t>
  </si>
  <si>
    <t>Time of Maximal Grasp Aperture</t>
  </si>
  <si>
    <t>Object Placement Time</t>
  </si>
  <si>
    <t>Reaching Time</t>
  </si>
  <si>
    <t>Movement Initiation Time</t>
  </si>
  <si>
    <t>Wrist Path Length</t>
  </si>
  <si>
    <t>Q2</t>
  </si>
  <si>
    <t>Q3</t>
  </si>
  <si>
    <t>Q1</t>
  </si>
  <si>
    <t>Q4</t>
  </si>
  <si>
    <t>Quartile</t>
  </si>
  <si>
    <t>Total Movemen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rial"/>
      <family val="2"/>
      <charset val="204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1" fontId="3" fillId="0" borderId="1" xfId="0" applyNumberFormat="1" applyFont="1" applyBorder="1" applyAlignment="1">
      <alignment horizontal="center" vertical="top" shrinkToFit="1"/>
    </xf>
    <xf numFmtId="1" fontId="2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 vertical="top" shrinkToFit="1"/>
    </xf>
    <xf numFmtId="1" fontId="2" fillId="0" borderId="2" xfId="0" applyNumberFormat="1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8058-12FE-452A-8E26-DA6AD1F5FE71}">
  <dimension ref="A1:O1345"/>
  <sheetViews>
    <sheetView tabSelected="1" workbookViewId="0">
      <selection activeCell="J18" sqref="J18"/>
    </sheetView>
  </sheetViews>
  <sheetFormatPr defaultRowHeight="13.9" x14ac:dyDescent="0.35"/>
  <cols>
    <col min="1" max="2" width="9" style="1"/>
    <col min="3" max="3" width="10.75" style="1" customWidth="1"/>
    <col min="4" max="4" width="11.5" style="1" customWidth="1"/>
    <col min="5" max="8" width="9" style="1"/>
    <col min="9" max="9" width="9" style="9"/>
    <col min="11" max="11" width="12.8125" customWidth="1"/>
    <col min="12" max="12" width="10.75" customWidth="1"/>
    <col min="13" max="13" width="10.8125" customWidth="1"/>
    <col min="15" max="15" width="9" style="8"/>
  </cols>
  <sheetData>
    <row r="1" spans="1:15" ht="40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7</v>
      </c>
      <c r="J1" s="2" t="s">
        <v>40</v>
      </c>
      <c r="K1" s="2" t="s">
        <v>37</v>
      </c>
      <c r="L1" s="2" t="s">
        <v>39</v>
      </c>
      <c r="M1" s="2" t="s">
        <v>38</v>
      </c>
      <c r="N1" s="2" t="s">
        <v>41</v>
      </c>
      <c r="O1" s="2" t="s">
        <v>46</v>
      </c>
    </row>
    <row r="2" spans="1:15" x14ac:dyDescent="0.4">
      <c r="A2" s="3" t="s">
        <v>20</v>
      </c>
      <c r="B2" s="3" t="s">
        <v>16</v>
      </c>
      <c r="C2" s="3">
        <v>1</v>
      </c>
      <c r="D2" s="3">
        <v>1</v>
      </c>
      <c r="E2" s="14">
        <f t="shared" ref="E2:E65" si="0">(C2-1)*90</f>
        <v>0</v>
      </c>
      <c r="F2" s="14">
        <f t="shared" ref="F2:F65" si="1">(D2-1)*90</f>
        <v>0</v>
      </c>
      <c r="G2" s="14">
        <f t="shared" ref="G2:G65" si="2">E2-F2</f>
        <v>0</v>
      </c>
      <c r="H2" s="15" t="str">
        <f t="shared" ref="H2:H65" si="3">_xlfn.IFS(G2=0,"N1",G2=-90,"N4",G2=90,"N2",G2=180,"N3",G2=-180,"N3",G2=270,"N4",G2=-270,"N2")</f>
        <v>N1</v>
      </c>
      <c r="I2" s="5">
        <v>6.8520000000000039</v>
      </c>
      <c r="J2" s="4">
        <v>3.2560000000000002</v>
      </c>
      <c r="K2" s="4">
        <v>0.78800000000001091</v>
      </c>
      <c r="L2" s="5">
        <v>2.2000000000000171</v>
      </c>
      <c r="M2" s="4">
        <v>1.3959999999999866</v>
      </c>
      <c r="N2" s="6">
        <v>0.66402920584527303</v>
      </c>
      <c r="O2" s="4" t="s">
        <v>44</v>
      </c>
    </row>
    <row r="3" spans="1:15" x14ac:dyDescent="0.4">
      <c r="A3" s="3" t="s">
        <v>20</v>
      </c>
      <c r="B3" s="3" t="s">
        <v>16</v>
      </c>
      <c r="C3" s="3">
        <v>1</v>
      </c>
      <c r="D3" s="3">
        <v>2</v>
      </c>
      <c r="E3" s="14">
        <f t="shared" si="0"/>
        <v>0</v>
      </c>
      <c r="F3" s="14">
        <f t="shared" si="1"/>
        <v>90</v>
      </c>
      <c r="G3" s="14">
        <f t="shared" si="2"/>
        <v>-90</v>
      </c>
      <c r="H3" s="15" t="str">
        <f t="shared" si="3"/>
        <v>N4</v>
      </c>
      <c r="I3" s="5">
        <v>7.0519999999999072</v>
      </c>
      <c r="J3" s="4">
        <v>2.2359999999998763</v>
      </c>
      <c r="K3" s="4">
        <v>1.2039999999999509</v>
      </c>
      <c r="L3" s="5">
        <v>1.5920000000000982</v>
      </c>
      <c r="M3" s="4">
        <v>3.2239999999999327</v>
      </c>
      <c r="N3" s="6">
        <v>0.438202817428481</v>
      </c>
      <c r="O3" s="4" t="s">
        <v>43</v>
      </c>
    </row>
    <row r="4" spans="1:15" x14ac:dyDescent="0.4">
      <c r="A4" s="3" t="s">
        <v>20</v>
      </c>
      <c r="B4" s="3" t="s">
        <v>16</v>
      </c>
      <c r="C4" s="3">
        <v>1</v>
      </c>
      <c r="D4" s="3">
        <v>3</v>
      </c>
      <c r="E4" s="14">
        <f t="shared" si="0"/>
        <v>0</v>
      </c>
      <c r="F4" s="14">
        <f t="shared" si="1"/>
        <v>180</v>
      </c>
      <c r="G4" s="14">
        <f t="shared" si="2"/>
        <v>-180</v>
      </c>
      <c r="H4" s="15" t="str">
        <f t="shared" si="3"/>
        <v>N3</v>
      </c>
      <c r="I4" s="5">
        <v>5.1639999999999873</v>
      </c>
      <c r="J4" s="4">
        <v>0.53199999999992542</v>
      </c>
      <c r="K4" s="4">
        <v>1.9239999999999782</v>
      </c>
      <c r="L4" s="5">
        <v>2.0720000000001164</v>
      </c>
      <c r="M4" s="4">
        <v>2.5599999999999454</v>
      </c>
      <c r="N4" s="6">
        <v>0.47990203618157001</v>
      </c>
      <c r="O4" s="4" t="s">
        <v>45</v>
      </c>
    </row>
    <row r="5" spans="1:15" x14ac:dyDescent="0.4">
      <c r="A5" s="3" t="s">
        <v>20</v>
      </c>
      <c r="B5" s="3" t="s">
        <v>16</v>
      </c>
      <c r="C5" s="3">
        <v>1</v>
      </c>
      <c r="D5" s="3">
        <v>4</v>
      </c>
      <c r="E5" s="14">
        <f t="shared" si="0"/>
        <v>0</v>
      </c>
      <c r="F5" s="14">
        <f t="shared" si="1"/>
        <v>270</v>
      </c>
      <c r="G5" s="14">
        <f t="shared" si="2"/>
        <v>-270</v>
      </c>
      <c r="H5" s="15" t="str">
        <f t="shared" si="3"/>
        <v>N2</v>
      </c>
      <c r="I5" s="5">
        <v>5.9480000000000359</v>
      </c>
      <c r="J5" s="4">
        <v>0.97200000000003683</v>
      </c>
      <c r="K5" s="4">
        <v>1.4039999999999964</v>
      </c>
      <c r="L5" s="5">
        <v>1.97199999999998</v>
      </c>
      <c r="M5" s="4">
        <v>3.0040000000000191</v>
      </c>
      <c r="N5" s="6">
        <v>0.46370467855251202</v>
      </c>
      <c r="O5" s="4" t="s">
        <v>44</v>
      </c>
    </row>
    <row r="6" spans="1:15" x14ac:dyDescent="0.4">
      <c r="A6" s="3" t="s">
        <v>20</v>
      </c>
      <c r="B6" s="3" t="s">
        <v>16</v>
      </c>
      <c r="C6" s="3">
        <v>2</v>
      </c>
      <c r="D6" s="3">
        <v>1</v>
      </c>
      <c r="E6" s="14">
        <f t="shared" si="0"/>
        <v>90</v>
      </c>
      <c r="F6" s="14">
        <f t="shared" si="1"/>
        <v>0</v>
      </c>
      <c r="G6" s="14">
        <f t="shared" si="2"/>
        <v>90</v>
      </c>
      <c r="H6" s="15" t="str">
        <f t="shared" si="3"/>
        <v>N2</v>
      </c>
      <c r="I6" s="5">
        <v>9.1839999999999691</v>
      </c>
      <c r="J6" s="4">
        <v>3.6280000000000427</v>
      </c>
      <c r="K6" s="4">
        <v>1.6599999999999682</v>
      </c>
      <c r="L6" s="5">
        <v>3.2759999999999536</v>
      </c>
      <c r="M6" s="4">
        <v>2.2799999999999727</v>
      </c>
      <c r="N6" s="6">
        <v>0.546204935789667</v>
      </c>
      <c r="O6" s="4" t="s">
        <v>42</v>
      </c>
    </row>
    <row r="7" spans="1:15" x14ac:dyDescent="0.4">
      <c r="A7" s="3" t="s">
        <v>20</v>
      </c>
      <c r="B7" s="3" t="s">
        <v>16</v>
      </c>
      <c r="C7" s="3">
        <v>2</v>
      </c>
      <c r="D7" s="3">
        <v>2</v>
      </c>
      <c r="E7" s="14">
        <f t="shared" si="0"/>
        <v>90</v>
      </c>
      <c r="F7" s="14">
        <f t="shared" si="1"/>
        <v>90</v>
      </c>
      <c r="G7" s="14">
        <f t="shared" si="2"/>
        <v>0</v>
      </c>
      <c r="H7" s="15" t="str">
        <f t="shared" si="3"/>
        <v>N1</v>
      </c>
      <c r="I7" s="5">
        <v>5.5919999999999845</v>
      </c>
      <c r="J7" s="4">
        <v>2.3199999999999363</v>
      </c>
      <c r="K7" s="4">
        <v>0.23599999999999</v>
      </c>
      <c r="L7" s="5">
        <v>1.7240000000000464</v>
      </c>
      <c r="M7" s="4">
        <v>1.5480000000000018</v>
      </c>
      <c r="N7" s="6">
        <v>0.441234886671237</v>
      </c>
      <c r="O7" s="4" t="s">
        <v>42</v>
      </c>
    </row>
    <row r="8" spans="1:15" x14ac:dyDescent="0.4">
      <c r="A8" s="3" t="s">
        <v>20</v>
      </c>
      <c r="B8" s="3" t="s">
        <v>16</v>
      </c>
      <c r="C8" s="3">
        <v>2</v>
      </c>
      <c r="D8" s="3">
        <v>3</v>
      </c>
      <c r="E8" s="14">
        <f t="shared" si="0"/>
        <v>90</v>
      </c>
      <c r="F8" s="14">
        <f t="shared" si="1"/>
        <v>180</v>
      </c>
      <c r="G8" s="14">
        <f t="shared" si="2"/>
        <v>-90</v>
      </c>
      <c r="H8" s="15" t="str">
        <f t="shared" si="3"/>
        <v>N4</v>
      </c>
      <c r="I8" s="5">
        <v>6.5200000000000387</v>
      </c>
      <c r="J8" s="4">
        <v>1.5680000000000405</v>
      </c>
      <c r="K8" s="4">
        <v>1.4759999999999991</v>
      </c>
      <c r="L8" s="5">
        <v>2.1879999999999882</v>
      </c>
      <c r="M8" s="4">
        <v>2.76400000000001</v>
      </c>
      <c r="N8" s="6">
        <v>0.50964128091387095</v>
      </c>
      <c r="O8" s="4" t="s">
        <v>44</v>
      </c>
    </row>
    <row r="9" spans="1:15" x14ac:dyDescent="0.4">
      <c r="A9" s="3" t="s">
        <v>20</v>
      </c>
      <c r="B9" s="3" t="s">
        <v>16</v>
      </c>
      <c r="C9" s="3">
        <v>2</v>
      </c>
      <c r="D9" s="3">
        <v>4</v>
      </c>
      <c r="E9" s="14">
        <f t="shared" si="0"/>
        <v>90</v>
      </c>
      <c r="F9" s="14">
        <f t="shared" si="1"/>
        <v>270</v>
      </c>
      <c r="G9" s="14">
        <f t="shared" si="2"/>
        <v>-180</v>
      </c>
      <c r="H9" s="15" t="str">
        <f t="shared" si="3"/>
        <v>N3</v>
      </c>
      <c r="I9" s="5">
        <v>5.3880000000000337</v>
      </c>
      <c r="J9" s="4">
        <v>0.40399999999999636</v>
      </c>
      <c r="K9" s="4">
        <v>2.3759999999999764</v>
      </c>
      <c r="L9" s="5">
        <v>2.6320000000000618</v>
      </c>
      <c r="M9" s="4">
        <v>2.3519999999999754</v>
      </c>
      <c r="N9" s="6">
        <v>0.49036166048420099</v>
      </c>
      <c r="O9" s="4" t="s">
        <v>42</v>
      </c>
    </row>
    <row r="10" spans="1:15" x14ac:dyDescent="0.4">
      <c r="A10" s="3" t="s">
        <v>20</v>
      </c>
      <c r="B10" s="3" t="s">
        <v>16</v>
      </c>
      <c r="C10" s="3">
        <v>3</v>
      </c>
      <c r="D10" s="3">
        <v>1</v>
      </c>
      <c r="E10" s="14">
        <f t="shared" si="0"/>
        <v>180</v>
      </c>
      <c r="F10" s="14">
        <f t="shared" si="1"/>
        <v>0</v>
      </c>
      <c r="G10" s="14">
        <f t="shared" si="2"/>
        <v>180</v>
      </c>
      <c r="H10" s="15" t="str">
        <f t="shared" si="3"/>
        <v>N3</v>
      </c>
      <c r="I10" s="5">
        <v>9.0400000000000205</v>
      </c>
      <c r="J10" s="4">
        <v>4.2080000000000268</v>
      </c>
      <c r="K10" s="4">
        <v>0.95599999999996044</v>
      </c>
      <c r="L10" s="5">
        <v>2.1599999999999682</v>
      </c>
      <c r="M10" s="4">
        <v>2.6720000000000255</v>
      </c>
      <c r="N10" s="6">
        <v>0.51760174307253703</v>
      </c>
      <c r="O10" s="4" t="s">
        <v>44</v>
      </c>
    </row>
    <row r="11" spans="1:15" x14ac:dyDescent="0.4">
      <c r="A11" s="3" t="s">
        <v>20</v>
      </c>
      <c r="B11" s="3" t="s">
        <v>16</v>
      </c>
      <c r="C11" s="3">
        <v>3</v>
      </c>
      <c r="D11" s="3">
        <v>2</v>
      </c>
      <c r="E11" s="14">
        <f t="shared" si="0"/>
        <v>180</v>
      </c>
      <c r="F11" s="14">
        <f t="shared" si="1"/>
        <v>90</v>
      </c>
      <c r="G11" s="14">
        <f t="shared" si="2"/>
        <v>90</v>
      </c>
      <c r="H11" s="15" t="str">
        <f t="shared" si="3"/>
        <v>N2</v>
      </c>
      <c r="I11" s="5">
        <v>6.2200000000000273</v>
      </c>
      <c r="J11" s="4">
        <v>0.65999999999996817</v>
      </c>
      <c r="K11" s="4">
        <v>2.9160000000000537</v>
      </c>
      <c r="L11" s="5">
        <v>3.3960000000000719</v>
      </c>
      <c r="M11" s="4">
        <v>2.1639999999999873</v>
      </c>
      <c r="N11" s="6">
        <v>0.76068209539383402</v>
      </c>
      <c r="O11" s="4" t="s">
        <v>42</v>
      </c>
    </row>
    <row r="12" spans="1:15" x14ac:dyDescent="0.4">
      <c r="A12" s="3" t="s">
        <v>20</v>
      </c>
      <c r="B12" s="3" t="s">
        <v>16</v>
      </c>
      <c r="C12" s="3">
        <v>3</v>
      </c>
      <c r="D12" s="3">
        <v>3</v>
      </c>
      <c r="E12" s="14">
        <f t="shared" si="0"/>
        <v>180</v>
      </c>
      <c r="F12" s="14">
        <f t="shared" si="1"/>
        <v>180</v>
      </c>
      <c r="G12" s="14">
        <f t="shared" si="2"/>
        <v>0</v>
      </c>
      <c r="H12" s="15" t="str">
        <f t="shared" si="3"/>
        <v>N1</v>
      </c>
      <c r="I12" s="5">
        <v>6.79200000000003</v>
      </c>
      <c r="J12" s="4">
        <v>2.4279999999999973</v>
      </c>
      <c r="K12" s="4">
        <v>1.3000000000000682</v>
      </c>
      <c r="L12" s="5">
        <v>1.9640000000000555</v>
      </c>
      <c r="M12" s="4">
        <v>2.3999999999999773</v>
      </c>
      <c r="N12" s="6">
        <v>0.49816451233914</v>
      </c>
      <c r="O12" s="4" t="s">
        <v>44</v>
      </c>
    </row>
    <row r="13" spans="1:15" x14ac:dyDescent="0.4">
      <c r="A13" s="3" t="s">
        <v>20</v>
      </c>
      <c r="B13" s="3" t="s">
        <v>16</v>
      </c>
      <c r="C13" s="3">
        <v>3</v>
      </c>
      <c r="D13" s="3">
        <v>4</v>
      </c>
      <c r="E13" s="14">
        <f t="shared" si="0"/>
        <v>180</v>
      </c>
      <c r="F13" s="14">
        <f t="shared" si="1"/>
        <v>270</v>
      </c>
      <c r="G13" s="14">
        <f t="shared" si="2"/>
        <v>-90</v>
      </c>
      <c r="H13" s="15" t="str">
        <f t="shared" si="3"/>
        <v>N4</v>
      </c>
      <c r="I13" s="5">
        <v>15.323999999999955</v>
      </c>
      <c r="J13" s="4">
        <v>8.0679999999999836</v>
      </c>
      <c r="K13" s="4">
        <v>1.2799999999999727</v>
      </c>
      <c r="L13" s="5">
        <v>2.9679999999999609</v>
      </c>
      <c r="M13" s="4">
        <v>4.2880000000000109</v>
      </c>
      <c r="N13" s="6">
        <v>0.52789063727051799</v>
      </c>
      <c r="O13" s="4" t="s">
        <v>42</v>
      </c>
    </row>
    <row r="14" spans="1:15" x14ac:dyDescent="0.4">
      <c r="A14" s="3" t="s">
        <v>20</v>
      </c>
      <c r="B14" s="3" t="s">
        <v>16</v>
      </c>
      <c r="C14" s="3">
        <v>4</v>
      </c>
      <c r="D14" s="3">
        <v>1</v>
      </c>
      <c r="E14" s="14">
        <f t="shared" si="0"/>
        <v>270</v>
      </c>
      <c r="F14" s="14">
        <f t="shared" si="1"/>
        <v>0</v>
      </c>
      <c r="G14" s="14">
        <f t="shared" si="2"/>
        <v>270</v>
      </c>
      <c r="H14" s="15" t="str">
        <f t="shared" si="3"/>
        <v>N4</v>
      </c>
      <c r="I14" s="5">
        <v>5.9039999999999964</v>
      </c>
      <c r="J14" s="4">
        <v>2.4399999999999409</v>
      </c>
      <c r="K14" s="4">
        <v>0.5120000000000573</v>
      </c>
      <c r="L14" s="5">
        <v>1.9479999999999791</v>
      </c>
      <c r="M14" s="4">
        <v>1.5160000000000764</v>
      </c>
      <c r="N14" s="6">
        <v>0.49526265700689098</v>
      </c>
      <c r="O14" s="4" t="s">
        <v>42</v>
      </c>
    </row>
    <row r="15" spans="1:15" x14ac:dyDescent="0.4">
      <c r="A15" s="3" t="s">
        <v>20</v>
      </c>
      <c r="B15" s="3" t="s">
        <v>16</v>
      </c>
      <c r="C15" s="3">
        <v>4</v>
      </c>
      <c r="D15" s="3">
        <v>2</v>
      </c>
      <c r="E15" s="14">
        <f t="shared" si="0"/>
        <v>270</v>
      </c>
      <c r="F15" s="14">
        <f t="shared" si="1"/>
        <v>90</v>
      </c>
      <c r="G15" s="14">
        <f t="shared" si="2"/>
        <v>180</v>
      </c>
      <c r="H15" s="15" t="str">
        <f t="shared" si="3"/>
        <v>N3</v>
      </c>
      <c r="I15" s="5">
        <v>7.2600000000000193</v>
      </c>
      <c r="J15" s="4">
        <v>2.1800000000000068</v>
      </c>
      <c r="K15" s="4">
        <v>1.828000000000003</v>
      </c>
      <c r="L15" s="5">
        <v>3.2920000000000016</v>
      </c>
      <c r="M15" s="4">
        <v>1.7880000000000109</v>
      </c>
      <c r="N15" s="6">
        <v>0.54833230716970305</v>
      </c>
      <c r="O15" s="4" t="s">
        <v>44</v>
      </c>
    </row>
    <row r="16" spans="1:15" x14ac:dyDescent="0.4">
      <c r="A16" s="3" t="s">
        <v>20</v>
      </c>
      <c r="B16" s="3" t="s">
        <v>16</v>
      </c>
      <c r="C16" s="3">
        <v>4</v>
      </c>
      <c r="D16" s="3">
        <v>3</v>
      </c>
      <c r="E16" s="14">
        <f t="shared" si="0"/>
        <v>270</v>
      </c>
      <c r="F16" s="14">
        <f t="shared" si="1"/>
        <v>180</v>
      </c>
      <c r="G16" s="14">
        <f t="shared" si="2"/>
        <v>90</v>
      </c>
      <c r="H16" s="15" t="str">
        <f t="shared" si="3"/>
        <v>N2</v>
      </c>
      <c r="I16" s="5">
        <v>6.3480000000001837</v>
      </c>
      <c r="J16" s="4">
        <v>1.9039999999999964</v>
      </c>
      <c r="K16" s="4">
        <v>1.0200000000002092</v>
      </c>
      <c r="L16" s="5">
        <v>1.9600000000000364</v>
      </c>
      <c r="M16" s="4">
        <v>2.484000000000151</v>
      </c>
      <c r="N16" s="6">
        <v>0.46955099734004102</v>
      </c>
      <c r="O16" s="4" t="s">
        <v>45</v>
      </c>
    </row>
    <row r="17" spans="1:15" x14ac:dyDescent="0.4">
      <c r="A17" s="3" t="s">
        <v>20</v>
      </c>
      <c r="B17" s="3" t="s">
        <v>16</v>
      </c>
      <c r="C17" s="3">
        <v>4</v>
      </c>
      <c r="D17" s="3">
        <v>4</v>
      </c>
      <c r="E17" s="14">
        <f t="shared" si="0"/>
        <v>270</v>
      </c>
      <c r="F17" s="14">
        <f t="shared" si="1"/>
        <v>270</v>
      </c>
      <c r="G17" s="14">
        <f t="shared" si="2"/>
        <v>0</v>
      </c>
      <c r="H17" s="15" t="str">
        <f t="shared" si="3"/>
        <v>N1</v>
      </c>
      <c r="I17" s="5">
        <v>4.2919999999999163</v>
      </c>
      <c r="J17" s="4">
        <v>0.65200000000004366</v>
      </c>
      <c r="K17" s="4">
        <v>0.52800000000002001</v>
      </c>
      <c r="L17" s="5">
        <v>1.5999999999999091</v>
      </c>
      <c r="M17" s="4">
        <v>2.0399999999999636</v>
      </c>
      <c r="N17" s="6">
        <v>0.43288175609685597</v>
      </c>
      <c r="O17" s="4" t="s">
        <v>43</v>
      </c>
    </row>
    <row r="18" spans="1:15" x14ac:dyDescent="0.4">
      <c r="A18" s="3" t="s">
        <v>20</v>
      </c>
      <c r="B18" s="3" t="s">
        <v>11</v>
      </c>
      <c r="C18" s="3">
        <v>1</v>
      </c>
      <c r="D18" s="3">
        <v>1</v>
      </c>
      <c r="E18" s="14">
        <f t="shared" si="0"/>
        <v>0</v>
      </c>
      <c r="F18" s="14">
        <f t="shared" si="1"/>
        <v>0</v>
      </c>
      <c r="G18" s="14">
        <f t="shared" si="2"/>
        <v>0</v>
      </c>
      <c r="H18" s="15" t="str">
        <f t="shared" si="3"/>
        <v>N1</v>
      </c>
      <c r="I18" s="5">
        <v>5.9720000000000013</v>
      </c>
      <c r="J18" s="4">
        <v>1.8279999999999994</v>
      </c>
      <c r="K18" s="4">
        <v>1.0800000000000018</v>
      </c>
      <c r="L18" s="5">
        <v>1.652000000000001</v>
      </c>
      <c r="M18" s="4">
        <v>2.4920000000000009</v>
      </c>
      <c r="N18" s="6">
        <v>0.598301943001049</v>
      </c>
      <c r="O18" s="4" t="s">
        <v>44</v>
      </c>
    </row>
    <row r="19" spans="1:15" x14ac:dyDescent="0.4">
      <c r="A19" s="3" t="s">
        <v>20</v>
      </c>
      <c r="B19" s="3" t="s">
        <v>11</v>
      </c>
      <c r="C19" s="3">
        <v>1</v>
      </c>
      <c r="D19" s="3">
        <v>2</v>
      </c>
      <c r="E19" s="14">
        <f t="shared" si="0"/>
        <v>0</v>
      </c>
      <c r="F19" s="14">
        <f t="shared" si="1"/>
        <v>90</v>
      </c>
      <c r="G19" s="14">
        <f t="shared" si="2"/>
        <v>-90</v>
      </c>
      <c r="H19" s="15" t="str">
        <f t="shared" si="3"/>
        <v>N4</v>
      </c>
      <c r="I19" s="5">
        <v>7.0199999999999818</v>
      </c>
      <c r="J19" s="4">
        <v>1.5720000000000027</v>
      </c>
      <c r="K19" s="4">
        <v>1.4399999999999409</v>
      </c>
      <c r="L19" s="5">
        <v>2.4279999999999973</v>
      </c>
      <c r="M19" s="4">
        <v>3.0199999999999818</v>
      </c>
      <c r="N19" s="6">
        <v>0.46285488592874002</v>
      </c>
      <c r="O19" s="4" t="s">
        <v>42</v>
      </c>
    </row>
    <row r="20" spans="1:15" x14ac:dyDescent="0.4">
      <c r="A20" s="3" t="s">
        <v>20</v>
      </c>
      <c r="B20" s="3" t="s">
        <v>11</v>
      </c>
      <c r="C20" s="3">
        <v>1</v>
      </c>
      <c r="D20" s="3">
        <v>3</v>
      </c>
      <c r="E20" s="14">
        <f t="shared" si="0"/>
        <v>0</v>
      </c>
      <c r="F20" s="14">
        <f t="shared" si="1"/>
        <v>180</v>
      </c>
      <c r="G20" s="14">
        <f t="shared" si="2"/>
        <v>-180</v>
      </c>
      <c r="H20" s="15" t="str">
        <f t="shared" si="3"/>
        <v>N3</v>
      </c>
      <c r="I20" s="5">
        <v>4.5839999999998327</v>
      </c>
      <c r="J20" s="4">
        <v>0.58399999999983265</v>
      </c>
      <c r="K20" s="4">
        <v>1.4080000000001291</v>
      </c>
      <c r="L20" s="5">
        <v>1.7119999999999891</v>
      </c>
      <c r="M20" s="4">
        <v>2.2880000000000109</v>
      </c>
      <c r="N20" s="6">
        <v>0.44574284694692601</v>
      </c>
      <c r="O20" s="4" t="s">
        <v>43</v>
      </c>
    </row>
    <row r="21" spans="1:15" x14ac:dyDescent="0.4">
      <c r="A21" s="3" t="s">
        <v>20</v>
      </c>
      <c r="B21" s="3" t="s">
        <v>11</v>
      </c>
      <c r="C21" s="3">
        <v>1</v>
      </c>
      <c r="D21" s="3">
        <v>4</v>
      </c>
      <c r="E21" s="14">
        <f t="shared" si="0"/>
        <v>0</v>
      </c>
      <c r="F21" s="14">
        <f t="shared" si="1"/>
        <v>270</v>
      </c>
      <c r="G21" s="14">
        <f t="shared" si="2"/>
        <v>-270</v>
      </c>
      <c r="H21" s="15" t="str">
        <f t="shared" si="3"/>
        <v>N2</v>
      </c>
      <c r="I21" s="5">
        <v>7.5999999999999943</v>
      </c>
      <c r="J21" s="4">
        <v>2.907999999999987</v>
      </c>
      <c r="K21" s="4">
        <v>1.3319999999999936</v>
      </c>
      <c r="L21" s="5">
        <v>2.1920000000000073</v>
      </c>
      <c r="M21" s="4">
        <v>2.5</v>
      </c>
      <c r="N21" s="6">
        <v>0.48073919809858301</v>
      </c>
      <c r="O21" s="4" t="s">
        <v>44</v>
      </c>
    </row>
    <row r="22" spans="1:15" x14ac:dyDescent="0.4">
      <c r="A22" s="3" t="s">
        <v>20</v>
      </c>
      <c r="B22" s="3" t="s">
        <v>11</v>
      </c>
      <c r="C22" s="3">
        <v>2</v>
      </c>
      <c r="D22" s="3">
        <v>1</v>
      </c>
      <c r="E22" s="14">
        <f t="shared" si="0"/>
        <v>90</v>
      </c>
      <c r="F22" s="14">
        <f t="shared" si="1"/>
        <v>0</v>
      </c>
      <c r="G22" s="14">
        <f t="shared" si="2"/>
        <v>90</v>
      </c>
      <c r="H22" s="15" t="str">
        <f t="shared" si="3"/>
        <v>N2</v>
      </c>
      <c r="I22" s="5">
        <v>8.9400000000000546</v>
      </c>
      <c r="J22" s="4">
        <v>3.8640000000000327</v>
      </c>
      <c r="K22" s="4">
        <v>1.4759999999999991</v>
      </c>
      <c r="L22" s="5">
        <v>2.3999999999999773</v>
      </c>
      <c r="M22" s="4">
        <v>2.6760000000000446</v>
      </c>
      <c r="N22" s="6">
        <v>0.47870440728629798</v>
      </c>
      <c r="O22" s="4" t="s">
        <v>42</v>
      </c>
    </row>
    <row r="23" spans="1:15" x14ac:dyDescent="0.4">
      <c r="A23" s="3" t="s">
        <v>20</v>
      </c>
      <c r="B23" s="3" t="s">
        <v>11</v>
      </c>
      <c r="C23" s="3">
        <v>2</v>
      </c>
      <c r="D23" s="3">
        <v>2</v>
      </c>
      <c r="E23" s="14">
        <f t="shared" si="0"/>
        <v>90</v>
      </c>
      <c r="F23" s="14">
        <f t="shared" si="1"/>
        <v>90</v>
      </c>
      <c r="G23" s="14">
        <f t="shared" si="2"/>
        <v>0</v>
      </c>
      <c r="H23" s="15" t="str">
        <f t="shared" si="3"/>
        <v>N1</v>
      </c>
      <c r="I23" s="5">
        <v>3.1959999999999127</v>
      </c>
      <c r="J23" s="4">
        <v>0.62400000000002365</v>
      </c>
      <c r="K23" s="4">
        <v>1.0639999999998508</v>
      </c>
      <c r="L23" s="5">
        <v>1.3599999999999</v>
      </c>
      <c r="M23" s="4">
        <v>1.2119999999999891</v>
      </c>
      <c r="N23" s="6">
        <v>0.44764461914548398</v>
      </c>
      <c r="O23" s="4" t="s">
        <v>45</v>
      </c>
    </row>
    <row r="24" spans="1:15" x14ac:dyDescent="0.4">
      <c r="A24" s="3" t="s">
        <v>20</v>
      </c>
      <c r="B24" s="3" t="s">
        <v>11</v>
      </c>
      <c r="C24" s="3">
        <v>2</v>
      </c>
      <c r="D24" s="3">
        <v>3</v>
      </c>
      <c r="E24" s="14">
        <f t="shared" si="0"/>
        <v>90</v>
      </c>
      <c r="F24" s="14">
        <f t="shared" si="1"/>
        <v>180</v>
      </c>
      <c r="G24" s="14">
        <f t="shared" si="2"/>
        <v>-90</v>
      </c>
      <c r="H24" s="15" t="str">
        <f t="shared" si="3"/>
        <v>N4</v>
      </c>
      <c r="I24" s="5">
        <v>4.8720000000000709</v>
      </c>
      <c r="J24" s="4">
        <v>0.61200000000008004</v>
      </c>
      <c r="K24" s="4">
        <v>1.3520000000000891</v>
      </c>
      <c r="L24" s="5">
        <v>1.6720000000000255</v>
      </c>
      <c r="M24" s="4">
        <v>2.5879999999999654</v>
      </c>
      <c r="N24" s="6">
        <v>0.46754453785550798</v>
      </c>
      <c r="O24" s="4" t="s">
        <v>45</v>
      </c>
    </row>
    <row r="25" spans="1:15" x14ac:dyDescent="0.4">
      <c r="A25" s="3" t="s">
        <v>20</v>
      </c>
      <c r="B25" s="3" t="s">
        <v>11</v>
      </c>
      <c r="C25" s="3">
        <v>2</v>
      </c>
      <c r="D25" s="3">
        <v>4</v>
      </c>
      <c r="E25" s="14">
        <f t="shared" si="0"/>
        <v>90</v>
      </c>
      <c r="F25" s="14">
        <f t="shared" si="1"/>
        <v>270</v>
      </c>
      <c r="G25" s="14">
        <f t="shared" si="2"/>
        <v>-180</v>
      </c>
      <c r="H25" s="15" t="str">
        <f t="shared" si="3"/>
        <v>N3</v>
      </c>
      <c r="I25" s="5">
        <v>5.2799999999999727</v>
      </c>
      <c r="J25" s="4">
        <v>1.08400000000006</v>
      </c>
      <c r="K25" s="4">
        <v>1.2479999999999336</v>
      </c>
      <c r="L25" s="5">
        <v>1.7799999999999727</v>
      </c>
      <c r="M25" s="4">
        <v>2.41599999999994</v>
      </c>
      <c r="N25" s="6">
        <v>0.46634575183759702</v>
      </c>
      <c r="O25" s="4" t="s">
        <v>42</v>
      </c>
    </row>
    <row r="26" spans="1:15" x14ac:dyDescent="0.4">
      <c r="A26" s="3" t="s">
        <v>20</v>
      </c>
      <c r="B26" s="3" t="s">
        <v>11</v>
      </c>
      <c r="C26" s="3">
        <v>3</v>
      </c>
      <c r="D26" s="3">
        <v>1</v>
      </c>
      <c r="E26" s="14">
        <f t="shared" si="0"/>
        <v>180</v>
      </c>
      <c r="F26" s="14">
        <f t="shared" si="1"/>
        <v>0</v>
      </c>
      <c r="G26" s="14">
        <f t="shared" si="2"/>
        <v>180</v>
      </c>
      <c r="H26" s="15" t="str">
        <f t="shared" si="3"/>
        <v>N3</v>
      </c>
      <c r="I26" s="5">
        <v>4.660000000000025</v>
      </c>
      <c r="J26" s="4">
        <v>1.0840000000000032</v>
      </c>
      <c r="K26" s="4">
        <v>0.94800000000003593</v>
      </c>
      <c r="L26" s="5">
        <v>1.7400000000000091</v>
      </c>
      <c r="M26" s="4">
        <v>1.8360000000000127</v>
      </c>
      <c r="N26" s="6">
        <v>0.48474302231438798</v>
      </c>
      <c r="O26" s="4" t="s">
        <v>44</v>
      </c>
    </row>
    <row r="27" spans="1:15" x14ac:dyDescent="0.4">
      <c r="A27" s="3" t="s">
        <v>20</v>
      </c>
      <c r="B27" s="3" t="s">
        <v>11</v>
      </c>
      <c r="C27" s="3">
        <v>3</v>
      </c>
      <c r="D27" s="3">
        <v>2</v>
      </c>
      <c r="E27" s="14">
        <f t="shared" si="0"/>
        <v>180</v>
      </c>
      <c r="F27" s="14">
        <f t="shared" si="1"/>
        <v>90</v>
      </c>
      <c r="G27" s="14">
        <f t="shared" si="2"/>
        <v>90</v>
      </c>
      <c r="H27" s="15" t="str">
        <f t="shared" si="3"/>
        <v>N2</v>
      </c>
      <c r="I27" s="5">
        <v>4.7079999999998563</v>
      </c>
      <c r="J27" s="4">
        <v>0.76399999999989632</v>
      </c>
      <c r="K27" s="4">
        <v>1.3640000000000327</v>
      </c>
      <c r="L27" s="5">
        <v>2.2480000000000473</v>
      </c>
      <c r="M27" s="4">
        <v>1.6959999999999127</v>
      </c>
      <c r="N27" s="6">
        <v>0.50360579274898398</v>
      </c>
      <c r="O27" s="4" t="s">
        <v>43</v>
      </c>
    </row>
    <row r="28" spans="1:15" x14ac:dyDescent="0.4">
      <c r="A28" s="3" t="s">
        <v>20</v>
      </c>
      <c r="B28" s="3" t="s">
        <v>11</v>
      </c>
      <c r="C28" s="3">
        <v>3</v>
      </c>
      <c r="D28" s="3">
        <v>3</v>
      </c>
      <c r="E28" s="14">
        <f t="shared" si="0"/>
        <v>180</v>
      </c>
      <c r="F28" s="14">
        <f t="shared" si="1"/>
        <v>180</v>
      </c>
      <c r="G28" s="14">
        <f t="shared" si="2"/>
        <v>0</v>
      </c>
      <c r="H28" s="15" t="str">
        <f t="shared" si="3"/>
        <v>N1</v>
      </c>
      <c r="I28" s="5">
        <v>3.8439999999999372</v>
      </c>
      <c r="J28" s="4">
        <v>0.39599999999995816</v>
      </c>
      <c r="K28" s="4">
        <v>1.0400000000000773</v>
      </c>
      <c r="L28" s="5">
        <v>1.5360000000000582</v>
      </c>
      <c r="M28" s="4">
        <v>1.9119999999999209</v>
      </c>
      <c r="N28" s="6">
        <v>0.56238756273201396</v>
      </c>
      <c r="O28" s="4" t="s">
        <v>42</v>
      </c>
    </row>
    <row r="29" spans="1:15" x14ac:dyDescent="0.4">
      <c r="A29" s="3" t="s">
        <v>20</v>
      </c>
      <c r="B29" s="3" t="s">
        <v>11</v>
      </c>
      <c r="C29" s="3">
        <v>3</v>
      </c>
      <c r="D29" s="3">
        <v>4</v>
      </c>
      <c r="E29" s="14">
        <f t="shared" si="0"/>
        <v>180</v>
      </c>
      <c r="F29" s="14">
        <f t="shared" si="1"/>
        <v>270</v>
      </c>
      <c r="G29" s="14">
        <f t="shared" si="2"/>
        <v>-90</v>
      </c>
      <c r="H29" s="15" t="str">
        <f t="shared" si="3"/>
        <v>N4</v>
      </c>
      <c r="I29" s="5">
        <v>8.0960000000000036</v>
      </c>
      <c r="J29" s="4">
        <v>1.6199999999998909</v>
      </c>
      <c r="K29" s="4">
        <v>1.2480000000000473</v>
      </c>
      <c r="L29" s="5">
        <v>3.1279999999999291</v>
      </c>
      <c r="M29" s="4">
        <v>3.3480000000001837</v>
      </c>
      <c r="N29" s="6">
        <v>0.52347427042610895</v>
      </c>
      <c r="O29" s="4" t="s">
        <v>43</v>
      </c>
    </row>
    <row r="30" spans="1:15" x14ac:dyDescent="0.4">
      <c r="A30" s="3" t="s">
        <v>20</v>
      </c>
      <c r="B30" s="3" t="s">
        <v>11</v>
      </c>
      <c r="C30" s="3">
        <v>4</v>
      </c>
      <c r="D30" s="3">
        <v>1</v>
      </c>
      <c r="E30" s="14">
        <f t="shared" si="0"/>
        <v>270</v>
      </c>
      <c r="F30" s="14">
        <f t="shared" si="1"/>
        <v>0</v>
      </c>
      <c r="G30" s="14">
        <f t="shared" si="2"/>
        <v>270</v>
      </c>
      <c r="H30" s="15" t="str">
        <f t="shared" si="3"/>
        <v>N4</v>
      </c>
      <c r="I30" s="5">
        <v>5.3199999999999363</v>
      </c>
      <c r="J30" s="4">
        <v>1.5679999999999836</v>
      </c>
      <c r="K30" s="4">
        <v>1.4399999999998272</v>
      </c>
      <c r="L30" s="5">
        <v>1.4639999999999418</v>
      </c>
      <c r="M30" s="4">
        <v>2.2880000000000109</v>
      </c>
      <c r="N30" s="6">
        <v>0.51621214582235297</v>
      </c>
      <c r="O30" s="4" t="s">
        <v>45</v>
      </c>
    </row>
    <row r="31" spans="1:15" x14ac:dyDescent="0.4">
      <c r="A31" s="3" t="s">
        <v>20</v>
      </c>
      <c r="B31" s="3" t="s">
        <v>11</v>
      </c>
      <c r="C31" s="3">
        <v>4</v>
      </c>
      <c r="D31" s="3">
        <v>2</v>
      </c>
      <c r="E31" s="14">
        <f t="shared" si="0"/>
        <v>270</v>
      </c>
      <c r="F31" s="14">
        <f t="shared" si="1"/>
        <v>90</v>
      </c>
      <c r="G31" s="14">
        <f t="shared" si="2"/>
        <v>180</v>
      </c>
      <c r="H31" s="15" t="str">
        <f t="shared" si="3"/>
        <v>N3</v>
      </c>
      <c r="I31" s="5">
        <v>16.568000000000012</v>
      </c>
      <c r="J31" s="4">
        <v>10.036000000000001</v>
      </c>
      <c r="K31" s="4">
        <v>2.460000000000008</v>
      </c>
      <c r="L31" s="5">
        <v>4.379999999999967</v>
      </c>
      <c r="M31" s="4">
        <v>2.1520000000000437</v>
      </c>
      <c r="N31" s="6">
        <v>0.708822087860698</v>
      </c>
      <c r="O31" s="4" t="s">
        <v>44</v>
      </c>
    </row>
    <row r="32" spans="1:15" x14ac:dyDescent="0.4">
      <c r="A32" s="3" t="s">
        <v>20</v>
      </c>
      <c r="B32" s="3" t="s">
        <v>11</v>
      </c>
      <c r="C32" s="3">
        <v>4</v>
      </c>
      <c r="D32" s="3">
        <v>3</v>
      </c>
      <c r="E32" s="14">
        <f t="shared" si="0"/>
        <v>270</v>
      </c>
      <c r="F32" s="14">
        <f t="shared" si="1"/>
        <v>180</v>
      </c>
      <c r="G32" s="14">
        <f t="shared" si="2"/>
        <v>90</v>
      </c>
      <c r="H32" s="15" t="str">
        <f t="shared" si="3"/>
        <v>N2</v>
      </c>
      <c r="I32" s="5">
        <v>12.415999999999997</v>
      </c>
      <c r="J32" s="4">
        <v>5.52800000000002</v>
      </c>
      <c r="K32" s="4">
        <v>1.396000000000015</v>
      </c>
      <c r="L32" s="5">
        <v>3.5919999999999845</v>
      </c>
      <c r="M32" s="4">
        <v>3.2959999999999923</v>
      </c>
      <c r="N32" s="6">
        <v>0.59297534566059595</v>
      </c>
      <c r="O32" s="4" t="s">
        <v>44</v>
      </c>
    </row>
    <row r="33" spans="1:15" x14ac:dyDescent="0.4">
      <c r="A33" s="3" t="s">
        <v>20</v>
      </c>
      <c r="B33" s="3" t="s">
        <v>11</v>
      </c>
      <c r="C33" s="3">
        <v>4</v>
      </c>
      <c r="D33" s="3">
        <v>4</v>
      </c>
      <c r="E33" s="14">
        <f t="shared" si="0"/>
        <v>270</v>
      </c>
      <c r="F33" s="14">
        <f t="shared" si="1"/>
        <v>270</v>
      </c>
      <c r="G33" s="14">
        <f t="shared" si="2"/>
        <v>0</v>
      </c>
      <c r="H33" s="15" t="str">
        <f t="shared" si="3"/>
        <v>N1</v>
      </c>
      <c r="I33" s="5">
        <v>5.0880000000000791</v>
      </c>
      <c r="J33" s="4">
        <v>1.4560000000000173</v>
      </c>
      <c r="K33" s="4">
        <v>1.3400000000000318</v>
      </c>
      <c r="L33" s="5">
        <v>1.9120000000000346</v>
      </c>
      <c r="M33" s="4">
        <v>1.7200000000000273</v>
      </c>
      <c r="N33" s="6">
        <v>0.47766288267729601</v>
      </c>
      <c r="O33" s="4" t="s">
        <v>44</v>
      </c>
    </row>
    <row r="34" spans="1:15" x14ac:dyDescent="0.4">
      <c r="A34" s="3" t="s">
        <v>20</v>
      </c>
      <c r="B34" s="3" t="s">
        <v>9</v>
      </c>
      <c r="C34" s="3">
        <v>1</v>
      </c>
      <c r="D34" s="3">
        <v>1</v>
      </c>
      <c r="E34" s="14">
        <f t="shared" si="0"/>
        <v>0</v>
      </c>
      <c r="F34" s="14">
        <f t="shared" si="1"/>
        <v>0</v>
      </c>
      <c r="G34" s="14">
        <f t="shared" si="2"/>
        <v>0</v>
      </c>
      <c r="H34" s="15" t="str">
        <f t="shared" si="3"/>
        <v>N1</v>
      </c>
      <c r="I34" s="5">
        <v>5.2160000000000082</v>
      </c>
      <c r="J34" s="4">
        <v>1.3319999999999936</v>
      </c>
      <c r="K34" s="4">
        <v>1.05600000000004</v>
      </c>
      <c r="L34" s="5">
        <v>1.76400000000001</v>
      </c>
      <c r="M34" s="4">
        <v>2.1200000000000045</v>
      </c>
      <c r="N34" s="6">
        <v>0.483357459584839</v>
      </c>
      <c r="O34" s="4" t="s">
        <v>42</v>
      </c>
    </row>
    <row r="35" spans="1:15" x14ac:dyDescent="0.4">
      <c r="A35" s="3" t="s">
        <v>20</v>
      </c>
      <c r="B35" s="3" t="s">
        <v>9</v>
      </c>
      <c r="C35" s="3">
        <v>1</v>
      </c>
      <c r="D35" s="3">
        <v>2</v>
      </c>
      <c r="E35" s="14">
        <f t="shared" si="0"/>
        <v>0</v>
      </c>
      <c r="F35" s="14">
        <f t="shared" si="1"/>
        <v>90</v>
      </c>
      <c r="G35" s="14">
        <f t="shared" si="2"/>
        <v>-90</v>
      </c>
      <c r="H35" s="15" t="str">
        <f t="shared" si="3"/>
        <v>N4</v>
      </c>
      <c r="I35" s="5">
        <v>3.9200000000000728</v>
      </c>
      <c r="J35" s="4">
        <v>0.44800000000009277</v>
      </c>
      <c r="K35" s="4">
        <v>1.0199999999999818</v>
      </c>
      <c r="L35" s="5">
        <v>1.6999999999998181</v>
      </c>
      <c r="M35" s="4">
        <v>1.7720000000001619</v>
      </c>
      <c r="N35" s="6">
        <v>0.52574293280725304</v>
      </c>
      <c r="O35" s="4" t="s">
        <v>43</v>
      </c>
    </row>
    <row r="36" spans="1:15" x14ac:dyDescent="0.4">
      <c r="A36" s="3" t="s">
        <v>20</v>
      </c>
      <c r="B36" s="3" t="s">
        <v>9</v>
      </c>
      <c r="C36" s="3">
        <v>1</v>
      </c>
      <c r="D36" s="3">
        <v>3</v>
      </c>
      <c r="E36" s="14">
        <f t="shared" si="0"/>
        <v>0</v>
      </c>
      <c r="F36" s="14">
        <f t="shared" si="1"/>
        <v>180</v>
      </c>
      <c r="G36" s="14">
        <f t="shared" si="2"/>
        <v>-180</v>
      </c>
      <c r="H36" s="15" t="str">
        <f t="shared" si="3"/>
        <v>N3</v>
      </c>
      <c r="I36" s="5">
        <v>5.2799999999999727</v>
      </c>
      <c r="J36" s="4">
        <v>0.7319999999999709</v>
      </c>
      <c r="K36" s="4">
        <v>1.0799999999999272</v>
      </c>
      <c r="L36" s="5">
        <v>1.6679999999998927</v>
      </c>
      <c r="M36" s="4">
        <v>2.8800000000001091</v>
      </c>
      <c r="N36" s="6">
        <v>0.44633316046229599</v>
      </c>
      <c r="O36" s="4" t="s">
        <v>45</v>
      </c>
    </row>
    <row r="37" spans="1:15" x14ac:dyDescent="0.4">
      <c r="A37" s="3" t="s">
        <v>20</v>
      </c>
      <c r="B37" s="3" t="s">
        <v>9</v>
      </c>
      <c r="C37" s="3">
        <v>1</v>
      </c>
      <c r="D37" s="3">
        <v>4</v>
      </c>
      <c r="E37" s="14">
        <f t="shared" si="0"/>
        <v>0</v>
      </c>
      <c r="F37" s="14">
        <f t="shared" si="1"/>
        <v>270</v>
      </c>
      <c r="G37" s="14">
        <f t="shared" si="2"/>
        <v>-270</v>
      </c>
      <c r="H37" s="15" t="str">
        <f t="shared" si="3"/>
        <v>N2</v>
      </c>
      <c r="I37" s="5">
        <v>5.47199999999998</v>
      </c>
      <c r="J37" s="4">
        <v>1.55600000000004</v>
      </c>
      <c r="K37" s="4">
        <v>0.9919999999999618</v>
      </c>
      <c r="L37" s="5">
        <v>1.9120000000000346</v>
      </c>
      <c r="M37" s="4">
        <v>2.0039999999999054</v>
      </c>
      <c r="N37" s="6">
        <v>0.45954113850702499</v>
      </c>
      <c r="O37" s="4" t="s">
        <v>45</v>
      </c>
    </row>
    <row r="38" spans="1:15" x14ac:dyDescent="0.4">
      <c r="A38" s="3" t="s">
        <v>20</v>
      </c>
      <c r="B38" s="3" t="s">
        <v>9</v>
      </c>
      <c r="C38" s="3">
        <v>2</v>
      </c>
      <c r="D38" s="3">
        <v>1</v>
      </c>
      <c r="E38" s="14">
        <f t="shared" si="0"/>
        <v>90</v>
      </c>
      <c r="F38" s="14">
        <f t="shared" si="1"/>
        <v>0</v>
      </c>
      <c r="G38" s="14">
        <f t="shared" si="2"/>
        <v>90</v>
      </c>
      <c r="H38" s="15" t="str">
        <f t="shared" si="3"/>
        <v>N2</v>
      </c>
      <c r="I38" s="5">
        <v>3.3680000000001655</v>
      </c>
      <c r="J38" s="4">
        <v>0.45600000000013097</v>
      </c>
      <c r="K38" s="4">
        <v>1.0760000000000218</v>
      </c>
      <c r="L38" s="5">
        <v>1.5639999999998508</v>
      </c>
      <c r="M38" s="4">
        <v>1.3480000000001837</v>
      </c>
      <c r="N38" s="6">
        <v>0.46554032165889198</v>
      </c>
      <c r="O38" s="4" t="s">
        <v>43</v>
      </c>
    </row>
    <row r="39" spans="1:15" x14ac:dyDescent="0.4">
      <c r="A39" s="3" t="s">
        <v>20</v>
      </c>
      <c r="B39" s="3" t="s">
        <v>9</v>
      </c>
      <c r="C39" s="3">
        <v>2</v>
      </c>
      <c r="D39" s="3">
        <v>2</v>
      </c>
      <c r="E39" s="14">
        <f t="shared" si="0"/>
        <v>90</v>
      </c>
      <c r="F39" s="14">
        <f t="shared" si="1"/>
        <v>90</v>
      </c>
      <c r="G39" s="14">
        <f t="shared" si="2"/>
        <v>0</v>
      </c>
      <c r="H39" s="15" t="str">
        <f t="shared" si="3"/>
        <v>N1</v>
      </c>
      <c r="I39" s="5">
        <v>5.8160000000000309</v>
      </c>
      <c r="J39" s="4">
        <v>0.96400000000005548</v>
      </c>
      <c r="K39" s="4">
        <v>1.2160000000000082</v>
      </c>
      <c r="L39" s="5">
        <v>1.6039999999999281</v>
      </c>
      <c r="M39" s="4">
        <v>3.2480000000000473</v>
      </c>
      <c r="N39" s="6">
        <v>0.47549927019850302</v>
      </c>
      <c r="O39" s="4" t="s">
        <v>42</v>
      </c>
    </row>
    <row r="40" spans="1:15" x14ac:dyDescent="0.4">
      <c r="A40" s="3" t="s">
        <v>20</v>
      </c>
      <c r="B40" s="3" t="s">
        <v>9</v>
      </c>
      <c r="C40" s="3">
        <v>2</v>
      </c>
      <c r="D40" s="3">
        <v>3</v>
      </c>
      <c r="E40" s="14">
        <f t="shared" si="0"/>
        <v>90</v>
      </c>
      <c r="F40" s="14">
        <f t="shared" si="1"/>
        <v>180</v>
      </c>
      <c r="G40" s="14">
        <f t="shared" si="2"/>
        <v>-90</v>
      </c>
      <c r="H40" s="15" t="str">
        <f t="shared" si="3"/>
        <v>N4</v>
      </c>
      <c r="I40" s="5">
        <v>6.8559999999999945</v>
      </c>
      <c r="J40" s="4">
        <v>1.1359999999999673</v>
      </c>
      <c r="K40" s="4">
        <v>1.9600000000000364</v>
      </c>
      <c r="L40" s="5">
        <v>3.6480000000000246</v>
      </c>
      <c r="M40" s="4">
        <v>2.0720000000000027</v>
      </c>
      <c r="N40" s="6">
        <v>0.51375441130949495</v>
      </c>
      <c r="O40" s="4" t="s">
        <v>42</v>
      </c>
    </row>
    <row r="41" spans="1:15" x14ac:dyDescent="0.4">
      <c r="A41" s="3" t="s">
        <v>20</v>
      </c>
      <c r="B41" s="3" t="s">
        <v>9</v>
      </c>
      <c r="C41" s="3">
        <v>2</v>
      </c>
      <c r="D41" s="3">
        <v>4</v>
      </c>
      <c r="E41" s="14">
        <f t="shared" si="0"/>
        <v>90</v>
      </c>
      <c r="F41" s="14">
        <f t="shared" si="1"/>
        <v>270</v>
      </c>
      <c r="G41" s="14">
        <f t="shared" si="2"/>
        <v>-180</v>
      </c>
      <c r="H41" s="15" t="str">
        <f t="shared" si="3"/>
        <v>N3</v>
      </c>
      <c r="I41" s="5">
        <v>5.2200000000000273</v>
      </c>
      <c r="J41" s="4">
        <v>0.89200000000005275</v>
      </c>
      <c r="K41" s="4">
        <v>1.0119999999999436</v>
      </c>
      <c r="L41" s="5">
        <v>1.4800000000000182</v>
      </c>
      <c r="M41" s="4">
        <v>2.8479999999999563</v>
      </c>
      <c r="N41" s="6">
        <v>0.45956171970091297</v>
      </c>
      <c r="O41" s="4" t="s">
        <v>43</v>
      </c>
    </row>
    <row r="42" spans="1:15" x14ac:dyDescent="0.4">
      <c r="A42" s="3" t="s">
        <v>20</v>
      </c>
      <c r="B42" s="3" t="s">
        <v>9</v>
      </c>
      <c r="C42" s="3">
        <v>3</v>
      </c>
      <c r="D42" s="3">
        <v>1</v>
      </c>
      <c r="E42" s="14">
        <f t="shared" si="0"/>
        <v>180</v>
      </c>
      <c r="F42" s="14">
        <f t="shared" si="1"/>
        <v>0</v>
      </c>
      <c r="G42" s="14">
        <f t="shared" si="2"/>
        <v>180</v>
      </c>
      <c r="H42" s="15" t="str">
        <f t="shared" si="3"/>
        <v>N3</v>
      </c>
      <c r="I42" s="5">
        <v>4.1680000000001201</v>
      </c>
      <c r="J42" s="4">
        <v>0.95199999999999818</v>
      </c>
      <c r="K42" s="4">
        <v>1.1359999999999673</v>
      </c>
      <c r="L42" s="5">
        <v>1.5160000000000764</v>
      </c>
      <c r="M42" s="4">
        <v>1.7000000000000455</v>
      </c>
      <c r="N42" s="6">
        <v>0.466090949219922</v>
      </c>
      <c r="O42" s="4" t="s">
        <v>45</v>
      </c>
    </row>
    <row r="43" spans="1:15" x14ac:dyDescent="0.4">
      <c r="A43" s="3" t="s">
        <v>20</v>
      </c>
      <c r="B43" s="3" t="s">
        <v>9</v>
      </c>
      <c r="C43" s="3">
        <v>3</v>
      </c>
      <c r="D43" s="3">
        <v>2</v>
      </c>
      <c r="E43" s="14">
        <f t="shared" si="0"/>
        <v>180</v>
      </c>
      <c r="F43" s="14">
        <f t="shared" si="1"/>
        <v>90</v>
      </c>
      <c r="G43" s="14">
        <f t="shared" si="2"/>
        <v>90</v>
      </c>
      <c r="H43" s="15" t="str">
        <f t="shared" si="3"/>
        <v>N2</v>
      </c>
      <c r="I43" s="5">
        <v>9.0439999999999969</v>
      </c>
      <c r="J43" s="4">
        <v>2.6199999999999903</v>
      </c>
      <c r="K43" s="4">
        <v>1.7000000000000028</v>
      </c>
      <c r="L43" s="5">
        <v>3.5120000000000005</v>
      </c>
      <c r="M43" s="4">
        <v>2.9120000000000061</v>
      </c>
      <c r="N43" s="6">
        <v>0.47629880123110702</v>
      </c>
      <c r="O43" s="4" t="s">
        <v>44</v>
      </c>
    </row>
    <row r="44" spans="1:15" x14ac:dyDescent="0.4">
      <c r="A44" s="3" t="s">
        <v>20</v>
      </c>
      <c r="B44" s="3" t="s">
        <v>9</v>
      </c>
      <c r="C44" s="3">
        <v>3</v>
      </c>
      <c r="D44" s="3">
        <v>3</v>
      </c>
      <c r="E44" s="14">
        <f t="shared" si="0"/>
        <v>180</v>
      </c>
      <c r="F44" s="14">
        <f t="shared" si="1"/>
        <v>180</v>
      </c>
      <c r="G44" s="14">
        <f t="shared" si="2"/>
        <v>0</v>
      </c>
      <c r="H44" s="15" t="str">
        <f t="shared" si="3"/>
        <v>N1</v>
      </c>
      <c r="I44" s="5">
        <v>4.2999999999999545</v>
      </c>
      <c r="J44" s="4">
        <v>0.7079999999998563</v>
      </c>
      <c r="K44" s="4">
        <v>0.93200000000001637</v>
      </c>
      <c r="L44" s="5">
        <v>1.6320000000000618</v>
      </c>
      <c r="M44" s="4">
        <v>1.9600000000000364</v>
      </c>
      <c r="N44" s="6">
        <v>0.47179103121119598</v>
      </c>
      <c r="O44" s="4" t="s">
        <v>45</v>
      </c>
    </row>
    <row r="45" spans="1:15" x14ac:dyDescent="0.4">
      <c r="A45" s="3" t="s">
        <v>20</v>
      </c>
      <c r="B45" s="3" t="s">
        <v>9</v>
      </c>
      <c r="C45" s="3">
        <v>3</v>
      </c>
      <c r="D45" s="3">
        <v>4</v>
      </c>
      <c r="E45" s="14">
        <f t="shared" si="0"/>
        <v>180</v>
      </c>
      <c r="F45" s="14">
        <f t="shared" si="1"/>
        <v>270</v>
      </c>
      <c r="G45" s="14">
        <f t="shared" si="2"/>
        <v>-90</v>
      </c>
      <c r="H45" s="15" t="str">
        <f t="shared" si="3"/>
        <v>N4</v>
      </c>
      <c r="I45" s="5">
        <v>4.0639999999998508</v>
      </c>
      <c r="J45" s="4">
        <v>0.83199999999987995</v>
      </c>
      <c r="K45" s="4">
        <v>0.88000000000010914</v>
      </c>
      <c r="L45" s="5">
        <v>1.3040000000000873</v>
      </c>
      <c r="M45" s="4">
        <v>1.9279999999998836</v>
      </c>
      <c r="N45" s="6">
        <v>0.49139274558653601</v>
      </c>
      <c r="O45" s="4" t="s">
        <v>45</v>
      </c>
    </row>
    <row r="46" spans="1:15" x14ac:dyDescent="0.4">
      <c r="A46" s="3" t="s">
        <v>20</v>
      </c>
      <c r="B46" s="3" t="s">
        <v>9</v>
      </c>
      <c r="C46" s="3">
        <v>4</v>
      </c>
      <c r="D46" s="3">
        <v>1</v>
      </c>
      <c r="E46" s="14">
        <f t="shared" si="0"/>
        <v>270</v>
      </c>
      <c r="F46" s="14">
        <f t="shared" si="1"/>
        <v>0</v>
      </c>
      <c r="G46" s="14">
        <f t="shared" si="2"/>
        <v>270</v>
      </c>
      <c r="H46" s="15" t="str">
        <f t="shared" si="3"/>
        <v>N4</v>
      </c>
      <c r="I46" s="5">
        <v>4.94399999999996</v>
      </c>
      <c r="J46" s="4">
        <v>0.69200000000000728</v>
      </c>
      <c r="K46" s="4">
        <v>1.3479999999999563</v>
      </c>
      <c r="L46" s="5">
        <v>2.0039999999999054</v>
      </c>
      <c r="M46" s="4">
        <v>2.2480000000000473</v>
      </c>
      <c r="N46" s="6">
        <v>0.46105227903786999</v>
      </c>
      <c r="O46" s="4" t="s">
        <v>45</v>
      </c>
    </row>
    <row r="47" spans="1:15" x14ac:dyDescent="0.4">
      <c r="A47" s="3" t="s">
        <v>20</v>
      </c>
      <c r="B47" s="3" t="s">
        <v>9</v>
      </c>
      <c r="C47" s="3">
        <v>4</v>
      </c>
      <c r="D47" s="3">
        <v>2</v>
      </c>
      <c r="E47" s="14">
        <f t="shared" si="0"/>
        <v>270</v>
      </c>
      <c r="F47" s="14">
        <f t="shared" si="1"/>
        <v>90</v>
      </c>
      <c r="G47" s="14">
        <f t="shared" si="2"/>
        <v>180</v>
      </c>
      <c r="H47" s="15" t="str">
        <f t="shared" si="3"/>
        <v>N3</v>
      </c>
      <c r="I47" s="5">
        <v>5.6599999999998545</v>
      </c>
      <c r="J47" s="4">
        <v>1.5679999999999836</v>
      </c>
      <c r="K47" s="4">
        <v>1.0480000000000018</v>
      </c>
      <c r="L47" s="5">
        <v>1.6399999999998727</v>
      </c>
      <c r="M47" s="4">
        <v>2.4519999999999982</v>
      </c>
      <c r="N47" s="6">
        <v>0.46768201840048601</v>
      </c>
      <c r="O47" s="4" t="s">
        <v>43</v>
      </c>
    </row>
    <row r="48" spans="1:15" x14ac:dyDescent="0.4">
      <c r="A48" s="3" t="s">
        <v>20</v>
      </c>
      <c r="B48" s="3" t="s">
        <v>9</v>
      </c>
      <c r="C48" s="3">
        <v>4</v>
      </c>
      <c r="D48" s="3">
        <v>3</v>
      </c>
      <c r="E48" s="14">
        <f t="shared" si="0"/>
        <v>270</v>
      </c>
      <c r="F48" s="14">
        <f t="shared" si="1"/>
        <v>180</v>
      </c>
      <c r="G48" s="14">
        <f t="shared" si="2"/>
        <v>90</v>
      </c>
      <c r="H48" s="15" t="str">
        <f t="shared" si="3"/>
        <v>N2</v>
      </c>
      <c r="I48" s="5">
        <v>5.3520000000000891</v>
      </c>
      <c r="J48" s="4">
        <v>1.1440000000000055</v>
      </c>
      <c r="K48" s="4">
        <v>1.1400000000001</v>
      </c>
      <c r="L48" s="5">
        <v>1.8440000000000509</v>
      </c>
      <c r="M48" s="4">
        <v>2.3640000000000327</v>
      </c>
      <c r="N48" s="6">
        <v>0.45835096492264299</v>
      </c>
      <c r="O48" s="4" t="s">
        <v>43</v>
      </c>
    </row>
    <row r="49" spans="1:15" x14ac:dyDescent="0.4">
      <c r="A49" s="3" t="s">
        <v>20</v>
      </c>
      <c r="B49" s="3" t="s">
        <v>9</v>
      </c>
      <c r="C49" s="3">
        <v>4</v>
      </c>
      <c r="D49" s="3">
        <v>4</v>
      </c>
      <c r="E49" s="14">
        <f t="shared" si="0"/>
        <v>270</v>
      </c>
      <c r="F49" s="14">
        <f t="shared" si="1"/>
        <v>270</v>
      </c>
      <c r="G49" s="14">
        <f t="shared" si="2"/>
        <v>0</v>
      </c>
      <c r="H49" s="15" t="str">
        <f t="shared" si="3"/>
        <v>N1</v>
      </c>
      <c r="I49" s="5">
        <v>7.2680000000000007</v>
      </c>
      <c r="J49" s="4">
        <v>2.1839999999999975</v>
      </c>
      <c r="K49" s="4">
        <v>1.5800000000000125</v>
      </c>
      <c r="L49" s="5">
        <v>2.4400000000000261</v>
      </c>
      <c r="M49" s="4">
        <v>2.643999999999977</v>
      </c>
      <c r="N49" s="6">
        <v>0.49801047158209699</v>
      </c>
      <c r="O49" s="4" t="s">
        <v>44</v>
      </c>
    </row>
    <row r="50" spans="1:15" x14ac:dyDescent="0.4">
      <c r="A50" s="3" t="s">
        <v>20</v>
      </c>
      <c r="B50" s="3" t="s">
        <v>13</v>
      </c>
      <c r="C50" s="3">
        <v>1</v>
      </c>
      <c r="D50" s="3">
        <v>1</v>
      </c>
      <c r="E50" s="14">
        <f t="shared" si="0"/>
        <v>0</v>
      </c>
      <c r="F50" s="14">
        <f t="shared" si="1"/>
        <v>0</v>
      </c>
      <c r="G50" s="14">
        <f t="shared" si="2"/>
        <v>0</v>
      </c>
      <c r="H50" s="15" t="str">
        <f t="shared" si="3"/>
        <v>N1</v>
      </c>
      <c r="I50" s="5">
        <v>3.3039999999998599</v>
      </c>
      <c r="J50" s="4">
        <v>0.64799999999991087</v>
      </c>
      <c r="K50" s="4">
        <v>1.1679999999998927</v>
      </c>
      <c r="L50" s="5">
        <v>1.3559999999999945</v>
      </c>
      <c r="M50" s="4">
        <v>1.2999999999999545</v>
      </c>
      <c r="N50" s="6">
        <v>0.419476066676579</v>
      </c>
      <c r="O50" s="4" t="s">
        <v>45</v>
      </c>
    </row>
    <row r="51" spans="1:15" x14ac:dyDescent="0.4">
      <c r="A51" s="3" t="s">
        <v>20</v>
      </c>
      <c r="B51" s="3" t="s">
        <v>13</v>
      </c>
      <c r="C51" s="3">
        <v>1</v>
      </c>
      <c r="D51" s="3">
        <v>2</v>
      </c>
      <c r="E51" s="14">
        <f t="shared" si="0"/>
        <v>0</v>
      </c>
      <c r="F51" s="14">
        <f t="shared" si="1"/>
        <v>90</v>
      </c>
      <c r="G51" s="14">
        <f t="shared" si="2"/>
        <v>-90</v>
      </c>
      <c r="H51" s="15" t="str">
        <f t="shared" si="3"/>
        <v>N4</v>
      </c>
      <c r="I51" s="5">
        <v>6.8360000000000127</v>
      </c>
      <c r="J51" s="4">
        <v>0.69600000000014006</v>
      </c>
      <c r="K51" s="4">
        <v>2.2279999999998381</v>
      </c>
      <c r="L51" s="5">
        <v>2.7079999999998563</v>
      </c>
      <c r="M51" s="4">
        <v>3.4320000000000164</v>
      </c>
      <c r="N51" s="6">
        <v>0.52538413796781502</v>
      </c>
      <c r="O51" s="4" t="s">
        <v>43</v>
      </c>
    </row>
    <row r="52" spans="1:15" x14ac:dyDescent="0.4">
      <c r="A52" s="3" t="s">
        <v>20</v>
      </c>
      <c r="B52" s="3" t="s">
        <v>13</v>
      </c>
      <c r="C52" s="3">
        <v>1</v>
      </c>
      <c r="D52" s="3">
        <v>3</v>
      </c>
      <c r="E52" s="14">
        <f t="shared" si="0"/>
        <v>0</v>
      </c>
      <c r="F52" s="14">
        <f t="shared" si="1"/>
        <v>180</v>
      </c>
      <c r="G52" s="14">
        <f t="shared" si="2"/>
        <v>-180</v>
      </c>
      <c r="H52" s="15" t="str">
        <f t="shared" si="3"/>
        <v>N3</v>
      </c>
      <c r="I52" s="5">
        <v>4.9559999999999036</v>
      </c>
      <c r="J52" s="4">
        <v>0.40799999999990177</v>
      </c>
      <c r="K52" s="4">
        <v>1.3440000000000509</v>
      </c>
      <c r="L52" s="5">
        <v>1.97199999999998</v>
      </c>
      <c r="M52" s="4">
        <v>2.5760000000000218</v>
      </c>
      <c r="N52" s="6">
        <v>0.482534369715579</v>
      </c>
      <c r="O52" s="4" t="s">
        <v>42</v>
      </c>
    </row>
    <row r="53" spans="1:15" x14ac:dyDescent="0.4">
      <c r="A53" s="3" t="s">
        <v>20</v>
      </c>
      <c r="B53" s="3" t="s">
        <v>13</v>
      </c>
      <c r="C53" s="3">
        <v>1</v>
      </c>
      <c r="D53" s="3">
        <v>4</v>
      </c>
      <c r="E53" s="14">
        <f t="shared" si="0"/>
        <v>0</v>
      </c>
      <c r="F53" s="14">
        <f t="shared" si="1"/>
        <v>270</v>
      </c>
      <c r="G53" s="14">
        <f t="shared" si="2"/>
        <v>-270</v>
      </c>
      <c r="H53" s="15" t="str">
        <f t="shared" si="3"/>
        <v>N2</v>
      </c>
      <c r="I53" s="5">
        <v>6.0999999999999091</v>
      </c>
      <c r="J53" s="4">
        <v>1.8160000000000309</v>
      </c>
      <c r="K53" s="4">
        <v>1.1639999999999873</v>
      </c>
      <c r="L53" s="5">
        <v>1.6519999999998163</v>
      </c>
      <c r="M53" s="4">
        <v>2.6320000000000618</v>
      </c>
      <c r="N53" s="6">
        <v>0.50373238672035803</v>
      </c>
      <c r="O53" s="4" t="s">
        <v>45</v>
      </c>
    </row>
    <row r="54" spans="1:15" x14ac:dyDescent="0.4">
      <c r="A54" s="3" t="s">
        <v>20</v>
      </c>
      <c r="B54" s="3" t="s">
        <v>13</v>
      </c>
      <c r="C54" s="3">
        <v>2</v>
      </c>
      <c r="D54" s="3">
        <v>1</v>
      </c>
      <c r="E54" s="14">
        <f t="shared" si="0"/>
        <v>90</v>
      </c>
      <c r="F54" s="14">
        <f t="shared" si="1"/>
        <v>0</v>
      </c>
      <c r="G54" s="14">
        <f t="shared" si="2"/>
        <v>90</v>
      </c>
      <c r="H54" s="15" t="str">
        <f t="shared" si="3"/>
        <v>N2</v>
      </c>
      <c r="I54" s="5">
        <v>8.867999999999995</v>
      </c>
      <c r="J54" s="4">
        <v>1.7519999999999527</v>
      </c>
      <c r="K54" s="4">
        <v>1.7720000000000482</v>
      </c>
      <c r="L54" s="5">
        <v>3.1800000000000068</v>
      </c>
      <c r="M54" s="4">
        <v>3.9360000000000355</v>
      </c>
      <c r="N54" s="6">
        <v>0.47110617039229802</v>
      </c>
      <c r="O54" s="4" t="s">
        <v>44</v>
      </c>
    </row>
    <row r="55" spans="1:15" x14ac:dyDescent="0.4">
      <c r="A55" s="3" t="s">
        <v>20</v>
      </c>
      <c r="B55" s="3" t="s">
        <v>13</v>
      </c>
      <c r="C55" s="3">
        <v>2</v>
      </c>
      <c r="D55" s="3">
        <v>2</v>
      </c>
      <c r="E55" s="14">
        <f t="shared" si="0"/>
        <v>90</v>
      </c>
      <c r="F55" s="14">
        <f t="shared" si="1"/>
        <v>90</v>
      </c>
      <c r="G55" s="14">
        <f t="shared" si="2"/>
        <v>0</v>
      </c>
      <c r="H55" s="15" t="str">
        <f t="shared" si="3"/>
        <v>N1</v>
      </c>
      <c r="I55" s="5">
        <v>3.4559999999999036</v>
      </c>
      <c r="J55" s="4">
        <v>0.62799999999992906</v>
      </c>
      <c r="K55" s="4">
        <v>1.0960000000000036</v>
      </c>
      <c r="L55" s="5">
        <v>1.3240000000000691</v>
      </c>
      <c r="M55" s="4">
        <v>1.5039999999999054</v>
      </c>
      <c r="N55" s="6">
        <v>0.46118670804107398</v>
      </c>
      <c r="O55" s="4" t="s">
        <v>45</v>
      </c>
    </row>
    <row r="56" spans="1:15" x14ac:dyDescent="0.4">
      <c r="A56" s="3" t="s">
        <v>20</v>
      </c>
      <c r="B56" s="3" t="s">
        <v>13</v>
      </c>
      <c r="C56" s="3">
        <v>2</v>
      </c>
      <c r="D56" s="3">
        <v>3</v>
      </c>
      <c r="E56" s="14">
        <f t="shared" si="0"/>
        <v>90</v>
      </c>
      <c r="F56" s="14">
        <f t="shared" si="1"/>
        <v>180</v>
      </c>
      <c r="G56" s="14">
        <f t="shared" si="2"/>
        <v>-90</v>
      </c>
      <c r="H56" s="15" t="str">
        <f t="shared" si="3"/>
        <v>N4</v>
      </c>
      <c r="I56" s="5">
        <v>7.5119999999999436</v>
      </c>
      <c r="J56" s="4">
        <v>1.4399999999998272</v>
      </c>
      <c r="K56" s="4">
        <v>1.0320000000001528</v>
      </c>
      <c r="L56" s="5">
        <v>2.928000000000111</v>
      </c>
      <c r="M56" s="4">
        <v>3.1440000000000055</v>
      </c>
      <c r="N56" s="6">
        <v>0.46042084371296699</v>
      </c>
      <c r="O56" s="4" t="s">
        <v>43</v>
      </c>
    </row>
    <row r="57" spans="1:15" x14ac:dyDescent="0.4">
      <c r="A57" s="3" t="s">
        <v>20</v>
      </c>
      <c r="B57" s="3" t="s">
        <v>13</v>
      </c>
      <c r="C57" s="3">
        <v>2</v>
      </c>
      <c r="D57" s="3">
        <v>4</v>
      </c>
      <c r="E57" s="14">
        <f t="shared" si="0"/>
        <v>90</v>
      </c>
      <c r="F57" s="14">
        <f t="shared" si="1"/>
        <v>270</v>
      </c>
      <c r="G57" s="14">
        <f t="shared" si="2"/>
        <v>-180</v>
      </c>
      <c r="H57" s="15" t="str">
        <f t="shared" si="3"/>
        <v>N3</v>
      </c>
      <c r="I57" s="5">
        <v>3.9079999999999018</v>
      </c>
      <c r="J57" s="4">
        <v>0.72800000000006548</v>
      </c>
      <c r="K57" s="4">
        <v>1.1439999999997781</v>
      </c>
      <c r="L57" s="5">
        <v>1.3840000000000146</v>
      </c>
      <c r="M57" s="4">
        <v>1.7959999999998217</v>
      </c>
      <c r="N57" s="6">
        <v>0.43702102010659699</v>
      </c>
      <c r="O57" s="4" t="s">
        <v>45</v>
      </c>
    </row>
    <row r="58" spans="1:15" x14ac:dyDescent="0.4">
      <c r="A58" s="3" t="s">
        <v>20</v>
      </c>
      <c r="B58" s="3" t="s">
        <v>13</v>
      </c>
      <c r="C58" s="3">
        <v>3</v>
      </c>
      <c r="D58" s="3">
        <v>1</v>
      </c>
      <c r="E58" s="14">
        <f t="shared" si="0"/>
        <v>180</v>
      </c>
      <c r="F58" s="14">
        <f t="shared" si="1"/>
        <v>0</v>
      </c>
      <c r="G58" s="14">
        <f t="shared" si="2"/>
        <v>180</v>
      </c>
      <c r="H58" s="15" t="str">
        <f t="shared" si="3"/>
        <v>N3</v>
      </c>
      <c r="I58" s="5">
        <v>5.5960000000000036</v>
      </c>
      <c r="J58" s="4">
        <v>1.2200000000000273</v>
      </c>
      <c r="K58" s="4">
        <v>1.3639999999999191</v>
      </c>
      <c r="L58" s="5">
        <v>1.9599999999999227</v>
      </c>
      <c r="M58" s="4">
        <v>2.4160000000000537</v>
      </c>
      <c r="N58" s="6">
        <v>0.51248192367027701</v>
      </c>
      <c r="O58" s="4" t="s">
        <v>42</v>
      </c>
    </row>
    <row r="59" spans="1:15" x14ac:dyDescent="0.4">
      <c r="A59" s="3" t="s">
        <v>20</v>
      </c>
      <c r="B59" s="3" t="s">
        <v>13</v>
      </c>
      <c r="C59" s="3">
        <v>3</v>
      </c>
      <c r="D59" s="3">
        <v>2</v>
      </c>
      <c r="E59" s="14">
        <f t="shared" si="0"/>
        <v>180</v>
      </c>
      <c r="F59" s="14">
        <f t="shared" si="1"/>
        <v>90</v>
      </c>
      <c r="G59" s="14">
        <f t="shared" si="2"/>
        <v>90</v>
      </c>
      <c r="H59" s="15" t="str">
        <f t="shared" si="3"/>
        <v>N2</v>
      </c>
      <c r="I59" s="5">
        <v>5.1880000000001019</v>
      </c>
      <c r="J59" s="4">
        <v>1.3079999999999927</v>
      </c>
      <c r="K59" s="4">
        <v>1.3279999999999745</v>
      </c>
      <c r="L59" s="5">
        <v>1.6720000000000255</v>
      </c>
      <c r="M59" s="4">
        <v>2.2080000000000837</v>
      </c>
      <c r="N59" s="6">
        <v>0.46379647072235503</v>
      </c>
      <c r="O59" s="4" t="s">
        <v>45</v>
      </c>
    </row>
    <row r="60" spans="1:15" x14ac:dyDescent="0.4">
      <c r="A60" s="3" t="s">
        <v>20</v>
      </c>
      <c r="B60" s="3" t="s">
        <v>13</v>
      </c>
      <c r="C60" s="3">
        <v>3</v>
      </c>
      <c r="D60" s="3">
        <v>3</v>
      </c>
      <c r="E60" s="14">
        <f t="shared" si="0"/>
        <v>180</v>
      </c>
      <c r="F60" s="14">
        <f t="shared" si="1"/>
        <v>180</v>
      </c>
      <c r="G60" s="14">
        <f t="shared" si="2"/>
        <v>0</v>
      </c>
      <c r="H60" s="15" t="str">
        <f t="shared" si="3"/>
        <v>N1</v>
      </c>
      <c r="I60" s="5">
        <v>4.3799999999999955</v>
      </c>
      <c r="J60" s="4">
        <v>0.92000000000007276</v>
      </c>
      <c r="K60" s="4">
        <v>1.0079999999999245</v>
      </c>
      <c r="L60" s="5">
        <v>1.6480000000000246</v>
      </c>
      <c r="M60" s="4">
        <v>1.8119999999998981</v>
      </c>
      <c r="N60" s="6">
        <v>0.45858888053734798</v>
      </c>
      <c r="O60" s="4" t="s">
        <v>42</v>
      </c>
    </row>
    <row r="61" spans="1:15" x14ac:dyDescent="0.4">
      <c r="A61" s="3" t="s">
        <v>20</v>
      </c>
      <c r="B61" s="3" t="s">
        <v>13</v>
      </c>
      <c r="C61" s="3">
        <v>3</v>
      </c>
      <c r="D61" s="3">
        <v>4</v>
      </c>
      <c r="E61" s="14">
        <f t="shared" si="0"/>
        <v>180</v>
      </c>
      <c r="F61" s="14">
        <f t="shared" si="1"/>
        <v>270</v>
      </c>
      <c r="G61" s="14">
        <f t="shared" si="2"/>
        <v>-90</v>
      </c>
      <c r="H61" s="15" t="str">
        <f t="shared" si="3"/>
        <v>N4</v>
      </c>
      <c r="I61" s="5">
        <v>5.8119999999998981</v>
      </c>
      <c r="J61" s="4">
        <v>0.30399999999985994</v>
      </c>
      <c r="K61" s="4">
        <v>2.0080000000000382</v>
      </c>
      <c r="L61" s="5">
        <v>2.9160000000001673</v>
      </c>
      <c r="M61" s="4">
        <v>2.5919999999998709</v>
      </c>
      <c r="N61" s="6">
        <v>0.55320776653390802</v>
      </c>
      <c r="O61" s="4" t="s">
        <v>43</v>
      </c>
    </row>
    <row r="62" spans="1:15" x14ac:dyDescent="0.4">
      <c r="A62" s="3" t="s">
        <v>20</v>
      </c>
      <c r="B62" s="3" t="s">
        <v>13</v>
      </c>
      <c r="C62" s="3">
        <v>4</v>
      </c>
      <c r="D62" s="3">
        <v>1</v>
      </c>
      <c r="E62" s="14">
        <f t="shared" si="0"/>
        <v>270</v>
      </c>
      <c r="F62" s="14">
        <f t="shared" si="1"/>
        <v>0</v>
      </c>
      <c r="G62" s="14">
        <f t="shared" si="2"/>
        <v>270</v>
      </c>
      <c r="H62" s="15" t="str">
        <f t="shared" si="3"/>
        <v>N4</v>
      </c>
      <c r="I62" s="5">
        <v>4.6920000000000073</v>
      </c>
      <c r="J62" s="4">
        <v>1.2000000000000455</v>
      </c>
      <c r="K62" s="4">
        <v>1.6240000000000236</v>
      </c>
      <c r="L62" s="5">
        <v>1.8279999999999745</v>
      </c>
      <c r="M62" s="4">
        <v>1.6639999999999873</v>
      </c>
      <c r="N62" s="6">
        <v>0.46271909195128802</v>
      </c>
      <c r="O62" s="4" t="s">
        <v>43</v>
      </c>
    </row>
    <row r="63" spans="1:15" x14ac:dyDescent="0.4">
      <c r="A63" s="3" t="s">
        <v>20</v>
      </c>
      <c r="B63" s="3" t="s">
        <v>13</v>
      </c>
      <c r="C63" s="3">
        <v>4</v>
      </c>
      <c r="D63" s="3">
        <v>2</v>
      </c>
      <c r="E63" s="14">
        <f t="shared" si="0"/>
        <v>270</v>
      </c>
      <c r="F63" s="14">
        <f t="shared" si="1"/>
        <v>90</v>
      </c>
      <c r="G63" s="14">
        <f t="shared" si="2"/>
        <v>180</v>
      </c>
      <c r="H63" s="15" t="str">
        <f t="shared" si="3"/>
        <v>N3</v>
      </c>
      <c r="I63" s="5">
        <v>5.0960000000000036</v>
      </c>
      <c r="J63" s="4">
        <v>0.86399999999980537</v>
      </c>
      <c r="K63" s="4">
        <v>1.1040000000000418</v>
      </c>
      <c r="L63" s="5">
        <v>1.6720000000000255</v>
      </c>
      <c r="M63" s="4">
        <v>2.5600000000001728</v>
      </c>
      <c r="N63" s="6">
        <v>0.45793064372723802</v>
      </c>
      <c r="O63" s="4" t="s">
        <v>43</v>
      </c>
    </row>
    <row r="64" spans="1:15" x14ac:dyDescent="0.4">
      <c r="A64" s="3" t="s">
        <v>20</v>
      </c>
      <c r="B64" s="3" t="s">
        <v>13</v>
      </c>
      <c r="C64" s="3">
        <v>4</v>
      </c>
      <c r="D64" s="3">
        <v>3</v>
      </c>
      <c r="E64" s="14">
        <f t="shared" si="0"/>
        <v>270</v>
      </c>
      <c r="F64" s="14">
        <f t="shared" si="1"/>
        <v>180</v>
      </c>
      <c r="G64" s="14">
        <f t="shared" si="2"/>
        <v>90</v>
      </c>
      <c r="H64" s="15" t="str">
        <f t="shared" si="3"/>
        <v>N2</v>
      </c>
      <c r="I64" s="5">
        <v>7.0960000000000036</v>
      </c>
      <c r="J64" s="4">
        <v>2.5440000000000964</v>
      </c>
      <c r="K64" s="4">
        <v>1.1479999999999109</v>
      </c>
      <c r="L64" s="5">
        <v>1.9799999999997908</v>
      </c>
      <c r="M64" s="4">
        <v>2.5720000000001164</v>
      </c>
      <c r="N64" s="6">
        <v>0.44562867945387302</v>
      </c>
      <c r="O64" s="4" t="s">
        <v>43</v>
      </c>
    </row>
    <row r="65" spans="1:15" x14ac:dyDescent="0.4">
      <c r="A65" s="3" t="s">
        <v>20</v>
      </c>
      <c r="B65" s="3" t="s">
        <v>13</v>
      </c>
      <c r="C65" s="3">
        <v>4</v>
      </c>
      <c r="D65" s="3">
        <v>4</v>
      </c>
      <c r="E65" s="14">
        <f t="shared" si="0"/>
        <v>270</v>
      </c>
      <c r="F65" s="14">
        <f t="shared" si="1"/>
        <v>270</v>
      </c>
      <c r="G65" s="14">
        <f t="shared" si="2"/>
        <v>0</v>
      </c>
      <c r="H65" s="15" t="str">
        <f t="shared" si="3"/>
        <v>N1</v>
      </c>
      <c r="I65" s="5">
        <v>5.4519999999999982</v>
      </c>
      <c r="J65" s="4">
        <v>1.2839999999999918</v>
      </c>
      <c r="K65" s="4">
        <v>1.2839999999999918</v>
      </c>
      <c r="L65" s="5">
        <v>1.7119999999999891</v>
      </c>
      <c r="M65" s="4">
        <v>2.4560000000000173</v>
      </c>
      <c r="N65" s="6">
        <v>0.46796043689427502</v>
      </c>
      <c r="O65" s="4" t="s">
        <v>44</v>
      </c>
    </row>
    <row r="66" spans="1:15" x14ac:dyDescent="0.4">
      <c r="A66" s="3" t="s">
        <v>21</v>
      </c>
      <c r="B66" s="3" t="s">
        <v>16</v>
      </c>
      <c r="C66" s="3">
        <v>1</v>
      </c>
      <c r="D66" s="3">
        <v>1</v>
      </c>
      <c r="E66" s="14">
        <f t="shared" ref="E66:E129" si="4">(C66-1)*90</f>
        <v>0</v>
      </c>
      <c r="F66" s="14">
        <f t="shared" ref="F66:F129" si="5">(D66-1)*90</f>
        <v>0</v>
      </c>
      <c r="G66" s="14">
        <f t="shared" ref="G66:G129" si="6">E66-F66</f>
        <v>0</v>
      </c>
      <c r="H66" s="15" t="str">
        <f t="shared" ref="H66:H129" si="7">_xlfn.IFS(G66=0,"N1",G66=-90,"N4",G66=90,"N2",G66=180,"N3",G66=-180,"N3",G66=270,"N4",G66=-270,"N2")</f>
        <v>N1</v>
      </c>
      <c r="I66" s="5">
        <v>4.4600000000000364</v>
      </c>
      <c r="J66" s="4">
        <v>0.95199999999999818</v>
      </c>
      <c r="K66" s="4">
        <v>0.90800000000012915</v>
      </c>
      <c r="L66" s="5">
        <v>1.7319999999999709</v>
      </c>
      <c r="M66" s="4">
        <v>1.7760000000000673</v>
      </c>
      <c r="N66" s="6">
        <v>0.51622029783971601</v>
      </c>
      <c r="O66" s="4" t="s">
        <v>43</v>
      </c>
    </row>
    <row r="67" spans="1:15" x14ac:dyDescent="0.4">
      <c r="A67" s="3" t="s">
        <v>21</v>
      </c>
      <c r="B67" s="3" t="s">
        <v>16</v>
      </c>
      <c r="C67" s="3">
        <v>1</v>
      </c>
      <c r="D67" s="3">
        <v>2</v>
      </c>
      <c r="E67" s="14">
        <f t="shared" si="4"/>
        <v>0</v>
      </c>
      <c r="F67" s="14">
        <f t="shared" si="5"/>
        <v>90</v>
      </c>
      <c r="G67" s="14">
        <f t="shared" si="6"/>
        <v>-90</v>
      </c>
      <c r="H67" s="15" t="str">
        <f t="shared" si="7"/>
        <v>N4</v>
      </c>
      <c r="I67" s="5">
        <v>3.9119999999999209</v>
      </c>
      <c r="J67" s="4">
        <v>0.45199999999999818</v>
      </c>
      <c r="K67" s="4">
        <v>1.0559999999999263</v>
      </c>
      <c r="L67" s="5">
        <v>1.8679999999999382</v>
      </c>
      <c r="M67" s="4">
        <v>1.5919999999999845</v>
      </c>
      <c r="N67" s="6">
        <v>0.50091488143660101</v>
      </c>
      <c r="O67" s="4" t="s">
        <v>43</v>
      </c>
    </row>
    <row r="68" spans="1:15" x14ac:dyDescent="0.4">
      <c r="A68" s="3" t="s">
        <v>21</v>
      </c>
      <c r="B68" s="3" t="s">
        <v>16</v>
      </c>
      <c r="C68" s="3">
        <v>1</v>
      </c>
      <c r="D68" s="3">
        <v>3</v>
      </c>
      <c r="E68" s="14">
        <f t="shared" si="4"/>
        <v>0</v>
      </c>
      <c r="F68" s="14">
        <f t="shared" si="5"/>
        <v>180</v>
      </c>
      <c r="G68" s="14">
        <f t="shared" si="6"/>
        <v>-180</v>
      </c>
      <c r="H68" s="15" t="str">
        <f t="shared" si="7"/>
        <v>N3</v>
      </c>
      <c r="I68" s="5">
        <v>5.039999999999992</v>
      </c>
      <c r="J68" s="4">
        <v>1.1280000000000143</v>
      </c>
      <c r="K68" s="4">
        <v>0.93599999999997863</v>
      </c>
      <c r="L68" s="5">
        <v>1.3719999999999857</v>
      </c>
      <c r="M68" s="4">
        <v>2.539999999999992</v>
      </c>
      <c r="N68" s="6">
        <v>0.526436218707245</v>
      </c>
      <c r="O68" s="4" t="s">
        <v>44</v>
      </c>
    </row>
    <row r="69" spans="1:15" x14ac:dyDescent="0.4">
      <c r="A69" s="3" t="s">
        <v>21</v>
      </c>
      <c r="B69" s="3" t="s">
        <v>16</v>
      </c>
      <c r="C69" s="3">
        <v>1</v>
      </c>
      <c r="D69" s="3">
        <v>4</v>
      </c>
      <c r="E69" s="14">
        <f t="shared" si="4"/>
        <v>0</v>
      </c>
      <c r="F69" s="14">
        <f t="shared" si="5"/>
        <v>270</v>
      </c>
      <c r="G69" s="14">
        <f t="shared" si="6"/>
        <v>-270</v>
      </c>
      <c r="H69" s="15" t="str">
        <f t="shared" si="7"/>
        <v>N2</v>
      </c>
      <c r="I69" s="5">
        <v>6.1839999999999975</v>
      </c>
      <c r="J69" s="4">
        <v>1.6239999999999952</v>
      </c>
      <c r="K69" s="4">
        <v>1.6080000000000041</v>
      </c>
      <c r="L69" s="5">
        <v>2.5080000000000098</v>
      </c>
      <c r="M69" s="4">
        <v>2.0519999999999925</v>
      </c>
      <c r="N69" s="6">
        <v>0.54601188286708702</v>
      </c>
      <c r="O69" s="4" t="s">
        <v>44</v>
      </c>
    </row>
    <row r="70" spans="1:15" x14ac:dyDescent="0.4">
      <c r="A70" s="3" t="s">
        <v>21</v>
      </c>
      <c r="B70" s="3" t="s">
        <v>16</v>
      </c>
      <c r="C70" s="3">
        <v>2</v>
      </c>
      <c r="D70" s="3">
        <v>1</v>
      </c>
      <c r="E70" s="14">
        <f t="shared" si="4"/>
        <v>90</v>
      </c>
      <c r="F70" s="14">
        <f t="shared" si="5"/>
        <v>0</v>
      </c>
      <c r="G70" s="14">
        <f t="shared" si="6"/>
        <v>90</v>
      </c>
      <c r="H70" s="15" t="str">
        <f t="shared" si="7"/>
        <v>N2</v>
      </c>
      <c r="I70" s="5">
        <v>5.6559999999999491</v>
      </c>
      <c r="J70" s="4">
        <v>0.93200000000001637</v>
      </c>
      <c r="K70" s="4">
        <v>1.1319999999999482</v>
      </c>
      <c r="L70" s="5">
        <v>3.4360000000000355</v>
      </c>
      <c r="M70" s="4">
        <v>1.2879999999998972</v>
      </c>
      <c r="N70" s="6">
        <v>0.78219303405018603</v>
      </c>
      <c r="O70" s="4" t="s">
        <v>42</v>
      </c>
    </row>
    <row r="71" spans="1:15" x14ac:dyDescent="0.4">
      <c r="A71" s="3" t="s">
        <v>21</v>
      </c>
      <c r="B71" s="3" t="s">
        <v>16</v>
      </c>
      <c r="C71" s="3">
        <v>2</v>
      </c>
      <c r="D71" s="3">
        <v>2</v>
      </c>
      <c r="E71" s="14">
        <f t="shared" si="4"/>
        <v>90</v>
      </c>
      <c r="F71" s="14">
        <f t="shared" si="5"/>
        <v>90</v>
      </c>
      <c r="G71" s="14">
        <f t="shared" si="6"/>
        <v>0</v>
      </c>
      <c r="H71" s="15" t="str">
        <f t="shared" si="7"/>
        <v>N1</v>
      </c>
      <c r="I71" s="5">
        <v>4.2879999999998972</v>
      </c>
      <c r="J71" s="4">
        <v>0.51999999999998181</v>
      </c>
      <c r="K71" s="4">
        <v>1.1920000000000073</v>
      </c>
      <c r="L71" s="5">
        <v>2.2999999999999545</v>
      </c>
      <c r="M71" s="4">
        <v>1.4679999999999609</v>
      </c>
      <c r="N71" s="6">
        <v>0.51437703315758598</v>
      </c>
      <c r="O71" s="4" t="s">
        <v>42</v>
      </c>
    </row>
    <row r="72" spans="1:15" x14ac:dyDescent="0.4">
      <c r="A72" s="3" t="s">
        <v>21</v>
      </c>
      <c r="B72" s="3" t="s">
        <v>16</v>
      </c>
      <c r="C72" s="3">
        <v>2</v>
      </c>
      <c r="D72" s="3">
        <v>3</v>
      </c>
      <c r="E72" s="14">
        <f t="shared" si="4"/>
        <v>90</v>
      </c>
      <c r="F72" s="14">
        <f t="shared" si="5"/>
        <v>180</v>
      </c>
      <c r="G72" s="14">
        <f t="shared" si="6"/>
        <v>-90</v>
      </c>
      <c r="H72" s="15" t="str">
        <f t="shared" si="7"/>
        <v>N4</v>
      </c>
      <c r="I72" s="5">
        <v>6.1800000000000068</v>
      </c>
      <c r="J72" s="4">
        <v>1.1479999999999961</v>
      </c>
      <c r="K72" s="4">
        <v>2.1600000000000108</v>
      </c>
      <c r="L72" s="5">
        <v>3.2960000000000065</v>
      </c>
      <c r="M72" s="4">
        <v>1.7360000000000042</v>
      </c>
      <c r="N72" s="6">
        <v>0.58713180883192595</v>
      </c>
      <c r="O72" s="4" t="s">
        <v>44</v>
      </c>
    </row>
    <row r="73" spans="1:15" x14ac:dyDescent="0.4">
      <c r="A73" s="3" t="s">
        <v>21</v>
      </c>
      <c r="B73" s="3" t="s">
        <v>16</v>
      </c>
      <c r="C73" s="3">
        <v>2</v>
      </c>
      <c r="D73" s="3">
        <v>4</v>
      </c>
      <c r="E73" s="14">
        <f t="shared" si="4"/>
        <v>90</v>
      </c>
      <c r="F73" s="14">
        <f t="shared" si="5"/>
        <v>270</v>
      </c>
      <c r="G73" s="14">
        <f t="shared" si="6"/>
        <v>-180</v>
      </c>
      <c r="H73" s="15" t="str">
        <f t="shared" si="7"/>
        <v>N3</v>
      </c>
      <c r="I73" s="5">
        <v>5.603999999999985</v>
      </c>
      <c r="J73" s="4">
        <v>1.3599999999999568</v>
      </c>
      <c r="K73" s="4">
        <v>0.96400000000005548</v>
      </c>
      <c r="L73" s="5">
        <v>1.4440000000000168</v>
      </c>
      <c r="M73" s="4">
        <v>2.8000000000000114</v>
      </c>
      <c r="N73" s="6">
        <v>0.50262183039156405</v>
      </c>
      <c r="O73" s="4" t="s">
        <v>44</v>
      </c>
    </row>
    <row r="74" spans="1:15" x14ac:dyDescent="0.4">
      <c r="A74" s="3" t="s">
        <v>21</v>
      </c>
      <c r="B74" s="3" t="s">
        <v>16</v>
      </c>
      <c r="C74" s="3">
        <v>3</v>
      </c>
      <c r="D74" s="3">
        <v>1</v>
      </c>
      <c r="E74" s="14">
        <f t="shared" si="4"/>
        <v>180</v>
      </c>
      <c r="F74" s="14">
        <f t="shared" si="5"/>
        <v>0</v>
      </c>
      <c r="G74" s="14">
        <f t="shared" si="6"/>
        <v>180</v>
      </c>
      <c r="H74" s="15" t="str">
        <f t="shared" si="7"/>
        <v>N3</v>
      </c>
      <c r="I74" s="5">
        <v>4.1000000000000227</v>
      </c>
      <c r="J74" s="4">
        <v>0.69600000000002638</v>
      </c>
      <c r="K74" s="4">
        <v>1.1000000000000227</v>
      </c>
      <c r="L74" s="5">
        <v>1.4080000000000155</v>
      </c>
      <c r="M74" s="4">
        <v>1.9959999999999809</v>
      </c>
      <c r="N74" s="6">
        <v>0.49269917091016602</v>
      </c>
      <c r="O74" s="4" t="s">
        <v>42</v>
      </c>
    </row>
    <row r="75" spans="1:15" x14ac:dyDescent="0.4">
      <c r="A75" s="3" t="s">
        <v>21</v>
      </c>
      <c r="B75" s="3" t="s">
        <v>16</v>
      </c>
      <c r="C75" s="3">
        <v>3</v>
      </c>
      <c r="D75" s="3">
        <v>2</v>
      </c>
      <c r="E75" s="14">
        <f t="shared" si="4"/>
        <v>180</v>
      </c>
      <c r="F75" s="14">
        <f t="shared" si="5"/>
        <v>90</v>
      </c>
      <c r="G75" s="14">
        <f t="shared" si="6"/>
        <v>90</v>
      </c>
      <c r="H75" s="15" t="str">
        <f t="shared" si="7"/>
        <v>N2</v>
      </c>
      <c r="I75" s="5">
        <v>4.8600000000000136</v>
      </c>
      <c r="J75" s="4">
        <v>0.97599999999999909</v>
      </c>
      <c r="K75" s="4">
        <v>1.2120000000000459</v>
      </c>
      <c r="L75" s="5">
        <v>1.9840000000000373</v>
      </c>
      <c r="M75" s="4">
        <v>1.8999999999999773</v>
      </c>
      <c r="N75" s="6">
        <v>0.52623459992525601</v>
      </c>
      <c r="O75" s="4" t="s">
        <v>44</v>
      </c>
    </row>
    <row r="76" spans="1:15" x14ac:dyDescent="0.4">
      <c r="A76" s="3" t="s">
        <v>21</v>
      </c>
      <c r="B76" s="3" t="s">
        <v>16</v>
      </c>
      <c r="C76" s="3">
        <v>3</v>
      </c>
      <c r="D76" s="3">
        <v>3</v>
      </c>
      <c r="E76" s="14">
        <f t="shared" si="4"/>
        <v>180</v>
      </c>
      <c r="F76" s="14">
        <f t="shared" si="5"/>
        <v>180</v>
      </c>
      <c r="G76" s="14">
        <f t="shared" si="6"/>
        <v>0</v>
      </c>
      <c r="H76" s="15" t="str">
        <f t="shared" si="7"/>
        <v>N1</v>
      </c>
      <c r="I76" s="5">
        <v>4.6520000000000437</v>
      </c>
      <c r="J76" s="4">
        <v>0.64800000000002456</v>
      </c>
      <c r="K76" s="4">
        <v>1.08400000000006</v>
      </c>
      <c r="L76" s="5">
        <v>1.4279999999999973</v>
      </c>
      <c r="M76" s="4">
        <v>2.5760000000000218</v>
      </c>
      <c r="N76" s="6">
        <v>0.49520189606767501</v>
      </c>
      <c r="O76" s="4" t="s">
        <v>42</v>
      </c>
    </row>
    <row r="77" spans="1:15" x14ac:dyDescent="0.4">
      <c r="A77" s="3" t="s">
        <v>21</v>
      </c>
      <c r="B77" s="3" t="s">
        <v>16</v>
      </c>
      <c r="C77" s="3">
        <v>3</v>
      </c>
      <c r="D77" s="3">
        <v>4</v>
      </c>
      <c r="E77" s="14">
        <f t="shared" si="4"/>
        <v>180</v>
      </c>
      <c r="F77" s="14">
        <f t="shared" si="5"/>
        <v>270</v>
      </c>
      <c r="G77" s="14">
        <f t="shared" si="6"/>
        <v>-90</v>
      </c>
      <c r="H77" s="15" t="str">
        <f t="shared" si="7"/>
        <v>N4</v>
      </c>
      <c r="I77" s="5">
        <v>6.1160000000000991</v>
      </c>
      <c r="J77" s="4">
        <v>0.68000000000006366</v>
      </c>
      <c r="K77" s="4">
        <v>1.1879999999999882</v>
      </c>
      <c r="L77" s="5">
        <v>2.9080000000000155</v>
      </c>
      <c r="M77" s="4">
        <v>2.52800000000002</v>
      </c>
      <c r="N77" s="6">
        <v>0.69835830078910899</v>
      </c>
      <c r="O77" s="4" t="s">
        <v>42</v>
      </c>
    </row>
    <row r="78" spans="1:15" x14ac:dyDescent="0.4">
      <c r="A78" s="3" t="s">
        <v>21</v>
      </c>
      <c r="B78" s="3" t="s">
        <v>16</v>
      </c>
      <c r="C78" s="3">
        <v>4</v>
      </c>
      <c r="D78" s="3">
        <v>1</v>
      </c>
      <c r="E78" s="14">
        <f t="shared" si="4"/>
        <v>270</v>
      </c>
      <c r="F78" s="14">
        <f t="shared" si="5"/>
        <v>0</v>
      </c>
      <c r="G78" s="14">
        <f t="shared" si="6"/>
        <v>270</v>
      </c>
      <c r="H78" s="15" t="str">
        <f t="shared" si="7"/>
        <v>N4</v>
      </c>
      <c r="I78" s="5">
        <v>6.4639999999999418</v>
      </c>
      <c r="J78" s="4">
        <v>0.25999999999999091</v>
      </c>
      <c r="K78" s="4">
        <v>1.3840000000000146</v>
      </c>
      <c r="L78" s="5">
        <v>1.8439999999999372</v>
      </c>
      <c r="M78" s="4">
        <v>4.3600000000000136</v>
      </c>
      <c r="N78" s="6">
        <v>0.48289750355035999</v>
      </c>
      <c r="O78" s="4" t="s">
        <v>43</v>
      </c>
    </row>
    <row r="79" spans="1:15" x14ac:dyDescent="0.4">
      <c r="A79" s="3" t="s">
        <v>21</v>
      </c>
      <c r="B79" s="3" t="s">
        <v>16</v>
      </c>
      <c r="C79" s="3">
        <v>4</v>
      </c>
      <c r="D79" s="3">
        <v>2</v>
      </c>
      <c r="E79" s="14">
        <f t="shared" si="4"/>
        <v>270</v>
      </c>
      <c r="F79" s="14">
        <f t="shared" si="5"/>
        <v>90</v>
      </c>
      <c r="G79" s="14">
        <f t="shared" si="6"/>
        <v>180</v>
      </c>
      <c r="H79" s="15" t="str">
        <f t="shared" si="7"/>
        <v>N3</v>
      </c>
      <c r="I79" s="5">
        <v>5.4839999999999236</v>
      </c>
      <c r="J79" s="4">
        <v>0.71600000000012187</v>
      </c>
      <c r="K79" s="4">
        <v>1.91599999999994</v>
      </c>
      <c r="L79" s="5">
        <v>2.4039999999999964</v>
      </c>
      <c r="M79" s="4">
        <v>2.3639999999998054</v>
      </c>
      <c r="N79" s="6">
        <v>0.51158267625321396</v>
      </c>
      <c r="O79" s="4" t="s">
        <v>45</v>
      </c>
    </row>
    <row r="80" spans="1:15" x14ac:dyDescent="0.4">
      <c r="A80" s="3" t="s">
        <v>21</v>
      </c>
      <c r="B80" s="3" t="s">
        <v>16</v>
      </c>
      <c r="C80" s="3">
        <v>4</v>
      </c>
      <c r="D80" s="3">
        <v>3</v>
      </c>
      <c r="E80" s="14">
        <f t="shared" si="4"/>
        <v>270</v>
      </c>
      <c r="F80" s="14">
        <f t="shared" si="5"/>
        <v>180</v>
      </c>
      <c r="G80" s="14">
        <f t="shared" si="6"/>
        <v>90</v>
      </c>
      <c r="H80" s="15" t="str">
        <f t="shared" si="7"/>
        <v>N2</v>
      </c>
      <c r="I80" s="5">
        <v>10.323999999999998</v>
      </c>
      <c r="J80" s="4">
        <v>1.0720000000000027</v>
      </c>
      <c r="K80" s="4">
        <v>2.5039999999999978</v>
      </c>
      <c r="L80" s="5">
        <v>7.8960000000000008</v>
      </c>
      <c r="M80" s="4">
        <v>1.3559999999999945</v>
      </c>
      <c r="N80" s="6">
        <v>0.83350740859327999</v>
      </c>
      <c r="O80" s="4" t="s">
        <v>44</v>
      </c>
    </row>
    <row r="81" spans="1:15" x14ac:dyDescent="0.4">
      <c r="A81" s="3" t="s">
        <v>21</v>
      </c>
      <c r="B81" s="3" t="s">
        <v>16</v>
      </c>
      <c r="C81" s="3">
        <v>4</v>
      </c>
      <c r="D81" s="3">
        <v>4</v>
      </c>
      <c r="E81" s="14">
        <f t="shared" si="4"/>
        <v>270</v>
      </c>
      <c r="F81" s="14">
        <f t="shared" si="5"/>
        <v>270</v>
      </c>
      <c r="G81" s="14">
        <f t="shared" si="6"/>
        <v>0</v>
      </c>
      <c r="H81" s="15" t="str">
        <f t="shared" si="7"/>
        <v>N1</v>
      </c>
      <c r="I81" s="5">
        <v>5.3519999999998618</v>
      </c>
      <c r="J81" s="4">
        <v>1.6199999999998909</v>
      </c>
      <c r="K81" s="4">
        <v>0.86799999999993815</v>
      </c>
      <c r="L81" s="5">
        <v>1.7760000000000673</v>
      </c>
      <c r="M81" s="4">
        <v>1.9559999999999036</v>
      </c>
      <c r="N81" s="6">
        <v>0.49120682996882198</v>
      </c>
      <c r="O81" s="4" t="s">
        <v>43</v>
      </c>
    </row>
    <row r="82" spans="1:15" x14ac:dyDescent="0.4">
      <c r="A82" s="3" t="s">
        <v>21</v>
      </c>
      <c r="B82" s="3" t="s">
        <v>11</v>
      </c>
      <c r="C82" s="3">
        <v>1</v>
      </c>
      <c r="D82" s="3">
        <v>1</v>
      </c>
      <c r="E82" s="14">
        <f t="shared" si="4"/>
        <v>0</v>
      </c>
      <c r="F82" s="14">
        <f t="shared" si="5"/>
        <v>0</v>
      </c>
      <c r="G82" s="14">
        <f t="shared" si="6"/>
        <v>0</v>
      </c>
      <c r="H82" s="15" t="str">
        <f t="shared" si="7"/>
        <v>N1</v>
      </c>
      <c r="I82" s="5">
        <v>4.6159999999999854</v>
      </c>
      <c r="J82" s="4">
        <v>0.33599999999989905</v>
      </c>
      <c r="K82" s="4">
        <v>0.16400000000010095</v>
      </c>
      <c r="L82" s="5">
        <v>1.4680000000000746</v>
      </c>
      <c r="M82" s="4">
        <v>2.8120000000000118</v>
      </c>
      <c r="N82" s="6">
        <v>0.47280026455352198</v>
      </c>
      <c r="O82" s="4" t="s">
        <v>42</v>
      </c>
    </row>
    <row r="83" spans="1:15" x14ac:dyDescent="0.4">
      <c r="A83" s="3" t="s">
        <v>21</v>
      </c>
      <c r="B83" s="3" t="s">
        <v>11</v>
      </c>
      <c r="C83" s="3">
        <v>1</v>
      </c>
      <c r="D83" s="3">
        <v>2</v>
      </c>
      <c r="E83" s="14">
        <f t="shared" si="4"/>
        <v>0</v>
      </c>
      <c r="F83" s="14">
        <f t="shared" si="5"/>
        <v>90</v>
      </c>
      <c r="G83" s="14">
        <f t="shared" si="6"/>
        <v>-90</v>
      </c>
      <c r="H83" s="15" t="str">
        <f t="shared" si="7"/>
        <v>N4</v>
      </c>
      <c r="I83" s="5">
        <v>6.8439999999999941</v>
      </c>
      <c r="J83" s="4">
        <v>1.103999999999985</v>
      </c>
      <c r="K83" s="4">
        <v>1.0240000000000009</v>
      </c>
      <c r="L83" s="5">
        <v>1.5960000000000036</v>
      </c>
      <c r="M83" s="4">
        <v>4.1440000000000055</v>
      </c>
      <c r="N83" s="6">
        <v>0.489178084612436</v>
      </c>
      <c r="O83" s="4" t="s">
        <v>44</v>
      </c>
    </row>
    <row r="84" spans="1:15" x14ac:dyDescent="0.4">
      <c r="A84" s="3" t="s">
        <v>21</v>
      </c>
      <c r="B84" s="3" t="s">
        <v>11</v>
      </c>
      <c r="C84" s="3">
        <v>1</v>
      </c>
      <c r="D84" s="3">
        <v>3</v>
      </c>
      <c r="E84" s="14">
        <f t="shared" si="4"/>
        <v>0</v>
      </c>
      <c r="F84" s="14">
        <f t="shared" si="5"/>
        <v>180</v>
      </c>
      <c r="G84" s="14">
        <f t="shared" si="6"/>
        <v>-180</v>
      </c>
      <c r="H84" s="15" t="str">
        <f t="shared" si="7"/>
        <v>N3</v>
      </c>
      <c r="I84" s="5">
        <v>4.3320000000001073</v>
      </c>
      <c r="J84" s="4">
        <v>0.56799999999998363</v>
      </c>
      <c r="K84" s="4">
        <v>0.97199999999997999</v>
      </c>
      <c r="L84" s="5">
        <v>1.3959999999999582</v>
      </c>
      <c r="M84" s="4">
        <v>2.3680000000001655</v>
      </c>
      <c r="N84" s="6">
        <v>0.52477204484137097</v>
      </c>
      <c r="O84" s="4" t="s">
        <v>45</v>
      </c>
    </row>
    <row r="85" spans="1:15" x14ac:dyDescent="0.4">
      <c r="A85" s="3" t="s">
        <v>21</v>
      </c>
      <c r="B85" s="3" t="s">
        <v>11</v>
      </c>
      <c r="C85" s="3">
        <v>1</v>
      </c>
      <c r="D85" s="3">
        <v>4</v>
      </c>
      <c r="E85" s="14">
        <f t="shared" si="4"/>
        <v>0</v>
      </c>
      <c r="F85" s="14">
        <f t="shared" si="5"/>
        <v>270</v>
      </c>
      <c r="G85" s="14">
        <f t="shared" si="6"/>
        <v>-270</v>
      </c>
      <c r="H85" s="15" t="str">
        <f t="shared" si="7"/>
        <v>N2</v>
      </c>
      <c r="I85" s="5">
        <v>7.0519999999999072</v>
      </c>
      <c r="J85" s="4">
        <v>0.41599999999993997</v>
      </c>
      <c r="K85" s="4">
        <v>1.1159999999999854</v>
      </c>
      <c r="L85" s="5">
        <v>2.1320000000000618</v>
      </c>
      <c r="M85" s="4">
        <v>4.5039999999999054</v>
      </c>
      <c r="N85" s="6">
        <v>0.51549052438071097</v>
      </c>
      <c r="O85" s="4" t="s">
        <v>45</v>
      </c>
    </row>
    <row r="86" spans="1:15" x14ac:dyDescent="0.4">
      <c r="A86" s="3" t="s">
        <v>21</v>
      </c>
      <c r="B86" s="3" t="s">
        <v>11</v>
      </c>
      <c r="C86" s="3">
        <v>2</v>
      </c>
      <c r="D86" s="3">
        <v>1</v>
      </c>
      <c r="E86" s="14">
        <f t="shared" si="4"/>
        <v>90</v>
      </c>
      <c r="F86" s="14">
        <f t="shared" si="5"/>
        <v>0</v>
      </c>
      <c r="G86" s="14">
        <f t="shared" si="6"/>
        <v>90</v>
      </c>
      <c r="H86" s="15" t="str">
        <f t="shared" si="7"/>
        <v>N2</v>
      </c>
      <c r="I86" s="5">
        <v>3.2319999999999709</v>
      </c>
      <c r="J86" s="4">
        <v>0.27999999999997272</v>
      </c>
      <c r="K86" s="4">
        <v>0.95600000000001728</v>
      </c>
      <c r="L86" s="5">
        <v>1.3079999999999927</v>
      </c>
      <c r="M86" s="4">
        <v>1.6440000000000055</v>
      </c>
      <c r="N86" s="6">
        <v>0.45843259244155299</v>
      </c>
      <c r="O86" s="4" t="s">
        <v>43</v>
      </c>
    </row>
    <row r="87" spans="1:15" x14ac:dyDescent="0.4">
      <c r="A87" s="3" t="s">
        <v>21</v>
      </c>
      <c r="B87" s="3" t="s">
        <v>11</v>
      </c>
      <c r="C87" s="3">
        <v>2</v>
      </c>
      <c r="D87" s="3">
        <v>2</v>
      </c>
      <c r="E87" s="14">
        <f t="shared" si="4"/>
        <v>90</v>
      </c>
      <c r="F87" s="14">
        <f t="shared" si="5"/>
        <v>90</v>
      </c>
      <c r="G87" s="14">
        <f t="shared" si="6"/>
        <v>0</v>
      </c>
      <c r="H87" s="15" t="str">
        <f t="shared" si="7"/>
        <v>N1</v>
      </c>
      <c r="I87" s="5">
        <v>19.223999999999933</v>
      </c>
      <c r="J87" s="4">
        <v>0.18399999999996908</v>
      </c>
      <c r="K87" s="4">
        <v>0.80799999999999272</v>
      </c>
      <c r="L87" s="5">
        <v>1.5</v>
      </c>
      <c r="M87" s="4">
        <v>17.539999999999964</v>
      </c>
      <c r="N87" s="6">
        <v>0.46221854738901003</v>
      </c>
      <c r="O87" s="4" t="s">
        <v>43</v>
      </c>
    </row>
    <row r="88" spans="1:15" x14ac:dyDescent="0.4">
      <c r="A88" s="3" t="s">
        <v>21</v>
      </c>
      <c r="B88" s="3" t="s">
        <v>11</v>
      </c>
      <c r="C88" s="3">
        <v>2</v>
      </c>
      <c r="D88" s="3">
        <v>3</v>
      </c>
      <c r="E88" s="14">
        <f t="shared" si="4"/>
        <v>90</v>
      </c>
      <c r="F88" s="14">
        <f t="shared" si="5"/>
        <v>180</v>
      </c>
      <c r="G88" s="14">
        <f t="shared" si="6"/>
        <v>-90</v>
      </c>
      <c r="H88" s="15" t="str">
        <f t="shared" si="7"/>
        <v>N4</v>
      </c>
      <c r="I88" s="5">
        <v>4.0480000000000018</v>
      </c>
      <c r="J88" s="4">
        <v>0.34000000000014552</v>
      </c>
      <c r="K88" s="4">
        <v>1.0480000000000018</v>
      </c>
      <c r="L88" s="5">
        <v>1.6279999999999291</v>
      </c>
      <c r="M88" s="4">
        <v>2.0799999999999272</v>
      </c>
      <c r="N88" s="6">
        <v>0.47575074363422698</v>
      </c>
      <c r="O88" s="4" t="s">
        <v>45</v>
      </c>
    </row>
    <row r="89" spans="1:15" x14ac:dyDescent="0.4">
      <c r="A89" s="3" t="s">
        <v>21</v>
      </c>
      <c r="B89" s="3" t="s">
        <v>11</v>
      </c>
      <c r="C89" s="3">
        <v>2</v>
      </c>
      <c r="D89" s="3">
        <v>4</v>
      </c>
      <c r="E89" s="14">
        <f t="shared" si="4"/>
        <v>90</v>
      </c>
      <c r="F89" s="14">
        <f t="shared" si="5"/>
        <v>270</v>
      </c>
      <c r="G89" s="14">
        <f t="shared" si="6"/>
        <v>-180</v>
      </c>
      <c r="H89" s="15" t="str">
        <f t="shared" si="7"/>
        <v>N3</v>
      </c>
      <c r="I89" s="5">
        <v>4.7400000000000091</v>
      </c>
      <c r="J89" s="4">
        <v>0.33600000000001273</v>
      </c>
      <c r="K89" s="4">
        <v>1.4080000000000155</v>
      </c>
      <c r="L89" s="5">
        <v>2.2479999999999905</v>
      </c>
      <c r="M89" s="4">
        <v>2.1560000000000059</v>
      </c>
      <c r="N89" s="6">
        <v>0.55555326727327003</v>
      </c>
      <c r="O89" s="4" t="s">
        <v>44</v>
      </c>
    </row>
    <row r="90" spans="1:15" x14ac:dyDescent="0.4">
      <c r="A90" s="3" t="s">
        <v>21</v>
      </c>
      <c r="B90" s="3" t="s">
        <v>11</v>
      </c>
      <c r="C90" s="3">
        <v>3</v>
      </c>
      <c r="D90" s="3">
        <v>1</v>
      </c>
      <c r="E90" s="14">
        <f t="shared" si="4"/>
        <v>180</v>
      </c>
      <c r="F90" s="14">
        <f t="shared" si="5"/>
        <v>0</v>
      </c>
      <c r="G90" s="14">
        <f t="shared" si="6"/>
        <v>180</v>
      </c>
      <c r="H90" s="15" t="str">
        <f t="shared" si="7"/>
        <v>N3</v>
      </c>
      <c r="I90" s="5">
        <v>3.5080000000000382</v>
      </c>
      <c r="J90" s="4">
        <v>0.39599999999995816</v>
      </c>
      <c r="K90" s="4">
        <v>1.2039999999999509</v>
      </c>
      <c r="L90" s="5">
        <v>1.6279999999999291</v>
      </c>
      <c r="M90" s="4">
        <v>1.484000000000151</v>
      </c>
      <c r="N90" s="6">
        <v>0.51505769452535199</v>
      </c>
      <c r="O90" s="4" t="s">
        <v>45</v>
      </c>
    </row>
    <row r="91" spans="1:15" x14ac:dyDescent="0.4">
      <c r="A91" s="3" t="s">
        <v>21</v>
      </c>
      <c r="B91" s="3" t="s">
        <v>11</v>
      </c>
      <c r="C91" s="3">
        <v>3</v>
      </c>
      <c r="D91" s="3">
        <v>2</v>
      </c>
      <c r="E91" s="14">
        <f t="shared" si="4"/>
        <v>180</v>
      </c>
      <c r="F91" s="14">
        <f t="shared" si="5"/>
        <v>90</v>
      </c>
      <c r="G91" s="14">
        <f t="shared" si="6"/>
        <v>90</v>
      </c>
      <c r="H91" s="15" t="str">
        <f t="shared" si="7"/>
        <v>N2</v>
      </c>
      <c r="I91" s="5">
        <v>5.4120000000000346</v>
      </c>
      <c r="J91" s="4">
        <v>0.53999999999996362</v>
      </c>
      <c r="K91" s="4">
        <v>0.47199999999997999</v>
      </c>
      <c r="L91" s="5">
        <v>1.4680000000000746</v>
      </c>
      <c r="M91" s="4">
        <v>3.4039999999999964</v>
      </c>
      <c r="N91" s="6">
        <v>0.498453707012876</v>
      </c>
      <c r="O91" s="4" t="s">
        <v>45</v>
      </c>
    </row>
    <row r="92" spans="1:15" x14ac:dyDescent="0.4">
      <c r="A92" s="3" t="s">
        <v>21</v>
      </c>
      <c r="B92" s="3" t="s">
        <v>11</v>
      </c>
      <c r="C92" s="3">
        <v>3</v>
      </c>
      <c r="D92" s="3">
        <v>3</v>
      </c>
      <c r="E92" s="14">
        <f t="shared" si="4"/>
        <v>180</v>
      </c>
      <c r="F92" s="14">
        <f t="shared" si="5"/>
        <v>180</v>
      </c>
      <c r="G92" s="14">
        <f t="shared" si="6"/>
        <v>0</v>
      </c>
      <c r="H92" s="15" t="str">
        <f t="shared" si="7"/>
        <v>N1</v>
      </c>
      <c r="I92" s="5">
        <v>3.0320000000000391</v>
      </c>
      <c r="J92" s="4">
        <v>0.35599999999999454</v>
      </c>
      <c r="K92" s="4">
        <v>7.6000000000021828E-2</v>
      </c>
      <c r="L92" s="5">
        <v>1.2960000000000491</v>
      </c>
      <c r="M92" s="4">
        <v>1.3799999999999955</v>
      </c>
      <c r="N92" s="6">
        <v>0.47141121849298601</v>
      </c>
      <c r="O92" s="4" t="s">
        <v>42</v>
      </c>
    </row>
    <row r="93" spans="1:15" x14ac:dyDescent="0.4">
      <c r="A93" s="3" t="s">
        <v>21</v>
      </c>
      <c r="B93" s="3" t="s">
        <v>11</v>
      </c>
      <c r="C93" s="3">
        <v>3</v>
      </c>
      <c r="D93" s="3">
        <v>4</v>
      </c>
      <c r="E93" s="14">
        <f t="shared" si="4"/>
        <v>180</v>
      </c>
      <c r="F93" s="14">
        <f t="shared" si="5"/>
        <v>270</v>
      </c>
      <c r="G93" s="14">
        <f t="shared" si="6"/>
        <v>-90</v>
      </c>
      <c r="H93" s="15" t="str">
        <f t="shared" si="7"/>
        <v>N4</v>
      </c>
      <c r="I93" s="5">
        <v>4.7680000000000291</v>
      </c>
      <c r="J93" s="4">
        <v>0.72000000000002728</v>
      </c>
      <c r="K93" s="4">
        <v>1</v>
      </c>
      <c r="L93" s="5">
        <v>2.3079999999999927</v>
      </c>
      <c r="M93" s="4">
        <v>1.7400000000000091</v>
      </c>
      <c r="N93" s="6">
        <v>0.49679300166371099</v>
      </c>
      <c r="O93" s="4" t="s">
        <v>43</v>
      </c>
    </row>
    <row r="94" spans="1:15" x14ac:dyDescent="0.4">
      <c r="A94" s="3" t="s">
        <v>21</v>
      </c>
      <c r="B94" s="3" t="s">
        <v>11</v>
      </c>
      <c r="C94" s="3">
        <v>4</v>
      </c>
      <c r="D94" s="3">
        <v>1</v>
      </c>
      <c r="E94" s="14">
        <f t="shared" si="4"/>
        <v>270</v>
      </c>
      <c r="F94" s="14">
        <f t="shared" si="5"/>
        <v>0</v>
      </c>
      <c r="G94" s="14">
        <f t="shared" si="6"/>
        <v>270</v>
      </c>
      <c r="H94" s="15" t="str">
        <f t="shared" si="7"/>
        <v>N4</v>
      </c>
      <c r="I94" s="5">
        <v>3.2080000000000268</v>
      </c>
      <c r="J94" s="4">
        <v>0.67599999999998772</v>
      </c>
      <c r="K94" s="4">
        <v>0.91599999999999682</v>
      </c>
      <c r="L94" s="5">
        <v>1.2320000000000277</v>
      </c>
      <c r="M94" s="4">
        <v>1.3000000000000114</v>
      </c>
      <c r="N94" s="6">
        <v>0.49656819715426298</v>
      </c>
      <c r="O94" s="4" t="s">
        <v>42</v>
      </c>
    </row>
    <row r="95" spans="1:15" x14ac:dyDescent="0.4">
      <c r="A95" s="3" t="s">
        <v>21</v>
      </c>
      <c r="B95" s="3" t="s">
        <v>11</v>
      </c>
      <c r="C95" s="3">
        <v>4</v>
      </c>
      <c r="D95" s="3">
        <v>2</v>
      </c>
      <c r="E95" s="14">
        <f t="shared" si="4"/>
        <v>270</v>
      </c>
      <c r="F95" s="14">
        <f t="shared" si="5"/>
        <v>90</v>
      </c>
      <c r="G95" s="14">
        <f t="shared" si="6"/>
        <v>180</v>
      </c>
      <c r="H95" s="15" t="str">
        <f t="shared" si="7"/>
        <v>N3</v>
      </c>
      <c r="I95" s="5">
        <v>4.3519999999999754</v>
      </c>
      <c r="J95" s="4">
        <v>0.2680000000000291</v>
      </c>
      <c r="K95" s="4">
        <v>0.98000000000001819</v>
      </c>
      <c r="L95" s="5">
        <v>1.4080000000000155</v>
      </c>
      <c r="M95" s="4">
        <v>2.6759999999999309</v>
      </c>
      <c r="N95" s="6">
        <v>0.48329207677428798</v>
      </c>
      <c r="O95" s="4" t="s">
        <v>43</v>
      </c>
    </row>
    <row r="96" spans="1:15" x14ac:dyDescent="0.4">
      <c r="A96" s="3" t="s">
        <v>21</v>
      </c>
      <c r="B96" s="3" t="s">
        <v>11</v>
      </c>
      <c r="C96" s="3">
        <v>4</v>
      </c>
      <c r="D96" s="3">
        <v>3</v>
      </c>
      <c r="E96" s="14">
        <f t="shared" si="4"/>
        <v>270</v>
      </c>
      <c r="F96" s="14">
        <f t="shared" si="5"/>
        <v>180</v>
      </c>
      <c r="G96" s="14">
        <f t="shared" si="6"/>
        <v>90</v>
      </c>
      <c r="H96" s="15" t="str">
        <f t="shared" si="7"/>
        <v>N2</v>
      </c>
      <c r="I96" s="5">
        <v>20.516000000000076</v>
      </c>
      <c r="J96" s="4">
        <v>0.55600000000004002</v>
      </c>
      <c r="K96" s="4">
        <v>1.1079999999999472</v>
      </c>
      <c r="L96" s="5">
        <v>1.6079999999999472</v>
      </c>
      <c r="M96" s="4">
        <v>18.352000000000089</v>
      </c>
      <c r="N96" s="6">
        <v>0.525528592114751</v>
      </c>
      <c r="O96" s="4" t="s">
        <v>45</v>
      </c>
    </row>
    <row r="97" spans="1:15" x14ac:dyDescent="0.4">
      <c r="A97" s="3" t="s">
        <v>21</v>
      </c>
      <c r="B97" s="3" t="s">
        <v>11</v>
      </c>
      <c r="C97" s="3">
        <v>4</v>
      </c>
      <c r="D97" s="3">
        <v>4</v>
      </c>
      <c r="E97" s="14">
        <f t="shared" si="4"/>
        <v>270</v>
      </c>
      <c r="F97" s="14">
        <f t="shared" si="5"/>
        <v>270</v>
      </c>
      <c r="G97" s="14">
        <f t="shared" si="6"/>
        <v>0</v>
      </c>
      <c r="H97" s="15" t="str">
        <f t="shared" si="7"/>
        <v>N1</v>
      </c>
      <c r="I97" s="5">
        <v>6.4959999999999987</v>
      </c>
      <c r="J97" s="4">
        <v>0.89999999999999858</v>
      </c>
      <c r="K97" s="4">
        <v>2.2880000000000003</v>
      </c>
      <c r="L97" s="5">
        <v>3.4600000000000009</v>
      </c>
      <c r="M97" s="4">
        <v>2.1359999999999992</v>
      </c>
      <c r="N97" s="6">
        <v>0.56063167100688405</v>
      </c>
      <c r="O97" s="4" t="s">
        <v>44</v>
      </c>
    </row>
    <row r="98" spans="1:15" x14ac:dyDescent="0.4">
      <c r="A98" s="3" t="s">
        <v>21</v>
      </c>
      <c r="B98" s="3" t="s">
        <v>9</v>
      </c>
      <c r="C98" s="3">
        <v>1</v>
      </c>
      <c r="D98" s="3">
        <v>1</v>
      </c>
      <c r="E98" s="14">
        <f t="shared" si="4"/>
        <v>0</v>
      </c>
      <c r="F98" s="14">
        <f t="shared" si="5"/>
        <v>0</v>
      </c>
      <c r="G98" s="14">
        <f t="shared" si="6"/>
        <v>0</v>
      </c>
      <c r="H98" s="15" t="str">
        <f t="shared" si="7"/>
        <v>N1</v>
      </c>
      <c r="I98" s="5">
        <v>4.1959999999999127</v>
      </c>
      <c r="J98" s="4">
        <v>0.39599999999995816</v>
      </c>
      <c r="K98" s="4">
        <v>1.0999999999999091</v>
      </c>
      <c r="L98" s="5">
        <v>2.0239999999998872</v>
      </c>
      <c r="M98" s="4">
        <v>1.7760000000000673</v>
      </c>
      <c r="N98" s="6">
        <v>0.47310752434785303</v>
      </c>
      <c r="O98" s="4" t="s">
        <v>45</v>
      </c>
    </row>
    <row r="99" spans="1:15" x14ac:dyDescent="0.4">
      <c r="A99" s="3" t="s">
        <v>21</v>
      </c>
      <c r="B99" s="3" t="s">
        <v>9</v>
      </c>
      <c r="C99" s="3">
        <v>1</v>
      </c>
      <c r="D99" s="3">
        <v>2</v>
      </c>
      <c r="E99" s="14">
        <f t="shared" si="4"/>
        <v>0</v>
      </c>
      <c r="F99" s="14">
        <f t="shared" si="5"/>
        <v>90</v>
      </c>
      <c r="G99" s="14">
        <f t="shared" si="6"/>
        <v>-90</v>
      </c>
      <c r="H99" s="15" t="str">
        <f t="shared" si="7"/>
        <v>N4</v>
      </c>
      <c r="I99" s="5">
        <v>3.3680000000000518</v>
      </c>
      <c r="J99" s="4">
        <v>0.51999999999998181</v>
      </c>
      <c r="K99" s="4">
        <v>0.78399999999999181</v>
      </c>
      <c r="L99" s="5">
        <v>1.3319999999999936</v>
      </c>
      <c r="M99" s="4">
        <v>1.5160000000000764</v>
      </c>
      <c r="N99" s="6">
        <v>0.44823353229694202</v>
      </c>
      <c r="O99" s="4" t="s">
        <v>42</v>
      </c>
    </row>
    <row r="100" spans="1:15" x14ac:dyDescent="0.4">
      <c r="A100" s="3" t="s">
        <v>21</v>
      </c>
      <c r="B100" s="3" t="s">
        <v>9</v>
      </c>
      <c r="C100" s="3">
        <v>1</v>
      </c>
      <c r="D100" s="3">
        <v>3</v>
      </c>
      <c r="E100" s="14">
        <f t="shared" si="4"/>
        <v>0</v>
      </c>
      <c r="F100" s="14">
        <f t="shared" si="5"/>
        <v>180</v>
      </c>
      <c r="G100" s="14">
        <f t="shared" si="6"/>
        <v>-180</v>
      </c>
      <c r="H100" s="15" t="str">
        <f t="shared" si="7"/>
        <v>N3</v>
      </c>
      <c r="I100" s="5">
        <v>3.8999999999999773</v>
      </c>
      <c r="J100" s="4">
        <v>0.54800000000000182</v>
      </c>
      <c r="K100" s="4">
        <v>1.6720000000000255</v>
      </c>
      <c r="L100" s="5">
        <v>2.0480000000000018</v>
      </c>
      <c r="M100" s="4">
        <v>1.3039999999999736</v>
      </c>
      <c r="N100" s="6">
        <v>0.529773255361911</v>
      </c>
      <c r="O100" s="4" t="s">
        <v>42</v>
      </c>
    </row>
    <row r="101" spans="1:15" x14ac:dyDescent="0.4">
      <c r="A101" s="3" t="s">
        <v>21</v>
      </c>
      <c r="B101" s="3" t="s">
        <v>9</v>
      </c>
      <c r="C101" s="3">
        <v>1</v>
      </c>
      <c r="D101" s="3">
        <v>4</v>
      </c>
      <c r="E101" s="14">
        <f t="shared" si="4"/>
        <v>0</v>
      </c>
      <c r="F101" s="14">
        <f t="shared" si="5"/>
        <v>270</v>
      </c>
      <c r="G101" s="14">
        <f t="shared" si="6"/>
        <v>-270</v>
      </c>
      <c r="H101" s="15" t="str">
        <f t="shared" si="7"/>
        <v>N2</v>
      </c>
      <c r="I101" s="5">
        <v>5.0760000000000218</v>
      </c>
      <c r="J101" s="4">
        <v>0.67600000000015825</v>
      </c>
      <c r="K101" s="4">
        <v>1.9839999999999236</v>
      </c>
      <c r="L101" s="5">
        <v>2.2200000000000273</v>
      </c>
      <c r="M101" s="4">
        <v>2.1799999999998363</v>
      </c>
      <c r="N101" s="6">
        <v>0.55459953558943398</v>
      </c>
      <c r="O101" s="4" t="s">
        <v>43</v>
      </c>
    </row>
    <row r="102" spans="1:15" x14ac:dyDescent="0.4">
      <c r="A102" s="3" t="s">
        <v>21</v>
      </c>
      <c r="B102" s="3" t="s">
        <v>9</v>
      </c>
      <c r="C102" s="3">
        <v>2</v>
      </c>
      <c r="D102" s="3">
        <v>1</v>
      </c>
      <c r="E102" s="14">
        <f t="shared" si="4"/>
        <v>90</v>
      </c>
      <c r="F102" s="14">
        <f t="shared" si="5"/>
        <v>0</v>
      </c>
      <c r="G102" s="14">
        <f t="shared" si="6"/>
        <v>90</v>
      </c>
      <c r="H102" s="15" t="str">
        <f t="shared" si="7"/>
        <v>N2</v>
      </c>
      <c r="I102" s="5">
        <v>4.7040000000000077</v>
      </c>
      <c r="J102" s="4">
        <v>1.0439999999999827</v>
      </c>
      <c r="K102" s="4">
        <v>1.0360000000000014</v>
      </c>
      <c r="L102" s="5">
        <v>1.8720000000000141</v>
      </c>
      <c r="M102" s="4">
        <v>1.7880000000000109</v>
      </c>
      <c r="N102" s="6">
        <v>0.49597483883243798</v>
      </c>
      <c r="O102" s="4" t="s">
        <v>44</v>
      </c>
    </row>
    <row r="103" spans="1:15" x14ac:dyDescent="0.4">
      <c r="A103" s="3" t="s">
        <v>21</v>
      </c>
      <c r="B103" s="3" t="s">
        <v>9</v>
      </c>
      <c r="C103" s="3">
        <v>2</v>
      </c>
      <c r="D103" s="3">
        <v>2</v>
      </c>
      <c r="E103" s="14">
        <f t="shared" si="4"/>
        <v>90</v>
      </c>
      <c r="F103" s="14">
        <f t="shared" si="5"/>
        <v>90</v>
      </c>
      <c r="G103" s="14">
        <f t="shared" si="6"/>
        <v>0</v>
      </c>
      <c r="H103" s="15" t="str">
        <f t="shared" si="7"/>
        <v>N1</v>
      </c>
      <c r="I103" s="5">
        <v>6.2880000000000109</v>
      </c>
      <c r="J103" s="4">
        <v>1.0280000000000058</v>
      </c>
      <c r="K103" s="4">
        <v>1.2879999999999967</v>
      </c>
      <c r="L103" s="5">
        <v>1.847999999999999</v>
      </c>
      <c r="M103" s="4">
        <v>3.4120000000000061</v>
      </c>
      <c r="N103" s="6">
        <v>0.54138105477878096</v>
      </c>
      <c r="O103" s="4" t="s">
        <v>44</v>
      </c>
    </row>
    <row r="104" spans="1:15" x14ac:dyDescent="0.4">
      <c r="A104" s="3" t="s">
        <v>21</v>
      </c>
      <c r="B104" s="3" t="s">
        <v>9</v>
      </c>
      <c r="C104" s="3">
        <v>2</v>
      </c>
      <c r="D104" s="3">
        <v>3</v>
      </c>
      <c r="E104" s="14">
        <f t="shared" si="4"/>
        <v>90</v>
      </c>
      <c r="F104" s="14">
        <f t="shared" si="5"/>
        <v>180</v>
      </c>
      <c r="G104" s="14">
        <f t="shared" si="6"/>
        <v>-90</v>
      </c>
      <c r="H104" s="15" t="str">
        <f t="shared" si="7"/>
        <v>N4</v>
      </c>
      <c r="I104" s="5">
        <v>5.8799999999999955</v>
      </c>
      <c r="J104" s="4">
        <v>0.82799999999997453</v>
      </c>
      <c r="K104" s="4">
        <v>1.103999999999985</v>
      </c>
      <c r="L104" s="5">
        <v>2.2400000000000091</v>
      </c>
      <c r="M104" s="4">
        <v>2.8120000000000118</v>
      </c>
      <c r="N104" s="6">
        <v>0.52423940761807497</v>
      </c>
      <c r="O104" s="4" t="s">
        <v>44</v>
      </c>
    </row>
    <row r="105" spans="1:15" x14ac:dyDescent="0.4">
      <c r="A105" s="3" t="s">
        <v>21</v>
      </c>
      <c r="B105" s="3" t="s">
        <v>9</v>
      </c>
      <c r="C105" s="3">
        <v>2</v>
      </c>
      <c r="D105" s="3">
        <v>4</v>
      </c>
      <c r="E105" s="14">
        <f t="shared" si="4"/>
        <v>90</v>
      </c>
      <c r="F105" s="14">
        <f t="shared" si="5"/>
        <v>270</v>
      </c>
      <c r="G105" s="14">
        <f t="shared" si="6"/>
        <v>-180</v>
      </c>
      <c r="H105" s="15" t="str">
        <f t="shared" si="7"/>
        <v>N3</v>
      </c>
      <c r="I105" s="5">
        <v>5.7800000000000296</v>
      </c>
      <c r="J105" s="4">
        <v>0.70800000000002683</v>
      </c>
      <c r="K105" s="4">
        <v>1.2040000000000077</v>
      </c>
      <c r="L105" s="5">
        <v>1.70799999999997</v>
      </c>
      <c r="M105" s="4">
        <v>3.3640000000000327</v>
      </c>
      <c r="N105" s="6">
        <v>0.52266378775016398</v>
      </c>
      <c r="O105" s="4" t="s">
        <v>42</v>
      </c>
    </row>
    <row r="106" spans="1:15" x14ac:dyDescent="0.4">
      <c r="A106" s="3" t="s">
        <v>21</v>
      </c>
      <c r="B106" s="3" t="s">
        <v>9</v>
      </c>
      <c r="C106" s="3">
        <v>3</v>
      </c>
      <c r="D106" s="3">
        <v>1</v>
      </c>
      <c r="E106" s="14">
        <f t="shared" si="4"/>
        <v>180</v>
      </c>
      <c r="F106" s="14">
        <f t="shared" si="5"/>
        <v>0</v>
      </c>
      <c r="G106" s="14">
        <f t="shared" si="6"/>
        <v>180</v>
      </c>
      <c r="H106" s="15" t="str">
        <f t="shared" si="7"/>
        <v>N3</v>
      </c>
      <c r="I106" s="5">
        <v>4.8639999999998054</v>
      </c>
      <c r="J106" s="4">
        <v>0.66799999999989268</v>
      </c>
      <c r="K106" s="4">
        <v>0.87999999999988177</v>
      </c>
      <c r="L106" s="5">
        <v>2.4880000000000564</v>
      </c>
      <c r="M106" s="4">
        <v>1.7079999999998563</v>
      </c>
      <c r="N106" s="6">
        <v>0.50381357770002999</v>
      </c>
      <c r="O106" s="4" t="s">
        <v>43</v>
      </c>
    </row>
    <row r="107" spans="1:15" x14ac:dyDescent="0.4">
      <c r="A107" s="3" t="s">
        <v>21</v>
      </c>
      <c r="B107" s="3" t="s">
        <v>9</v>
      </c>
      <c r="C107" s="3">
        <v>3</v>
      </c>
      <c r="D107" s="3">
        <v>2</v>
      </c>
      <c r="E107" s="14">
        <f t="shared" si="4"/>
        <v>180</v>
      </c>
      <c r="F107" s="14">
        <f t="shared" si="5"/>
        <v>90</v>
      </c>
      <c r="G107" s="14">
        <f t="shared" si="6"/>
        <v>90</v>
      </c>
      <c r="H107" s="15" t="str">
        <f t="shared" si="7"/>
        <v>N2</v>
      </c>
      <c r="I107" s="5">
        <v>6.2559999999999718</v>
      </c>
      <c r="J107" s="4">
        <v>0.91199999999997772</v>
      </c>
      <c r="K107" s="4">
        <v>1.1800000000000068</v>
      </c>
      <c r="L107" s="5">
        <v>2.8439999999999941</v>
      </c>
      <c r="M107" s="4">
        <v>2.5</v>
      </c>
      <c r="N107" s="6">
        <v>0.62294214528548197</v>
      </c>
      <c r="O107" s="4" t="s">
        <v>44</v>
      </c>
    </row>
    <row r="108" spans="1:15" x14ac:dyDescent="0.4">
      <c r="A108" s="3" t="s">
        <v>21</v>
      </c>
      <c r="B108" s="3" t="s">
        <v>9</v>
      </c>
      <c r="C108" s="3">
        <v>3</v>
      </c>
      <c r="D108" s="3">
        <v>3</v>
      </c>
      <c r="E108" s="14">
        <f t="shared" si="4"/>
        <v>180</v>
      </c>
      <c r="F108" s="14">
        <f t="shared" si="5"/>
        <v>180</v>
      </c>
      <c r="G108" s="14">
        <f t="shared" si="6"/>
        <v>0</v>
      </c>
      <c r="H108" s="15" t="str">
        <f t="shared" si="7"/>
        <v>N1</v>
      </c>
      <c r="I108" s="5">
        <v>4.4159999999999968</v>
      </c>
      <c r="J108" s="4">
        <v>0.86000000000001364</v>
      </c>
      <c r="K108" s="4">
        <v>0.81200000000001182</v>
      </c>
      <c r="L108" s="5">
        <v>1.103999999999985</v>
      </c>
      <c r="M108" s="4">
        <v>2.4519999999999982</v>
      </c>
      <c r="N108" s="6">
        <v>0.48799660270426098</v>
      </c>
      <c r="O108" s="4" t="s">
        <v>42</v>
      </c>
    </row>
    <row r="109" spans="1:15" x14ac:dyDescent="0.4">
      <c r="A109" s="3" t="s">
        <v>21</v>
      </c>
      <c r="B109" s="3" t="s">
        <v>9</v>
      </c>
      <c r="C109" s="3">
        <v>3</v>
      </c>
      <c r="D109" s="3">
        <v>4</v>
      </c>
      <c r="E109" s="14">
        <f t="shared" si="4"/>
        <v>180</v>
      </c>
      <c r="F109" s="14">
        <f t="shared" si="5"/>
        <v>270</v>
      </c>
      <c r="G109" s="14">
        <f t="shared" si="6"/>
        <v>-90</v>
      </c>
      <c r="H109" s="15" t="str">
        <f t="shared" si="7"/>
        <v>N4</v>
      </c>
      <c r="I109" s="5">
        <v>4.91599999999994</v>
      </c>
      <c r="J109" s="4">
        <v>0.43200000000001637</v>
      </c>
      <c r="K109" s="4">
        <v>1.4799999999997908</v>
      </c>
      <c r="L109" s="5">
        <v>2.2199999999997999</v>
      </c>
      <c r="M109" s="4">
        <v>2.2640000000001237</v>
      </c>
      <c r="N109" s="6">
        <v>0.55792975137691703</v>
      </c>
      <c r="O109" s="4" t="s">
        <v>45</v>
      </c>
    </row>
    <row r="110" spans="1:15" x14ac:dyDescent="0.4">
      <c r="A110" s="3" t="s">
        <v>21</v>
      </c>
      <c r="B110" s="3" t="s">
        <v>9</v>
      </c>
      <c r="C110" s="3">
        <v>4</v>
      </c>
      <c r="D110" s="3">
        <v>1</v>
      </c>
      <c r="E110" s="14">
        <f t="shared" si="4"/>
        <v>270</v>
      </c>
      <c r="F110" s="14">
        <f t="shared" si="5"/>
        <v>0</v>
      </c>
      <c r="G110" s="14">
        <f t="shared" si="6"/>
        <v>270</v>
      </c>
      <c r="H110" s="15" t="str">
        <f t="shared" si="7"/>
        <v>N4</v>
      </c>
      <c r="I110" s="5">
        <v>4.8719999999998436</v>
      </c>
      <c r="J110" s="4">
        <v>0.75999999999999091</v>
      </c>
      <c r="K110" s="4">
        <v>1.4800000000000182</v>
      </c>
      <c r="L110" s="5">
        <v>2.4239999999999782</v>
      </c>
      <c r="M110" s="4">
        <v>1.6879999999998745</v>
      </c>
      <c r="N110" s="6">
        <v>0.52456442992286501</v>
      </c>
      <c r="O110" s="4" t="s">
        <v>45</v>
      </c>
    </row>
    <row r="111" spans="1:15" x14ac:dyDescent="0.4">
      <c r="A111" s="3" t="s">
        <v>21</v>
      </c>
      <c r="B111" s="3" t="s">
        <v>9</v>
      </c>
      <c r="C111" s="3">
        <v>4</v>
      </c>
      <c r="D111" s="3">
        <v>2</v>
      </c>
      <c r="E111" s="14">
        <f t="shared" si="4"/>
        <v>270</v>
      </c>
      <c r="F111" s="14">
        <f t="shared" si="5"/>
        <v>90</v>
      </c>
      <c r="G111" s="14">
        <f t="shared" si="6"/>
        <v>180</v>
      </c>
      <c r="H111" s="15" t="str">
        <f t="shared" si="7"/>
        <v>N3</v>
      </c>
      <c r="I111" s="5">
        <v>4.3319999999999936</v>
      </c>
      <c r="J111" s="4">
        <v>0.76799999999997226</v>
      </c>
      <c r="K111" s="4">
        <v>1.0760000000000218</v>
      </c>
      <c r="L111" s="5">
        <v>1.9159999999999968</v>
      </c>
      <c r="M111" s="4">
        <v>1.6480000000000246</v>
      </c>
      <c r="N111" s="6">
        <v>0.51932947070258795</v>
      </c>
      <c r="O111" s="4" t="s">
        <v>44</v>
      </c>
    </row>
    <row r="112" spans="1:15" x14ac:dyDescent="0.4">
      <c r="A112" s="3" t="s">
        <v>21</v>
      </c>
      <c r="B112" s="3" t="s">
        <v>9</v>
      </c>
      <c r="C112" s="3">
        <v>4</v>
      </c>
      <c r="D112" s="3">
        <v>3</v>
      </c>
      <c r="E112" s="14">
        <f t="shared" si="4"/>
        <v>270</v>
      </c>
      <c r="F112" s="14">
        <f t="shared" si="5"/>
        <v>180</v>
      </c>
      <c r="G112" s="14">
        <f t="shared" si="6"/>
        <v>90</v>
      </c>
      <c r="H112" s="15" t="str">
        <f t="shared" si="7"/>
        <v>N2</v>
      </c>
      <c r="I112" s="5">
        <v>5.1280000000001564</v>
      </c>
      <c r="J112" s="4">
        <v>1.3800000000001091</v>
      </c>
      <c r="K112" s="4">
        <v>1.0599999999999454</v>
      </c>
      <c r="L112" s="5">
        <v>1.91599999999994</v>
      </c>
      <c r="M112" s="4">
        <v>1.8320000000001073</v>
      </c>
      <c r="N112" s="6">
        <v>0.50573105173633903</v>
      </c>
      <c r="O112" s="4" t="s">
        <v>43</v>
      </c>
    </row>
    <row r="113" spans="1:15" x14ac:dyDescent="0.4">
      <c r="A113" s="3" t="s">
        <v>21</v>
      </c>
      <c r="B113" s="3" t="s">
        <v>9</v>
      </c>
      <c r="C113" s="3">
        <v>4</v>
      </c>
      <c r="D113" s="3">
        <v>4</v>
      </c>
      <c r="E113" s="14">
        <f t="shared" si="4"/>
        <v>270</v>
      </c>
      <c r="F113" s="14">
        <f t="shared" si="5"/>
        <v>270</v>
      </c>
      <c r="G113" s="14">
        <f t="shared" si="6"/>
        <v>0</v>
      </c>
      <c r="H113" s="15" t="str">
        <f t="shared" si="7"/>
        <v>N1</v>
      </c>
      <c r="I113" s="5">
        <v>4.2200000000000273</v>
      </c>
      <c r="J113" s="4">
        <v>0.33200000000010732</v>
      </c>
      <c r="K113" s="4">
        <v>1.2159999999998945</v>
      </c>
      <c r="L113" s="5">
        <v>1.4279999999998836</v>
      </c>
      <c r="M113" s="4">
        <v>2.4600000000000364</v>
      </c>
      <c r="N113" s="6">
        <v>0.50385157012246895</v>
      </c>
      <c r="O113" s="4" t="s">
        <v>45</v>
      </c>
    </row>
    <row r="114" spans="1:15" x14ac:dyDescent="0.4">
      <c r="A114" s="3" t="s">
        <v>21</v>
      </c>
      <c r="B114" s="3" t="s">
        <v>13</v>
      </c>
      <c r="C114" s="3">
        <v>1</v>
      </c>
      <c r="D114" s="3">
        <v>1</v>
      </c>
      <c r="E114" s="14">
        <f t="shared" si="4"/>
        <v>0</v>
      </c>
      <c r="F114" s="14">
        <f t="shared" si="5"/>
        <v>0</v>
      </c>
      <c r="G114" s="14">
        <f t="shared" si="6"/>
        <v>0</v>
      </c>
      <c r="H114" s="15" t="str">
        <f t="shared" si="7"/>
        <v>N1</v>
      </c>
      <c r="I114" s="5">
        <v>4.2719999999999345</v>
      </c>
      <c r="J114" s="4">
        <v>0.38799999999991996</v>
      </c>
      <c r="K114" s="4">
        <v>1.0640000000000782</v>
      </c>
      <c r="L114" s="5">
        <v>1.3759999999999764</v>
      </c>
      <c r="M114" s="4">
        <v>2.5080000000000382</v>
      </c>
      <c r="N114" s="6">
        <v>0.469210368575738</v>
      </c>
      <c r="O114" s="4" t="s">
        <v>45</v>
      </c>
    </row>
    <row r="115" spans="1:15" x14ac:dyDescent="0.4">
      <c r="A115" s="3" t="s">
        <v>21</v>
      </c>
      <c r="B115" s="3" t="s">
        <v>13</v>
      </c>
      <c r="C115" s="3">
        <v>1</v>
      </c>
      <c r="D115" s="3">
        <v>2</v>
      </c>
      <c r="E115" s="14">
        <f t="shared" si="4"/>
        <v>0</v>
      </c>
      <c r="F115" s="14">
        <f t="shared" si="5"/>
        <v>90</v>
      </c>
      <c r="G115" s="14">
        <f t="shared" si="6"/>
        <v>-90</v>
      </c>
      <c r="H115" s="15" t="str">
        <f t="shared" si="7"/>
        <v>N4</v>
      </c>
      <c r="I115" s="5">
        <v>3.9279999999999973</v>
      </c>
      <c r="J115" s="4">
        <v>0.79999999999998295</v>
      </c>
      <c r="K115" s="4">
        <v>0.92400000000000659</v>
      </c>
      <c r="L115" s="5">
        <v>1.3799999999999955</v>
      </c>
      <c r="M115" s="4">
        <v>1.7480000000000189</v>
      </c>
      <c r="N115" s="6">
        <v>0.49982973441526701</v>
      </c>
      <c r="O115" s="4" t="s">
        <v>44</v>
      </c>
    </row>
    <row r="116" spans="1:15" x14ac:dyDescent="0.4">
      <c r="A116" s="3" t="s">
        <v>21</v>
      </c>
      <c r="B116" s="3" t="s">
        <v>13</v>
      </c>
      <c r="C116" s="3">
        <v>1</v>
      </c>
      <c r="D116" s="3">
        <v>3</v>
      </c>
      <c r="E116" s="14">
        <f t="shared" si="4"/>
        <v>0</v>
      </c>
      <c r="F116" s="14">
        <f t="shared" si="5"/>
        <v>180</v>
      </c>
      <c r="G116" s="14">
        <f t="shared" si="6"/>
        <v>-180</v>
      </c>
      <c r="H116" s="15" t="str">
        <f t="shared" si="7"/>
        <v>N3</v>
      </c>
      <c r="I116" s="5">
        <v>4.487999999999829</v>
      </c>
      <c r="J116" s="4">
        <v>0.4399999999998272</v>
      </c>
      <c r="K116" s="4">
        <v>1.0880000000001928</v>
      </c>
      <c r="L116" s="5">
        <v>1.7040000000001783</v>
      </c>
      <c r="M116" s="4">
        <v>2.3439999999998236</v>
      </c>
      <c r="N116" s="6">
        <v>0.51481133327518902</v>
      </c>
      <c r="O116" s="4" t="s">
        <v>45</v>
      </c>
    </row>
    <row r="117" spans="1:15" x14ac:dyDescent="0.4">
      <c r="A117" s="3" t="s">
        <v>21</v>
      </c>
      <c r="B117" s="3" t="s">
        <v>13</v>
      </c>
      <c r="C117" s="3">
        <v>1</v>
      </c>
      <c r="D117" s="3">
        <v>4</v>
      </c>
      <c r="E117" s="14">
        <f t="shared" si="4"/>
        <v>0</v>
      </c>
      <c r="F117" s="14">
        <f t="shared" si="5"/>
        <v>270</v>
      </c>
      <c r="G117" s="14">
        <f t="shared" si="6"/>
        <v>-270</v>
      </c>
      <c r="H117" s="15" t="str">
        <f t="shared" si="7"/>
        <v>N2</v>
      </c>
      <c r="I117" s="5">
        <v>5.3599999999999</v>
      </c>
      <c r="J117" s="4">
        <v>0.32799999999997453</v>
      </c>
      <c r="K117" s="4">
        <v>1.9800000000000182</v>
      </c>
      <c r="L117" s="5">
        <v>2.5639999999998508</v>
      </c>
      <c r="M117" s="4">
        <v>2.4680000000000746</v>
      </c>
      <c r="N117" s="6">
        <v>0.61618442840925003</v>
      </c>
      <c r="O117" s="4" t="s">
        <v>43</v>
      </c>
    </row>
    <row r="118" spans="1:15" x14ac:dyDescent="0.4">
      <c r="A118" s="3" t="s">
        <v>21</v>
      </c>
      <c r="B118" s="3" t="s">
        <v>13</v>
      </c>
      <c r="C118" s="3">
        <v>2</v>
      </c>
      <c r="D118" s="3">
        <v>1</v>
      </c>
      <c r="E118" s="14">
        <f t="shared" si="4"/>
        <v>90</v>
      </c>
      <c r="F118" s="14">
        <f t="shared" si="5"/>
        <v>0</v>
      </c>
      <c r="G118" s="14">
        <f t="shared" si="6"/>
        <v>90</v>
      </c>
      <c r="H118" s="15" t="str">
        <f t="shared" si="7"/>
        <v>N2</v>
      </c>
      <c r="I118" s="5">
        <v>3.6200000000000045</v>
      </c>
      <c r="J118" s="4">
        <v>0.37200000000007094</v>
      </c>
      <c r="K118" s="4">
        <v>1.1479999999999109</v>
      </c>
      <c r="L118" s="5">
        <v>1.5119999999999436</v>
      </c>
      <c r="M118" s="4">
        <v>1.73599999999999</v>
      </c>
      <c r="N118" s="6">
        <v>0.47204603798155398</v>
      </c>
      <c r="O118" s="4" t="s">
        <v>43</v>
      </c>
    </row>
    <row r="119" spans="1:15" x14ac:dyDescent="0.4">
      <c r="A119" s="3" t="s">
        <v>21</v>
      </c>
      <c r="B119" s="3" t="s">
        <v>13</v>
      </c>
      <c r="C119" s="3">
        <v>2</v>
      </c>
      <c r="D119" s="3">
        <v>2</v>
      </c>
      <c r="E119" s="14">
        <f t="shared" si="4"/>
        <v>90</v>
      </c>
      <c r="F119" s="14">
        <f t="shared" si="5"/>
        <v>90</v>
      </c>
      <c r="G119" s="14">
        <f t="shared" si="6"/>
        <v>0</v>
      </c>
      <c r="H119" s="15" t="str">
        <f t="shared" si="7"/>
        <v>N1</v>
      </c>
      <c r="I119" s="5">
        <v>4.0920000000000982</v>
      </c>
      <c r="J119" s="4">
        <v>0.35200000000008913</v>
      </c>
      <c r="K119" s="4">
        <v>1.2319999999999709</v>
      </c>
      <c r="L119" s="5">
        <v>1.6199999999998909</v>
      </c>
      <c r="M119" s="4">
        <v>2.1200000000001182</v>
      </c>
      <c r="N119" s="6">
        <v>0.50664616812366403</v>
      </c>
      <c r="O119" s="4" t="s">
        <v>45</v>
      </c>
    </row>
    <row r="120" spans="1:15" x14ac:dyDescent="0.4">
      <c r="A120" s="3" t="s">
        <v>21</v>
      </c>
      <c r="B120" s="3" t="s">
        <v>13</v>
      </c>
      <c r="C120" s="3">
        <v>2</v>
      </c>
      <c r="D120" s="3">
        <v>3</v>
      </c>
      <c r="E120" s="14">
        <f t="shared" si="4"/>
        <v>90</v>
      </c>
      <c r="F120" s="14">
        <f t="shared" si="5"/>
        <v>180</v>
      </c>
      <c r="G120" s="14">
        <f t="shared" si="6"/>
        <v>-90</v>
      </c>
      <c r="H120" s="15" t="str">
        <f t="shared" si="7"/>
        <v>N4</v>
      </c>
      <c r="I120" s="5">
        <v>7.1720000000000255</v>
      </c>
      <c r="J120" s="4">
        <v>0.66800000000012005</v>
      </c>
      <c r="K120" s="4">
        <v>1.7080000000000837</v>
      </c>
      <c r="L120" s="5">
        <v>2.8799999999998818</v>
      </c>
      <c r="M120" s="4">
        <v>3.6240000000000236</v>
      </c>
      <c r="N120" s="6">
        <v>0.623340158551979</v>
      </c>
      <c r="O120" s="4" t="s">
        <v>43</v>
      </c>
    </row>
    <row r="121" spans="1:15" x14ac:dyDescent="0.4">
      <c r="A121" s="3" t="s">
        <v>21</v>
      </c>
      <c r="B121" s="3" t="s">
        <v>13</v>
      </c>
      <c r="C121" s="3">
        <v>2</v>
      </c>
      <c r="D121" s="3">
        <v>4</v>
      </c>
      <c r="E121" s="14">
        <f t="shared" si="4"/>
        <v>90</v>
      </c>
      <c r="F121" s="14">
        <f t="shared" si="5"/>
        <v>270</v>
      </c>
      <c r="G121" s="14">
        <f t="shared" si="6"/>
        <v>-180</v>
      </c>
      <c r="H121" s="15" t="str">
        <f t="shared" si="7"/>
        <v>N3</v>
      </c>
      <c r="I121" s="5">
        <v>4.1680000000001201</v>
      </c>
      <c r="J121" s="4">
        <v>0.88400000000001455</v>
      </c>
      <c r="K121" s="4">
        <v>1.3199999999999363</v>
      </c>
      <c r="L121" s="5">
        <v>1.8959999999999582</v>
      </c>
      <c r="M121" s="4">
        <v>1.3880000000001473</v>
      </c>
      <c r="N121" s="6">
        <v>0.48441253088742298</v>
      </c>
      <c r="O121" s="4" t="s">
        <v>43</v>
      </c>
    </row>
    <row r="122" spans="1:15" x14ac:dyDescent="0.4">
      <c r="A122" s="3" t="s">
        <v>21</v>
      </c>
      <c r="B122" s="3" t="s">
        <v>13</v>
      </c>
      <c r="C122" s="3">
        <v>3</v>
      </c>
      <c r="D122" s="3">
        <v>1</v>
      </c>
      <c r="E122" s="14">
        <f t="shared" si="4"/>
        <v>180</v>
      </c>
      <c r="F122" s="14">
        <f t="shared" si="5"/>
        <v>0</v>
      </c>
      <c r="G122" s="14">
        <f t="shared" si="6"/>
        <v>180</v>
      </c>
      <c r="H122" s="15" t="str">
        <f t="shared" si="7"/>
        <v>N3</v>
      </c>
      <c r="I122" s="5">
        <v>5.4639999999999418</v>
      </c>
      <c r="J122" s="4">
        <v>0.53599999999994452</v>
      </c>
      <c r="K122" s="4">
        <v>0.62800000000004275</v>
      </c>
      <c r="L122" s="5">
        <v>1.9960000000000946</v>
      </c>
      <c r="M122" s="4">
        <v>2.9319999999999027</v>
      </c>
      <c r="N122" s="6">
        <v>0.60136912638804496</v>
      </c>
      <c r="O122" s="4" t="s">
        <v>42</v>
      </c>
    </row>
    <row r="123" spans="1:15" x14ac:dyDescent="0.4">
      <c r="A123" s="3" t="s">
        <v>21</v>
      </c>
      <c r="B123" s="3" t="s">
        <v>13</v>
      </c>
      <c r="C123" s="3">
        <v>3</v>
      </c>
      <c r="D123" s="3">
        <v>2</v>
      </c>
      <c r="E123" s="14">
        <f t="shared" si="4"/>
        <v>180</v>
      </c>
      <c r="F123" s="14">
        <f t="shared" si="5"/>
        <v>90</v>
      </c>
      <c r="G123" s="14">
        <f t="shared" si="6"/>
        <v>90</v>
      </c>
      <c r="H123" s="15" t="str">
        <f t="shared" si="7"/>
        <v>N2</v>
      </c>
      <c r="I123" s="5">
        <v>7.5720000000000027</v>
      </c>
      <c r="J123" s="4">
        <v>0.19999999999993179</v>
      </c>
      <c r="K123" s="4">
        <v>2.5040000000000191</v>
      </c>
      <c r="L123" s="5">
        <v>4.26400000000001</v>
      </c>
      <c r="M123" s="4">
        <v>3.1080000000000609</v>
      </c>
      <c r="N123" s="6">
        <v>1.2231871086474599</v>
      </c>
      <c r="O123" s="4" t="s">
        <v>43</v>
      </c>
    </row>
    <row r="124" spans="1:15" x14ac:dyDescent="0.4">
      <c r="A124" s="3" t="s">
        <v>21</v>
      </c>
      <c r="B124" s="3" t="s">
        <v>13</v>
      </c>
      <c r="C124" s="3">
        <v>3</v>
      </c>
      <c r="D124" s="3">
        <v>3</v>
      </c>
      <c r="E124" s="14">
        <f t="shared" si="4"/>
        <v>180</v>
      </c>
      <c r="F124" s="14">
        <f t="shared" si="5"/>
        <v>180</v>
      </c>
      <c r="G124" s="14">
        <f t="shared" si="6"/>
        <v>0</v>
      </c>
      <c r="H124" s="15" t="str">
        <f t="shared" si="7"/>
        <v>N1</v>
      </c>
      <c r="I124" s="5">
        <v>4.0640000000000782</v>
      </c>
      <c r="J124" s="4">
        <v>0.36000000000001364</v>
      </c>
      <c r="K124" s="4">
        <v>0.85199999999997544</v>
      </c>
      <c r="L124" s="5">
        <v>1.2960000000000491</v>
      </c>
      <c r="M124" s="4">
        <v>2.4080000000000155</v>
      </c>
      <c r="N124" s="6">
        <v>0.49079617305906098</v>
      </c>
      <c r="O124" s="4" t="s">
        <v>42</v>
      </c>
    </row>
    <row r="125" spans="1:15" x14ac:dyDescent="0.4">
      <c r="A125" s="3" t="s">
        <v>21</v>
      </c>
      <c r="B125" s="3" t="s">
        <v>13</v>
      </c>
      <c r="C125" s="3">
        <v>3</v>
      </c>
      <c r="D125" s="3">
        <v>4</v>
      </c>
      <c r="E125" s="14">
        <f t="shared" si="4"/>
        <v>180</v>
      </c>
      <c r="F125" s="14">
        <f t="shared" si="5"/>
        <v>270</v>
      </c>
      <c r="G125" s="14">
        <f t="shared" si="6"/>
        <v>-90</v>
      </c>
      <c r="H125" s="15" t="str">
        <f t="shared" si="7"/>
        <v>N4</v>
      </c>
      <c r="I125" s="5">
        <v>5.3360000000000127</v>
      </c>
      <c r="J125" s="4">
        <v>0.29600000000004911</v>
      </c>
      <c r="K125" s="4">
        <v>1.0720000000001164</v>
      </c>
      <c r="L125" s="5">
        <v>1.5080000000000382</v>
      </c>
      <c r="M125" s="4">
        <v>3.5319999999999254</v>
      </c>
      <c r="N125" s="6">
        <v>0.51617961731170103</v>
      </c>
      <c r="O125" s="4" t="s">
        <v>45</v>
      </c>
    </row>
    <row r="126" spans="1:15" x14ac:dyDescent="0.4">
      <c r="A126" s="3" t="s">
        <v>21</v>
      </c>
      <c r="B126" s="3" t="s">
        <v>13</v>
      </c>
      <c r="C126" s="3">
        <v>4</v>
      </c>
      <c r="D126" s="3">
        <v>1</v>
      </c>
      <c r="E126" s="14">
        <f t="shared" si="4"/>
        <v>270</v>
      </c>
      <c r="F126" s="14">
        <f t="shared" si="5"/>
        <v>0</v>
      </c>
      <c r="G126" s="14">
        <f t="shared" si="6"/>
        <v>270</v>
      </c>
      <c r="H126" s="15" t="str">
        <f t="shared" si="7"/>
        <v>N4</v>
      </c>
      <c r="I126" s="5">
        <v>3.5</v>
      </c>
      <c r="J126" s="4">
        <v>0.4919999999999618</v>
      </c>
      <c r="K126" s="4">
        <v>1.0679999999999836</v>
      </c>
      <c r="L126" s="5">
        <v>1.4480000000000928</v>
      </c>
      <c r="M126" s="4">
        <v>1.5599999999999454</v>
      </c>
      <c r="N126" s="6">
        <v>0.487048738429877</v>
      </c>
      <c r="O126" s="4" t="s">
        <v>45</v>
      </c>
    </row>
    <row r="127" spans="1:15" x14ac:dyDescent="0.4">
      <c r="A127" s="3" t="s">
        <v>21</v>
      </c>
      <c r="B127" s="3" t="s">
        <v>13</v>
      </c>
      <c r="C127" s="3">
        <v>4</v>
      </c>
      <c r="D127" s="3">
        <v>2</v>
      </c>
      <c r="E127" s="14">
        <f t="shared" si="4"/>
        <v>270</v>
      </c>
      <c r="F127" s="14">
        <f t="shared" si="5"/>
        <v>90</v>
      </c>
      <c r="G127" s="14">
        <f t="shared" si="6"/>
        <v>180</v>
      </c>
      <c r="H127" s="15" t="str">
        <f t="shared" si="7"/>
        <v>N3</v>
      </c>
      <c r="I127" s="5">
        <v>4.6440000000000055</v>
      </c>
      <c r="J127" s="4">
        <v>0.28399999999999181</v>
      </c>
      <c r="K127" s="4">
        <v>1.0800000000000409</v>
      </c>
      <c r="L127" s="5">
        <v>2.9959999999999809</v>
      </c>
      <c r="M127" s="4">
        <v>1.3640000000000327</v>
      </c>
      <c r="N127" s="6">
        <v>0.61691835138167705</v>
      </c>
      <c r="O127" s="4" t="s">
        <v>42</v>
      </c>
    </row>
    <row r="128" spans="1:15" x14ac:dyDescent="0.4">
      <c r="A128" s="3" t="s">
        <v>21</v>
      </c>
      <c r="B128" s="3" t="s">
        <v>13</v>
      </c>
      <c r="C128" s="3">
        <v>4</v>
      </c>
      <c r="D128" s="3">
        <v>3</v>
      </c>
      <c r="E128" s="14">
        <f t="shared" si="4"/>
        <v>270</v>
      </c>
      <c r="F128" s="14">
        <f t="shared" si="5"/>
        <v>180</v>
      </c>
      <c r="G128" s="14">
        <f t="shared" si="6"/>
        <v>90</v>
      </c>
      <c r="H128" s="15" t="str">
        <f t="shared" si="7"/>
        <v>N2</v>
      </c>
      <c r="I128" s="5">
        <v>4.65199999999993</v>
      </c>
      <c r="J128" s="4">
        <v>0.62000000000000455</v>
      </c>
      <c r="K128" s="4">
        <v>0.68399999999996908</v>
      </c>
      <c r="L128" s="5">
        <v>2.6920000000000073</v>
      </c>
      <c r="M128" s="4">
        <v>1.3399999999999181</v>
      </c>
      <c r="N128" s="6">
        <v>0.63799450967397597</v>
      </c>
      <c r="O128" s="4" t="s">
        <v>42</v>
      </c>
    </row>
    <row r="129" spans="1:15" x14ac:dyDescent="0.4">
      <c r="A129" s="3" t="s">
        <v>21</v>
      </c>
      <c r="B129" s="3" t="s">
        <v>13</v>
      </c>
      <c r="C129" s="3">
        <v>4</v>
      </c>
      <c r="D129" s="3">
        <v>4</v>
      </c>
      <c r="E129" s="14">
        <f t="shared" si="4"/>
        <v>270</v>
      </c>
      <c r="F129" s="14">
        <f t="shared" si="5"/>
        <v>270</v>
      </c>
      <c r="G129" s="14">
        <f t="shared" si="6"/>
        <v>0</v>
      </c>
      <c r="H129" s="15" t="str">
        <f t="shared" si="7"/>
        <v>N1</v>
      </c>
      <c r="I129" s="5">
        <v>4.2999999999999972</v>
      </c>
      <c r="J129" s="4">
        <v>0.85200000000000387</v>
      </c>
      <c r="K129" s="4">
        <v>1.3439999999999941</v>
      </c>
      <c r="L129" s="5">
        <v>1.7240000000000038</v>
      </c>
      <c r="M129" s="4">
        <v>1.7239999999999895</v>
      </c>
      <c r="N129" s="6">
        <v>0.52579868428317</v>
      </c>
      <c r="O129" s="4" t="s">
        <v>44</v>
      </c>
    </row>
    <row r="130" spans="1:15" x14ac:dyDescent="0.4">
      <c r="A130" s="3" t="s">
        <v>22</v>
      </c>
      <c r="B130" s="3" t="s">
        <v>16</v>
      </c>
      <c r="C130" s="3">
        <v>1</v>
      </c>
      <c r="D130" s="3">
        <v>1</v>
      </c>
      <c r="E130" s="14">
        <f t="shared" ref="E130:E193" si="8">(C130-1)*90</f>
        <v>0</v>
      </c>
      <c r="F130" s="14">
        <f t="shared" ref="F130:F193" si="9">(D130-1)*90</f>
        <v>0</v>
      </c>
      <c r="G130" s="14">
        <f t="shared" ref="G130:G193" si="10">E130-F130</f>
        <v>0</v>
      </c>
      <c r="H130" s="15" t="str">
        <f t="shared" ref="H130:H193" si="11">_xlfn.IFS(G130=0,"N1",G130=-90,"N4",G130=90,"N2",G130=180,"N3",G130=-180,"N3",G130=270,"N4",G130=-270,"N2")</f>
        <v>N1</v>
      </c>
      <c r="I130" s="5">
        <v>5.2519999999999527</v>
      </c>
      <c r="J130" s="4">
        <v>0.45199999999999818</v>
      </c>
      <c r="K130" s="4">
        <v>1.0240000000000009</v>
      </c>
      <c r="L130" s="5">
        <v>2.3840000000000146</v>
      </c>
      <c r="M130" s="4">
        <v>2.41599999999994</v>
      </c>
      <c r="N130" s="6">
        <v>0.55891515990345197</v>
      </c>
      <c r="O130" s="4" t="s">
        <v>42</v>
      </c>
    </row>
    <row r="131" spans="1:15" x14ac:dyDescent="0.4">
      <c r="A131" s="3" t="s">
        <v>22</v>
      </c>
      <c r="B131" s="3" t="s">
        <v>16</v>
      </c>
      <c r="C131" s="3">
        <v>1</v>
      </c>
      <c r="D131" s="3">
        <v>2</v>
      </c>
      <c r="E131" s="14">
        <f t="shared" si="8"/>
        <v>0</v>
      </c>
      <c r="F131" s="14">
        <f t="shared" si="9"/>
        <v>90</v>
      </c>
      <c r="G131" s="14">
        <f t="shared" si="10"/>
        <v>-90</v>
      </c>
      <c r="H131" s="15" t="str">
        <f t="shared" si="11"/>
        <v>N4</v>
      </c>
      <c r="I131" s="5">
        <v>6.2800000000000864</v>
      </c>
      <c r="J131" s="4">
        <v>2.2040000000000646</v>
      </c>
      <c r="K131" s="4">
        <v>0.97199999999997999</v>
      </c>
      <c r="L131" s="5">
        <v>1.8919999999999391</v>
      </c>
      <c r="M131" s="4">
        <v>2.1840000000000828</v>
      </c>
      <c r="N131" s="6">
        <v>0.50902931345514302</v>
      </c>
      <c r="O131" s="4" t="s">
        <v>42</v>
      </c>
    </row>
    <row r="132" spans="1:15" x14ac:dyDescent="0.4">
      <c r="A132" s="3" t="s">
        <v>22</v>
      </c>
      <c r="B132" s="3" t="s">
        <v>16</v>
      </c>
      <c r="C132" s="3">
        <v>1</v>
      </c>
      <c r="D132" s="3">
        <v>3</v>
      </c>
      <c r="E132" s="14">
        <f t="shared" si="8"/>
        <v>0</v>
      </c>
      <c r="F132" s="14">
        <f t="shared" si="9"/>
        <v>180</v>
      </c>
      <c r="G132" s="14">
        <f t="shared" si="10"/>
        <v>-180</v>
      </c>
      <c r="H132" s="15" t="str">
        <f t="shared" si="11"/>
        <v>N3</v>
      </c>
      <c r="I132" s="5">
        <v>6.5520000000000209</v>
      </c>
      <c r="J132" s="4">
        <v>2.1480000000000246</v>
      </c>
      <c r="K132" s="4">
        <v>1.3160000000000309</v>
      </c>
      <c r="L132" s="5">
        <v>1.9519999999999982</v>
      </c>
      <c r="M132" s="4">
        <v>2.4519999999999982</v>
      </c>
      <c r="N132" s="6">
        <v>0.50755069052062496</v>
      </c>
      <c r="O132" s="4" t="s">
        <v>42</v>
      </c>
    </row>
    <row r="133" spans="1:15" x14ac:dyDescent="0.4">
      <c r="A133" s="3" t="s">
        <v>22</v>
      </c>
      <c r="B133" s="3" t="s">
        <v>16</v>
      </c>
      <c r="C133" s="3">
        <v>1</v>
      </c>
      <c r="D133" s="3">
        <v>4</v>
      </c>
      <c r="E133" s="14">
        <f t="shared" si="8"/>
        <v>0</v>
      </c>
      <c r="F133" s="14">
        <f t="shared" si="9"/>
        <v>270</v>
      </c>
      <c r="G133" s="14">
        <f t="shared" si="10"/>
        <v>-270</v>
      </c>
      <c r="H133" s="15" t="str">
        <f t="shared" si="11"/>
        <v>N2</v>
      </c>
      <c r="I133" s="5">
        <v>4.5520000000000209</v>
      </c>
      <c r="J133" s="4">
        <v>0.94799999999997908</v>
      </c>
      <c r="K133" s="4">
        <v>1.1400000000001</v>
      </c>
      <c r="L133" s="5">
        <v>1.7520000000000664</v>
      </c>
      <c r="M133" s="4">
        <v>1.8519999999999754</v>
      </c>
      <c r="N133" s="6">
        <v>0.51260789325016698</v>
      </c>
      <c r="O133" s="4" t="s">
        <v>42</v>
      </c>
    </row>
    <row r="134" spans="1:15" x14ac:dyDescent="0.4">
      <c r="A134" s="3" t="s">
        <v>22</v>
      </c>
      <c r="B134" s="3" t="s">
        <v>16</v>
      </c>
      <c r="C134" s="3">
        <v>2</v>
      </c>
      <c r="D134" s="3">
        <v>1</v>
      </c>
      <c r="E134" s="14">
        <f t="shared" si="8"/>
        <v>90</v>
      </c>
      <c r="F134" s="14">
        <f t="shared" si="9"/>
        <v>0</v>
      </c>
      <c r="G134" s="14">
        <f t="shared" si="10"/>
        <v>90</v>
      </c>
      <c r="H134" s="15" t="str">
        <f t="shared" si="11"/>
        <v>N2</v>
      </c>
      <c r="I134" s="5">
        <v>7.1280000000000427</v>
      </c>
      <c r="J134" s="4">
        <v>2.0639999999999645</v>
      </c>
      <c r="K134" s="4">
        <v>2.1720000000000255</v>
      </c>
      <c r="L134" s="5">
        <v>2.8079999999999927</v>
      </c>
      <c r="M134" s="4">
        <v>2.2560000000000855</v>
      </c>
      <c r="N134" s="6">
        <v>0.50195015079286498</v>
      </c>
      <c r="O134" s="4" t="s">
        <v>43</v>
      </c>
    </row>
    <row r="135" spans="1:15" x14ac:dyDescent="0.4">
      <c r="A135" s="3" t="s">
        <v>22</v>
      </c>
      <c r="B135" s="3" t="s">
        <v>16</v>
      </c>
      <c r="C135" s="3">
        <v>2</v>
      </c>
      <c r="D135" s="3">
        <v>2</v>
      </c>
      <c r="E135" s="14">
        <f t="shared" si="8"/>
        <v>90</v>
      </c>
      <c r="F135" s="14">
        <f t="shared" si="9"/>
        <v>90</v>
      </c>
      <c r="G135" s="14">
        <f t="shared" si="10"/>
        <v>0</v>
      </c>
      <c r="H135" s="15" t="str">
        <f t="shared" si="11"/>
        <v>N1</v>
      </c>
      <c r="I135" s="5">
        <v>3.7400000000000091</v>
      </c>
      <c r="J135" s="4">
        <v>0.68799999999998818</v>
      </c>
      <c r="K135" s="4">
        <v>0.98399999999998045</v>
      </c>
      <c r="L135" s="5">
        <v>1.4959999999999809</v>
      </c>
      <c r="M135" s="4">
        <v>1.55600000000004</v>
      </c>
      <c r="N135" s="6">
        <v>0.51438380268521</v>
      </c>
      <c r="O135" s="4" t="s">
        <v>42</v>
      </c>
    </row>
    <row r="136" spans="1:15" x14ac:dyDescent="0.4">
      <c r="A136" s="3" t="s">
        <v>22</v>
      </c>
      <c r="B136" s="3" t="s">
        <v>16</v>
      </c>
      <c r="C136" s="3">
        <v>2</v>
      </c>
      <c r="D136" s="3">
        <v>3</v>
      </c>
      <c r="E136" s="14">
        <f t="shared" si="8"/>
        <v>90</v>
      </c>
      <c r="F136" s="14">
        <f t="shared" si="9"/>
        <v>180</v>
      </c>
      <c r="G136" s="14">
        <f t="shared" si="10"/>
        <v>-90</v>
      </c>
      <c r="H136" s="15" t="str">
        <f t="shared" si="11"/>
        <v>N4</v>
      </c>
      <c r="I136" s="5">
        <v>5.9039999999999964</v>
      </c>
      <c r="J136" s="4">
        <v>1.9840000000000373</v>
      </c>
      <c r="K136" s="4">
        <v>1.6680000000000064</v>
      </c>
      <c r="L136" s="5">
        <v>2.1159999999999854</v>
      </c>
      <c r="M136" s="4">
        <v>1.8039999999999736</v>
      </c>
      <c r="N136" s="6">
        <v>0.49317669708086698</v>
      </c>
      <c r="O136" s="4" t="s">
        <v>42</v>
      </c>
    </row>
    <row r="137" spans="1:15" x14ac:dyDescent="0.4">
      <c r="A137" s="3" t="s">
        <v>22</v>
      </c>
      <c r="B137" s="3" t="s">
        <v>16</v>
      </c>
      <c r="C137" s="3">
        <v>2</v>
      </c>
      <c r="D137" s="3">
        <v>4</v>
      </c>
      <c r="E137" s="14">
        <f t="shared" si="8"/>
        <v>90</v>
      </c>
      <c r="F137" s="14">
        <f t="shared" si="9"/>
        <v>270</v>
      </c>
      <c r="G137" s="14">
        <f t="shared" si="10"/>
        <v>-180</v>
      </c>
      <c r="H137" s="15" t="str">
        <f t="shared" si="11"/>
        <v>N3</v>
      </c>
      <c r="I137" s="5">
        <v>5.5679999999999836</v>
      </c>
      <c r="J137" s="4">
        <v>1.1079999999999472</v>
      </c>
      <c r="K137" s="4">
        <v>1.6200000000001182</v>
      </c>
      <c r="L137" s="5">
        <v>2.5320000000001528</v>
      </c>
      <c r="M137" s="4">
        <v>1.9279999999998836</v>
      </c>
      <c r="N137" s="6">
        <v>0.53369617878345199</v>
      </c>
      <c r="O137" s="4" t="s">
        <v>45</v>
      </c>
    </row>
    <row r="138" spans="1:15" x14ac:dyDescent="0.4">
      <c r="A138" s="3" t="s">
        <v>22</v>
      </c>
      <c r="B138" s="3" t="s">
        <v>16</v>
      </c>
      <c r="C138" s="3">
        <v>3</v>
      </c>
      <c r="D138" s="3">
        <v>1</v>
      </c>
      <c r="E138" s="14">
        <f t="shared" si="8"/>
        <v>180</v>
      </c>
      <c r="F138" s="14">
        <f t="shared" si="9"/>
        <v>0</v>
      </c>
      <c r="G138" s="14">
        <f t="shared" si="10"/>
        <v>180</v>
      </c>
      <c r="H138" s="15" t="str">
        <f t="shared" si="11"/>
        <v>N3</v>
      </c>
      <c r="I138" s="5">
        <v>7.6040000000000418</v>
      </c>
      <c r="J138" s="4">
        <v>2.3400000000000318</v>
      </c>
      <c r="K138" s="4">
        <v>2.0040000000000191</v>
      </c>
      <c r="L138" s="5">
        <v>2.8360000000000127</v>
      </c>
      <c r="M138" s="4">
        <v>2.4279999999999973</v>
      </c>
      <c r="N138" s="6">
        <v>0.53825534945661702</v>
      </c>
      <c r="O138" s="4" t="s">
        <v>43</v>
      </c>
    </row>
    <row r="139" spans="1:15" x14ac:dyDescent="0.4">
      <c r="A139" s="3" t="s">
        <v>22</v>
      </c>
      <c r="B139" s="3" t="s">
        <v>16</v>
      </c>
      <c r="C139" s="3">
        <v>3</v>
      </c>
      <c r="D139" s="3">
        <v>2</v>
      </c>
      <c r="E139" s="14">
        <f t="shared" si="8"/>
        <v>180</v>
      </c>
      <c r="F139" s="14">
        <f t="shared" si="9"/>
        <v>90</v>
      </c>
      <c r="G139" s="14">
        <f t="shared" si="10"/>
        <v>90</v>
      </c>
      <c r="H139" s="15" t="str">
        <f t="shared" si="11"/>
        <v>N2</v>
      </c>
      <c r="I139" s="5">
        <v>5.3039999999999736</v>
      </c>
      <c r="J139" s="4">
        <v>0.65599999999994907</v>
      </c>
      <c r="K139" s="4">
        <v>1.3840000000000146</v>
      </c>
      <c r="L139" s="5">
        <v>2.3799999999999955</v>
      </c>
      <c r="M139" s="4">
        <v>2.2680000000000291</v>
      </c>
      <c r="N139" s="6">
        <v>0.50774077621151703</v>
      </c>
      <c r="O139" s="4" t="s">
        <v>42</v>
      </c>
    </row>
    <row r="140" spans="1:15" x14ac:dyDescent="0.4">
      <c r="A140" s="3" t="s">
        <v>22</v>
      </c>
      <c r="B140" s="3" t="s">
        <v>16</v>
      </c>
      <c r="C140" s="3">
        <v>3</v>
      </c>
      <c r="D140" s="3">
        <v>3</v>
      </c>
      <c r="E140" s="14">
        <f t="shared" si="8"/>
        <v>180</v>
      </c>
      <c r="F140" s="14">
        <f t="shared" si="9"/>
        <v>180</v>
      </c>
      <c r="G140" s="14">
        <f t="shared" si="10"/>
        <v>0</v>
      </c>
      <c r="H140" s="15" t="str">
        <f t="shared" si="11"/>
        <v>N1</v>
      </c>
      <c r="I140" s="5">
        <v>5.9480000000000075</v>
      </c>
      <c r="J140" s="4">
        <v>0.56000000000000227</v>
      </c>
      <c r="K140" s="4">
        <v>1.2400000000000091</v>
      </c>
      <c r="L140" s="5">
        <v>2.8120000000000118</v>
      </c>
      <c r="M140" s="4">
        <v>2.5759999999999934</v>
      </c>
      <c r="N140" s="6">
        <v>0.49377937901103403</v>
      </c>
      <c r="O140" s="4" t="s">
        <v>44</v>
      </c>
    </row>
    <row r="141" spans="1:15" x14ac:dyDescent="0.4">
      <c r="A141" s="3" t="s">
        <v>22</v>
      </c>
      <c r="B141" s="3" t="s">
        <v>16</v>
      </c>
      <c r="C141" s="3">
        <v>3</v>
      </c>
      <c r="D141" s="3">
        <v>4</v>
      </c>
      <c r="E141" s="14">
        <f t="shared" si="8"/>
        <v>180</v>
      </c>
      <c r="F141" s="14">
        <f t="shared" si="9"/>
        <v>270</v>
      </c>
      <c r="G141" s="14">
        <f t="shared" si="10"/>
        <v>-90</v>
      </c>
      <c r="H141" s="15" t="str">
        <f t="shared" si="11"/>
        <v>N4</v>
      </c>
      <c r="I141" s="5">
        <v>8.1440000000000055</v>
      </c>
      <c r="J141" s="4">
        <v>2.6879999999998745</v>
      </c>
      <c r="K141" s="4">
        <v>1.3679999999999382</v>
      </c>
      <c r="L141" s="5">
        <v>3.0760000000000218</v>
      </c>
      <c r="M141" s="4">
        <v>2.3800000000001091</v>
      </c>
      <c r="N141" s="6">
        <v>0.54143267321879696</v>
      </c>
      <c r="O141" s="4" t="s">
        <v>45</v>
      </c>
    </row>
    <row r="142" spans="1:15" x14ac:dyDescent="0.4">
      <c r="A142" s="3" t="s">
        <v>22</v>
      </c>
      <c r="B142" s="3" t="s">
        <v>16</v>
      </c>
      <c r="C142" s="3">
        <v>4</v>
      </c>
      <c r="D142" s="3">
        <v>1</v>
      </c>
      <c r="E142" s="14">
        <f t="shared" si="8"/>
        <v>270</v>
      </c>
      <c r="F142" s="14">
        <f t="shared" si="9"/>
        <v>0</v>
      </c>
      <c r="G142" s="14">
        <f t="shared" si="10"/>
        <v>270</v>
      </c>
      <c r="H142" s="15" t="str">
        <f t="shared" si="11"/>
        <v>N4</v>
      </c>
      <c r="I142" s="5">
        <v>6.23599999999999</v>
      </c>
      <c r="J142" s="4">
        <v>1.3640000000000327</v>
      </c>
      <c r="K142" s="4">
        <v>1.52800000000002</v>
      </c>
      <c r="L142" s="5">
        <v>2.2799999999999727</v>
      </c>
      <c r="M142" s="4">
        <v>2.5919999999999845</v>
      </c>
      <c r="N142" s="6">
        <v>0.49003345689555</v>
      </c>
      <c r="O142" s="4" t="s">
        <v>43</v>
      </c>
    </row>
    <row r="143" spans="1:15" x14ac:dyDescent="0.4">
      <c r="A143" s="3" t="s">
        <v>22</v>
      </c>
      <c r="B143" s="3" t="s">
        <v>16</v>
      </c>
      <c r="C143" s="3">
        <v>4</v>
      </c>
      <c r="D143" s="3">
        <v>2</v>
      </c>
      <c r="E143" s="14">
        <f t="shared" si="8"/>
        <v>270</v>
      </c>
      <c r="F143" s="14">
        <f t="shared" si="9"/>
        <v>90</v>
      </c>
      <c r="G143" s="14">
        <f t="shared" si="10"/>
        <v>180</v>
      </c>
      <c r="H143" s="15" t="str">
        <f t="shared" si="11"/>
        <v>N3</v>
      </c>
      <c r="I143" s="5">
        <v>4.7719999999999914</v>
      </c>
      <c r="J143" s="4">
        <v>0.75999999999999091</v>
      </c>
      <c r="K143" s="4">
        <v>1.4519999999999982</v>
      </c>
      <c r="L143" s="5">
        <v>2.0960000000000036</v>
      </c>
      <c r="M143" s="4">
        <v>1.9159999999999968</v>
      </c>
      <c r="N143" s="6">
        <v>0.50063959088565402</v>
      </c>
      <c r="O143" s="4" t="s">
        <v>44</v>
      </c>
    </row>
    <row r="144" spans="1:15" x14ac:dyDescent="0.4">
      <c r="A144" s="3" t="s">
        <v>22</v>
      </c>
      <c r="B144" s="3" t="s">
        <v>16</v>
      </c>
      <c r="C144" s="3">
        <v>4</v>
      </c>
      <c r="D144" s="3">
        <v>3</v>
      </c>
      <c r="E144" s="14">
        <f t="shared" si="8"/>
        <v>270</v>
      </c>
      <c r="F144" s="14">
        <f t="shared" si="9"/>
        <v>180</v>
      </c>
      <c r="G144" s="14">
        <f t="shared" si="10"/>
        <v>90</v>
      </c>
      <c r="H144" s="15" t="str">
        <f t="shared" si="11"/>
        <v>N2</v>
      </c>
      <c r="I144" s="5">
        <v>8</v>
      </c>
      <c r="J144" s="4">
        <v>0.62400000000002365</v>
      </c>
      <c r="K144" s="4">
        <v>3.1039999999999281</v>
      </c>
      <c r="L144" s="5">
        <v>4.9759999999999991</v>
      </c>
      <c r="M144" s="4">
        <v>2.3999999999999773</v>
      </c>
      <c r="N144" s="6">
        <v>0.57591322033721803</v>
      </c>
      <c r="O144" s="4" t="s">
        <v>43</v>
      </c>
    </row>
    <row r="145" spans="1:15" x14ac:dyDescent="0.4">
      <c r="A145" s="3" t="s">
        <v>22</v>
      </c>
      <c r="B145" s="3" t="s">
        <v>16</v>
      </c>
      <c r="C145" s="3">
        <v>4</v>
      </c>
      <c r="D145" s="3">
        <v>4</v>
      </c>
      <c r="E145" s="14">
        <f t="shared" si="8"/>
        <v>270</v>
      </c>
      <c r="F145" s="14">
        <f t="shared" si="9"/>
        <v>270</v>
      </c>
      <c r="G145" s="14">
        <f t="shared" si="10"/>
        <v>0</v>
      </c>
      <c r="H145" s="15" t="str">
        <f t="shared" si="11"/>
        <v>N1</v>
      </c>
      <c r="I145" s="5">
        <v>4.3159999999998035</v>
      </c>
      <c r="J145" s="4">
        <v>0.78399999999987813</v>
      </c>
      <c r="K145" s="4">
        <v>0.98800000000005639</v>
      </c>
      <c r="L145" s="5">
        <v>1.8279999999999745</v>
      </c>
      <c r="M145" s="4">
        <v>1.7039999999999509</v>
      </c>
      <c r="N145" s="6">
        <v>0.44881551373987699</v>
      </c>
      <c r="O145" s="4" t="s">
        <v>45</v>
      </c>
    </row>
    <row r="146" spans="1:15" x14ac:dyDescent="0.4">
      <c r="A146" s="3" t="s">
        <v>22</v>
      </c>
      <c r="B146" s="3" t="s">
        <v>11</v>
      </c>
      <c r="C146" s="3">
        <v>1</v>
      </c>
      <c r="D146" s="3">
        <v>1</v>
      </c>
      <c r="E146" s="14">
        <f t="shared" si="8"/>
        <v>0</v>
      </c>
      <c r="F146" s="14">
        <f t="shared" si="9"/>
        <v>0</v>
      </c>
      <c r="G146" s="14">
        <f t="shared" si="10"/>
        <v>0</v>
      </c>
      <c r="H146" s="15" t="str">
        <f t="shared" si="11"/>
        <v>N1</v>
      </c>
      <c r="I146" s="5">
        <v>3.5080000000000382</v>
      </c>
      <c r="J146" s="4">
        <v>0.62400000000002365</v>
      </c>
      <c r="K146" s="4">
        <v>0.56400000000007822</v>
      </c>
      <c r="L146" s="5">
        <v>1.5319999999999254</v>
      </c>
      <c r="M146" s="4">
        <v>1.3520000000000891</v>
      </c>
      <c r="N146" s="6">
        <v>0.48919211457628398</v>
      </c>
      <c r="O146" s="4" t="s">
        <v>45</v>
      </c>
    </row>
    <row r="147" spans="1:15" x14ac:dyDescent="0.4">
      <c r="A147" s="3" t="s">
        <v>22</v>
      </c>
      <c r="B147" s="3" t="s">
        <v>11</v>
      </c>
      <c r="C147" s="3">
        <v>1</v>
      </c>
      <c r="D147" s="3">
        <v>2</v>
      </c>
      <c r="E147" s="14">
        <f t="shared" si="8"/>
        <v>0</v>
      </c>
      <c r="F147" s="14">
        <f t="shared" si="9"/>
        <v>90</v>
      </c>
      <c r="G147" s="14">
        <f t="shared" si="10"/>
        <v>-90</v>
      </c>
      <c r="H147" s="15" t="str">
        <f t="shared" si="11"/>
        <v>N4</v>
      </c>
      <c r="I147" s="5">
        <v>7.1000000000000227</v>
      </c>
      <c r="J147" s="4">
        <v>0.20000000000004547</v>
      </c>
      <c r="K147" s="4">
        <v>3.5199999999999818</v>
      </c>
      <c r="L147" s="5">
        <v>4.5040000000000191</v>
      </c>
      <c r="M147" s="4">
        <v>2.3959999999999582</v>
      </c>
      <c r="N147" s="6">
        <v>0.54866756871306599</v>
      </c>
      <c r="O147" s="4" t="s">
        <v>42</v>
      </c>
    </row>
    <row r="148" spans="1:15" x14ac:dyDescent="0.4">
      <c r="A148" s="3" t="s">
        <v>22</v>
      </c>
      <c r="B148" s="3" t="s">
        <v>11</v>
      </c>
      <c r="C148" s="3">
        <v>1</v>
      </c>
      <c r="D148" s="3">
        <v>3</v>
      </c>
      <c r="E148" s="14">
        <f t="shared" si="8"/>
        <v>0</v>
      </c>
      <c r="F148" s="14">
        <f t="shared" si="9"/>
        <v>180</v>
      </c>
      <c r="G148" s="14">
        <f t="shared" si="10"/>
        <v>-180</v>
      </c>
      <c r="H148" s="15" t="str">
        <f t="shared" si="11"/>
        <v>N3</v>
      </c>
      <c r="I148" s="5">
        <v>4.8239999999999554</v>
      </c>
      <c r="J148" s="4">
        <v>0.63199999999994816</v>
      </c>
      <c r="K148" s="4">
        <v>1.4920000000000186</v>
      </c>
      <c r="L148" s="5">
        <v>2.26400000000001</v>
      </c>
      <c r="M148" s="4">
        <v>1.9279999999999973</v>
      </c>
      <c r="N148" s="6">
        <v>0.54482835424930898</v>
      </c>
      <c r="O148" s="4" t="s">
        <v>42</v>
      </c>
    </row>
    <row r="149" spans="1:15" x14ac:dyDescent="0.4">
      <c r="A149" s="3" t="s">
        <v>22</v>
      </c>
      <c r="B149" s="3" t="s">
        <v>11</v>
      </c>
      <c r="C149" s="3">
        <v>1</v>
      </c>
      <c r="D149" s="3">
        <v>4</v>
      </c>
      <c r="E149" s="14">
        <f t="shared" si="8"/>
        <v>0</v>
      </c>
      <c r="F149" s="14">
        <f t="shared" si="9"/>
        <v>270</v>
      </c>
      <c r="G149" s="14">
        <f t="shared" si="10"/>
        <v>-270</v>
      </c>
      <c r="H149" s="15" t="str">
        <f t="shared" si="11"/>
        <v>N2</v>
      </c>
      <c r="I149" s="5">
        <v>4.1399999999998727</v>
      </c>
      <c r="J149" s="4">
        <v>0.78399999999987813</v>
      </c>
      <c r="K149" s="4">
        <v>1.0679999999999836</v>
      </c>
      <c r="L149" s="5">
        <v>1.6359999999999673</v>
      </c>
      <c r="M149" s="4">
        <v>1.7200000000000273</v>
      </c>
      <c r="N149" s="6">
        <v>0.49803157270385801</v>
      </c>
      <c r="O149" s="4" t="s">
        <v>43</v>
      </c>
    </row>
    <row r="150" spans="1:15" x14ac:dyDescent="0.4">
      <c r="A150" s="3" t="s">
        <v>22</v>
      </c>
      <c r="B150" s="3" t="s">
        <v>11</v>
      </c>
      <c r="C150" s="3">
        <v>2</v>
      </c>
      <c r="D150" s="3">
        <v>1</v>
      </c>
      <c r="E150" s="14">
        <f t="shared" si="8"/>
        <v>90</v>
      </c>
      <c r="F150" s="14">
        <f t="shared" si="9"/>
        <v>0</v>
      </c>
      <c r="G150" s="14">
        <f t="shared" si="10"/>
        <v>90</v>
      </c>
      <c r="H150" s="15" t="str">
        <f t="shared" si="11"/>
        <v>N2</v>
      </c>
      <c r="I150" s="5">
        <v>5.9039999999999964</v>
      </c>
      <c r="J150" s="4">
        <v>1.5199999999999818</v>
      </c>
      <c r="K150" s="4">
        <v>1.47199999999998</v>
      </c>
      <c r="L150" s="5">
        <v>2.2680000000000291</v>
      </c>
      <c r="M150" s="4">
        <v>2.1159999999999854</v>
      </c>
      <c r="N150" s="6">
        <v>0.49905016435524602</v>
      </c>
      <c r="O150" s="4" t="s">
        <v>45</v>
      </c>
    </row>
    <row r="151" spans="1:15" x14ac:dyDescent="0.4">
      <c r="A151" s="3" t="s">
        <v>22</v>
      </c>
      <c r="B151" s="3" t="s">
        <v>11</v>
      </c>
      <c r="C151" s="3">
        <v>2</v>
      </c>
      <c r="D151" s="3">
        <v>2</v>
      </c>
      <c r="E151" s="14">
        <f t="shared" si="8"/>
        <v>90</v>
      </c>
      <c r="F151" s="14">
        <f t="shared" si="9"/>
        <v>90</v>
      </c>
      <c r="G151" s="14">
        <f t="shared" si="10"/>
        <v>0</v>
      </c>
      <c r="H151" s="15" t="str">
        <f t="shared" si="11"/>
        <v>N1</v>
      </c>
      <c r="I151" s="5">
        <v>3.8999999999998636</v>
      </c>
      <c r="J151" s="4">
        <v>0.64799999999991087</v>
      </c>
      <c r="K151" s="4">
        <v>1.1159999999999854</v>
      </c>
      <c r="L151" s="5">
        <v>1.6320000000000618</v>
      </c>
      <c r="M151" s="4">
        <v>1.6199999999998909</v>
      </c>
      <c r="N151" s="6">
        <v>0.50643187179052795</v>
      </c>
      <c r="O151" s="4" t="s">
        <v>45</v>
      </c>
    </row>
    <row r="152" spans="1:15" x14ac:dyDescent="0.4">
      <c r="A152" s="3" t="s">
        <v>22</v>
      </c>
      <c r="B152" s="3" t="s">
        <v>11</v>
      </c>
      <c r="C152" s="3">
        <v>2</v>
      </c>
      <c r="D152" s="3">
        <v>3</v>
      </c>
      <c r="E152" s="14">
        <f t="shared" si="8"/>
        <v>90</v>
      </c>
      <c r="F152" s="14">
        <f t="shared" si="9"/>
        <v>180</v>
      </c>
      <c r="G152" s="14">
        <f t="shared" si="10"/>
        <v>-90</v>
      </c>
      <c r="H152" s="15" t="str">
        <f t="shared" si="11"/>
        <v>N4</v>
      </c>
      <c r="I152" s="5">
        <v>4.0559999999999832</v>
      </c>
      <c r="J152" s="4">
        <v>0.60399999999998499</v>
      </c>
      <c r="K152" s="4">
        <v>1.1400000000000432</v>
      </c>
      <c r="L152" s="5">
        <v>1.5720000000000027</v>
      </c>
      <c r="M152" s="4">
        <v>1.8799999999999955</v>
      </c>
      <c r="N152" s="6">
        <v>0.52424237399572704</v>
      </c>
      <c r="O152" s="4" t="s">
        <v>42</v>
      </c>
    </row>
    <row r="153" spans="1:15" x14ac:dyDescent="0.4">
      <c r="A153" s="3" t="s">
        <v>22</v>
      </c>
      <c r="B153" s="3" t="s">
        <v>11</v>
      </c>
      <c r="C153" s="3">
        <v>2</v>
      </c>
      <c r="D153" s="3">
        <v>4</v>
      </c>
      <c r="E153" s="14">
        <f t="shared" si="8"/>
        <v>90</v>
      </c>
      <c r="F153" s="14">
        <f t="shared" si="9"/>
        <v>270</v>
      </c>
      <c r="G153" s="14">
        <f t="shared" si="10"/>
        <v>-180</v>
      </c>
      <c r="H153" s="15" t="str">
        <f t="shared" si="11"/>
        <v>N3</v>
      </c>
      <c r="I153" s="5">
        <v>4.8960000000000719</v>
      </c>
      <c r="J153" s="4">
        <v>0.5040000000000191</v>
      </c>
      <c r="K153" s="4">
        <v>2.0400000000000773</v>
      </c>
      <c r="L153" s="5">
        <v>2.7760000000000673</v>
      </c>
      <c r="M153" s="4">
        <v>1.6159999999999854</v>
      </c>
      <c r="N153" s="6">
        <v>0.490411805737346</v>
      </c>
      <c r="O153" s="4" t="s">
        <v>42</v>
      </c>
    </row>
    <row r="154" spans="1:15" x14ac:dyDescent="0.4">
      <c r="A154" s="3" t="s">
        <v>22</v>
      </c>
      <c r="B154" s="3" t="s">
        <v>11</v>
      </c>
      <c r="C154" s="3">
        <v>3</v>
      </c>
      <c r="D154" s="3">
        <v>1</v>
      </c>
      <c r="E154" s="14">
        <f t="shared" si="8"/>
        <v>180</v>
      </c>
      <c r="F154" s="14">
        <f t="shared" si="9"/>
        <v>0</v>
      </c>
      <c r="G154" s="14">
        <f t="shared" si="10"/>
        <v>180</v>
      </c>
      <c r="H154" s="15" t="str">
        <f t="shared" si="11"/>
        <v>N3</v>
      </c>
      <c r="I154" s="5">
        <v>5.2800000000000011</v>
      </c>
      <c r="J154" s="4">
        <v>0.33199999999999363</v>
      </c>
      <c r="K154" s="4">
        <v>2.1440000000000055</v>
      </c>
      <c r="L154" s="5">
        <v>2.7960000000000065</v>
      </c>
      <c r="M154" s="4">
        <v>2.152000000000001</v>
      </c>
      <c r="N154" s="6">
        <v>0.53725609676713104</v>
      </c>
      <c r="O154" s="4" t="s">
        <v>44</v>
      </c>
    </row>
    <row r="155" spans="1:15" x14ac:dyDescent="0.4">
      <c r="A155" s="3" t="s">
        <v>22</v>
      </c>
      <c r="B155" s="3" t="s">
        <v>11</v>
      </c>
      <c r="C155" s="3">
        <v>3</v>
      </c>
      <c r="D155" s="3">
        <v>2</v>
      </c>
      <c r="E155" s="14">
        <f t="shared" si="8"/>
        <v>180</v>
      </c>
      <c r="F155" s="14">
        <f t="shared" si="9"/>
        <v>90</v>
      </c>
      <c r="G155" s="14">
        <f t="shared" si="10"/>
        <v>90</v>
      </c>
      <c r="H155" s="15" t="str">
        <f t="shared" si="11"/>
        <v>N2</v>
      </c>
      <c r="I155" s="5">
        <v>4.8160000000000309</v>
      </c>
      <c r="J155" s="4">
        <v>1.1959999999999127</v>
      </c>
      <c r="K155" s="4">
        <v>1.2960000000000491</v>
      </c>
      <c r="L155" s="5">
        <v>2.2240000000001601</v>
      </c>
      <c r="M155" s="4">
        <v>1.3959999999999582</v>
      </c>
      <c r="N155" s="6">
        <v>0.52039641527841296</v>
      </c>
      <c r="O155" s="4" t="s">
        <v>45</v>
      </c>
    </row>
    <row r="156" spans="1:15" x14ac:dyDescent="0.4">
      <c r="A156" s="3" t="s">
        <v>22</v>
      </c>
      <c r="B156" s="3" t="s">
        <v>11</v>
      </c>
      <c r="C156" s="3">
        <v>3</v>
      </c>
      <c r="D156" s="3">
        <v>3</v>
      </c>
      <c r="E156" s="14">
        <f t="shared" si="8"/>
        <v>180</v>
      </c>
      <c r="F156" s="14">
        <f t="shared" si="9"/>
        <v>180</v>
      </c>
      <c r="G156" s="14">
        <f t="shared" si="10"/>
        <v>0</v>
      </c>
      <c r="H156" s="15" t="str">
        <f t="shared" si="11"/>
        <v>N1</v>
      </c>
      <c r="I156" s="5">
        <v>3.9840000000000089</v>
      </c>
      <c r="J156" s="4">
        <v>0.29200000000000159</v>
      </c>
      <c r="K156" s="4">
        <v>1.1839999999999975</v>
      </c>
      <c r="L156" s="5">
        <v>1.9359999999999786</v>
      </c>
      <c r="M156" s="4">
        <v>1.7560000000000286</v>
      </c>
      <c r="N156" s="6">
        <v>0.51422610532069501</v>
      </c>
      <c r="O156" s="4" t="s">
        <v>44</v>
      </c>
    </row>
    <row r="157" spans="1:15" x14ac:dyDescent="0.4">
      <c r="A157" s="3" t="s">
        <v>22</v>
      </c>
      <c r="B157" s="3" t="s">
        <v>11</v>
      </c>
      <c r="C157" s="3">
        <v>3</v>
      </c>
      <c r="D157" s="3">
        <v>4</v>
      </c>
      <c r="E157" s="14">
        <f t="shared" si="8"/>
        <v>180</v>
      </c>
      <c r="F157" s="14">
        <f t="shared" si="9"/>
        <v>270</v>
      </c>
      <c r="G157" s="14">
        <f t="shared" si="10"/>
        <v>-90</v>
      </c>
      <c r="H157" s="15" t="str">
        <f t="shared" si="11"/>
        <v>N4</v>
      </c>
      <c r="I157" s="5">
        <v>7.2720000000000482</v>
      </c>
      <c r="J157" s="4">
        <v>2.08400000000006</v>
      </c>
      <c r="K157" s="4">
        <v>2.0720000000000027</v>
      </c>
      <c r="L157" s="5">
        <v>3.0240000000000009</v>
      </c>
      <c r="M157" s="4">
        <v>2.1639999999999873</v>
      </c>
      <c r="N157" s="6">
        <v>0.58814426144608101</v>
      </c>
      <c r="O157" s="4" t="s">
        <v>43</v>
      </c>
    </row>
    <row r="158" spans="1:15" x14ac:dyDescent="0.4">
      <c r="A158" s="3" t="s">
        <v>22</v>
      </c>
      <c r="B158" s="3" t="s">
        <v>11</v>
      </c>
      <c r="C158" s="3">
        <v>4</v>
      </c>
      <c r="D158" s="3">
        <v>1</v>
      </c>
      <c r="E158" s="14">
        <f t="shared" si="8"/>
        <v>270</v>
      </c>
      <c r="F158" s="14">
        <f t="shared" si="9"/>
        <v>0</v>
      </c>
      <c r="G158" s="14">
        <f t="shared" si="10"/>
        <v>270</v>
      </c>
      <c r="H158" s="15" t="str">
        <f t="shared" si="11"/>
        <v>N4</v>
      </c>
      <c r="I158" s="5">
        <v>4.3039999999999736</v>
      </c>
      <c r="J158" s="4">
        <v>0.56799999999998363</v>
      </c>
      <c r="K158" s="4">
        <v>1.3799999999999955</v>
      </c>
      <c r="L158" s="5">
        <v>1.7680000000000291</v>
      </c>
      <c r="M158" s="4">
        <v>1.9679999999999609</v>
      </c>
      <c r="N158" s="6">
        <v>0.497253924774127</v>
      </c>
      <c r="O158" s="4" t="s">
        <v>42</v>
      </c>
    </row>
    <row r="159" spans="1:15" x14ac:dyDescent="0.4">
      <c r="A159" s="3" t="s">
        <v>22</v>
      </c>
      <c r="B159" s="3" t="s">
        <v>11</v>
      </c>
      <c r="C159" s="3">
        <v>4</v>
      </c>
      <c r="D159" s="3">
        <v>2</v>
      </c>
      <c r="E159" s="14">
        <f t="shared" si="8"/>
        <v>270</v>
      </c>
      <c r="F159" s="14">
        <f t="shared" si="9"/>
        <v>90</v>
      </c>
      <c r="G159" s="14">
        <f t="shared" si="10"/>
        <v>180</v>
      </c>
      <c r="H159" s="15" t="str">
        <f t="shared" si="11"/>
        <v>N3</v>
      </c>
      <c r="I159" s="5">
        <v>4.5439999999999969</v>
      </c>
      <c r="J159" s="4">
        <v>0.48799999999999955</v>
      </c>
      <c r="K159" s="4">
        <v>1.4120000000000061</v>
      </c>
      <c r="L159" s="5">
        <v>1.867999999999995</v>
      </c>
      <c r="M159" s="4">
        <v>2.1880000000000024</v>
      </c>
      <c r="N159" s="6">
        <v>0.53147256562461997</v>
      </c>
      <c r="O159" s="4" t="s">
        <v>44</v>
      </c>
    </row>
    <row r="160" spans="1:15" x14ac:dyDescent="0.4">
      <c r="A160" s="3" t="s">
        <v>22</v>
      </c>
      <c r="B160" s="3" t="s">
        <v>11</v>
      </c>
      <c r="C160" s="3">
        <v>4</v>
      </c>
      <c r="D160" s="3">
        <v>3</v>
      </c>
      <c r="E160" s="14">
        <f t="shared" si="8"/>
        <v>270</v>
      </c>
      <c r="F160" s="14">
        <f t="shared" si="9"/>
        <v>180</v>
      </c>
      <c r="G160" s="14">
        <f t="shared" si="10"/>
        <v>90</v>
      </c>
      <c r="H160" s="15" t="str">
        <f t="shared" si="11"/>
        <v>N2</v>
      </c>
      <c r="I160" s="5">
        <v>6.6359999999999992</v>
      </c>
      <c r="J160" s="4">
        <v>0.59999999999999787</v>
      </c>
      <c r="K160" s="4">
        <v>2.3320000000000007</v>
      </c>
      <c r="L160" s="5">
        <v>3.2160000000000011</v>
      </c>
      <c r="M160" s="4">
        <v>2.8200000000000003</v>
      </c>
      <c r="N160" s="6">
        <v>0.52034324471170001</v>
      </c>
      <c r="O160" s="4" t="s">
        <v>44</v>
      </c>
    </row>
    <row r="161" spans="1:15" x14ac:dyDescent="0.4">
      <c r="A161" s="3" t="s">
        <v>22</v>
      </c>
      <c r="B161" s="3" t="s">
        <v>11</v>
      </c>
      <c r="C161" s="3">
        <v>4</v>
      </c>
      <c r="D161" s="3">
        <v>4</v>
      </c>
      <c r="E161" s="14">
        <f t="shared" si="8"/>
        <v>270</v>
      </c>
      <c r="F161" s="14">
        <f t="shared" si="9"/>
        <v>270</v>
      </c>
      <c r="G161" s="14">
        <f t="shared" si="10"/>
        <v>0</v>
      </c>
      <c r="H161" s="15" t="str">
        <f t="shared" si="11"/>
        <v>N1</v>
      </c>
      <c r="I161" s="5">
        <v>4.20799999999997</v>
      </c>
      <c r="J161" s="4">
        <v>0.64799999999996771</v>
      </c>
      <c r="K161" s="4">
        <v>1.1760000000000446</v>
      </c>
      <c r="L161" s="5">
        <v>1.5920000000000414</v>
      </c>
      <c r="M161" s="4">
        <v>1.9679999999999609</v>
      </c>
      <c r="N161" s="6">
        <v>0.51873903685414702</v>
      </c>
      <c r="O161" s="4" t="s">
        <v>44</v>
      </c>
    </row>
    <row r="162" spans="1:15" x14ac:dyDescent="0.4">
      <c r="A162" s="3" t="s">
        <v>22</v>
      </c>
      <c r="B162" s="3" t="s">
        <v>9</v>
      </c>
      <c r="C162" s="3">
        <v>1</v>
      </c>
      <c r="D162" s="3">
        <v>1</v>
      </c>
      <c r="E162" s="14">
        <f t="shared" si="8"/>
        <v>0</v>
      </c>
      <c r="F162" s="14">
        <f t="shared" si="9"/>
        <v>0</v>
      </c>
      <c r="G162" s="14">
        <f t="shared" si="10"/>
        <v>0</v>
      </c>
      <c r="H162" s="15" t="str">
        <f t="shared" si="11"/>
        <v>N1</v>
      </c>
      <c r="I162" s="5">
        <v>4.4079999999999586</v>
      </c>
      <c r="J162" s="4">
        <v>0.53999999999996362</v>
      </c>
      <c r="K162" s="4">
        <v>1.2239999999999895</v>
      </c>
      <c r="L162" s="5">
        <v>1.8640000000000327</v>
      </c>
      <c r="M162" s="4">
        <v>2.0039999999999623</v>
      </c>
      <c r="N162" s="6">
        <v>0.52501279682443602</v>
      </c>
      <c r="O162" s="4" t="s">
        <v>44</v>
      </c>
    </row>
    <row r="163" spans="1:15" x14ac:dyDescent="0.4">
      <c r="A163" s="3" t="s">
        <v>22</v>
      </c>
      <c r="B163" s="3" t="s">
        <v>9</v>
      </c>
      <c r="C163" s="3">
        <v>1</v>
      </c>
      <c r="D163" s="3">
        <v>2</v>
      </c>
      <c r="E163" s="14">
        <f t="shared" si="8"/>
        <v>0</v>
      </c>
      <c r="F163" s="14">
        <f t="shared" si="9"/>
        <v>90</v>
      </c>
      <c r="G163" s="14">
        <f t="shared" si="10"/>
        <v>-90</v>
      </c>
      <c r="H163" s="15" t="str">
        <f t="shared" si="11"/>
        <v>N4</v>
      </c>
      <c r="I163" s="5">
        <v>5.9519999999999982</v>
      </c>
      <c r="J163" s="4">
        <v>1.5679999999999836</v>
      </c>
      <c r="K163" s="4">
        <v>0.89600000000007185</v>
      </c>
      <c r="L163" s="5">
        <v>2.2280000000000655</v>
      </c>
      <c r="M163" s="4">
        <v>2.1559999999999491</v>
      </c>
      <c r="N163" s="6">
        <v>0.56609072761055901</v>
      </c>
      <c r="O163" s="4" t="s">
        <v>43</v>
      </c>
    </row>
    <row r="164" spans="1:15" x14ac:dyDescent="0.4">
      <c r="A164" s="3" t="s">
        <v>22</v>
      </c>
      <c r="B164" s="3" t="s">
        <v>9</v>
      </c>
      <c r="C164" s="3">
        <v>1</v>
      </c>
      <c r="D164" s="3">
        <v>3</v>
      </c>
      <c r="E164" s="14">
        <f t="shared" si="8"/>
        <v>0</v>
      </c>
      <c r="F164" s="14">
        <f t="shared" si="9"/>
        <v>180</v>
      </c>
      <c r="G164" s="14">
        <f t="shared" si="10"/>
        <v>-180</v>
      </c>
      <c r="H164" s="15" t="str">
        <f t="shared" si="11"/>
        <v>N3</v>
      </c>
      <c r="I164" s="5">
        <v>3.7999999999999545</v>
      </c>
      <c r="J164" s="4">
        <v>0.70800000000008367</v>
      </c>
      <c r="K164" s="4">
        <v>0.89999999999986358</v>
      </c>
      <c r="L164" s="5">
        <v>1.4239999999999782</v>
      </c>
      <c r="M164" s="4">
        <v>1.6679999999998927</v>
      </c>
      <c r="N164" s="6">
        <v>0.46939437740704498</v>
      </c>
      <c r="O164" s="4" t="s">
        <v>45</v>
      </c>
    </row>
    <row r="165" spans="1:15" x14ac:dyDescent="0.4">
      <c r="A165" s="3" t="s">
        <v>22</v>
      </c>
      <c r="B165" s="3" t="s">
        <v>9</v>
      </c>
      <c r="C165" s="3">
        <v>1</v>
      </c>
      <c r="D165" s="3">
        <v>4</v>
      </c>
      <c r="E165" s="14">
        <f t="shared" si="8"/>
        <v>0</v>
      </c>
      <c r="F165" s="14">
        <f t="shared" si="9"/>
        <v>270</v>
      </c>
      <c r="G165" s="14">
        <f t="shared" si="10"/>
        <v>-270</v>
      </c>
      <c r="H165" s="15" t="str">
        <f t="shared" si="11"/>
        <v>N2</v>
      </c>
      <c r="I165" s="5">
        <v>5.2079999999998563</v>
      </c>
      <c r="J165" s="4">
        <v>1.3759999999999764</v>
      </c>
      <c r="K165" s="4">
        <v>1.5879999999999654</v>
      </c>
      <c r="L165" s="5">
        <v>2.4279999999998836</v>
      </c>
      <c r="M165" s="4">
        <v>1.4039999999999964</v>
      </c>
      <c r="N165" s="6">
        <v>0.50483056549539596</v>
      </c>
      <c r="O165" s="4" t="s">
        <v>45</v>
      </c>
    </row>
    <row r="166" spans="1:15" x14ac:dyDescent="0.4">
      <c r="A166" s="3" t="s">
        <v>22</v>
      </c>
      <c r="B166" s="3" t="s">
        <v>9</v>
      </c>
      <c r="C166" s="3">
        <v>2</v>
      </c>
      <c r="D166" s="3">
        <v>1</v>
      </c>
      <c r="E166" s="14">
        <f t="shared" si="8"/>
        <v>90</v>
      </c>
      <c r="F166" s="14">
        <f t="shared" si="9"/>
        <v>0</v>
      </c>
      <c r="G166" s="14">
        <f t="shared" si="10"/>
        <v>90</v>
      </c>
      <c r="H166" s="15" t="str">
        <f t="shared" si="11"/>
        <v>N2</v>
      </c>
      <c r="I166" s="5">
        <v>3.8319999999998799</v>
      </c>
      <c r="J166" s="4">
        <v>0.59999999999990905</v>
      </c>
      <c r="K166" s="4">
        <v>0.85200000000008913</v>
      </c>
      <c r="L166" s="5">
        <v>1.5679999999999836</v>
      </c>
      <c r="M166" s="4">
        <v>1.6639999999999873</v>
      </c>
      <c r="N166" s="6">
        <v>0.46983330683631402</v>
      </c>
      <c r="O166" s="4" t="s">
        <v>43</v>
      </c>
    </row>
    <row r="167" spans="1:15" x14ac:dyDescent="0.4">
      <c r="A167" s="3" t="s">
        <v>22</v>
      </c>
      <c r="B167" s="3" t="s">
        <v>9</v>
      </c>
      <c r="C167" s="3">
        <v>2</v>
      </c>
      <c r="D167" s="3">
        <v>2</v>
      </c>
      <c r="E167" s="14">
        <f t="shared" si="8"/>
        <v>90</v>
      </c>
      <c r="F167" s="14">
        <f t="shared" si="9"/>
        <v>90</v>
      </c>
      <c r="G167" s="14">
        <f t="shared" si="10"/>
        <v>0</v>
      </c>
      <c r="H167" s="15" t="str">
        <f t="shared" si="11"/>
        <v>N1</v>
      </c>
      <c r="I167" s="5">
        <v>5.6720000000000113</v>
      </c>
      <c r="J167" s="4">
        <v>1.4720000000000084</v>
      </c>
      <c r="K167" s="4">
        <v>1.3520000000000039</v>
      </c>
      <c r="L167" s="5">
        <v>2.2480000000000047</v>
      </c>
      <c r="M167" s="4">
        <v>1.9519999999999982</v>
      </c>
      <c r="N167" s="6">
        <v>0.48457048621597199</v>
      </c>
      <c r="O167" s="4" t="s">
        <v>44</v>
      </c>
    </row>
    <row r="168" spans="1:15" x14ac:dyDescent="0.4">
      <c r="A168" s="3" t="s">
        <v>22</v>
      </c>
      <c r="B168" s="3" t="s">
        <v>9</v>
      </c>
      <c r="C168" s="3">
        <v>2</v>
      </c>
      <c r="D168" s="3">
        <v>3</v>
      </c>
      <c r="E168" s="14">
        <f t="shared" si="8"/>
        <v>90</v>
      </c>
      <c r="F168" s="14">
        <f t="shared" si="9"/>
        <v>180</v>
      </c>
      <c r="G168" s="14">
        <f t="shared" si="10"/>
        <v>-90</v>
      </c>
      <c r="H168" s="15" t="str">
        <f t="shared" si="11"/>
        <v>N4</v>
      </c>
      <c r="I168" s="5">
        <v>6.0760000000000218</v>
      </c>
      <c r="J168" s="4">
        <v>1.2119999999999891</v>
      </c>
      <c r="K168" s="4">
        <v>2.6280000000000427</v>
      </c>
      <c r="L168" s="5">
        <v>2.9560000000000173</v>
      </c>
      <c r="M168" s="4">
        <v>1.9080000000000155</v>
      </c>
      <c r="N168" s="6">
        <v>0.54611542441293803</v>
      </c>
      <c r="O168" s="4" t="s">
        <v>43</v>
      </c>
    </row>
    <row r="169" spans="1:15" x14ac:dyDescent="0.4">
      <c r="A169" s="3" t="s">
        <v>22</v>
      </c>
      <c r="B169" s="3" t="s">
        <v>9</v>
      </c>
      <c r="C169" s="3">
        <v>2</v>
      </c>
      <c r="D169" s="3">
        <v>4</v>
      </c>
      <c r="E169" s="14">
        <f t="shared" si="8"/>
        <v>90</v>
      </c>
      <c r="F169" s="14">
        <f t="shared" si="9"/>
        <v>270</v>
      </c>
      <c r="G169" s="14">
        <f t="shared" si="10"/>
        <v>-180</v>
      </c>
      <c r="H169" s="15" t="str">
        <f t="shared" si="11"/>
        <v>N3</v>
      </c>
      <c r="I169" s="5">
        <v>6.6359999999999673</v>
      </c>
      <c r="J169" s="4">
        <v>2.3079999999999927</v>
      </c>
      <c r="K169" s="4">
        <v>1.0359999999998308</v>
      </c>
      <c r="L169" s="5">
        <v>1.7479999999998199</v>
      </c>
      <c r="M169" s="4">
        <v>2.5800000000001546</v>
      </c>
      <c r="N169" s="6">
        <v>0.50439559270927603</v>
      </c>
      <c r="O169" s="4" t="s">
        <v>45</v>
      </c>
    </row>
    <row r="170" spans="1:15" x14ac:dyDescent="0.4">
      <c r="A170" s="3" t="s">
        <v>22</v>
      </c>
      <c r="B170" s="3" t="s">
        <v>9</v>
      </c>
      <c r="C170" s="3">
        <v>3</v>
      </c>
      <c r="D170" s="3">
        <v>1</v>
      </c>
      <c r="E170" s="14">
        <f t="shared" si="8"/>
        <v>180</v>
      </c>
      <c r="F170" s="14">
        <f t="shared" si="9"/>
        <v>0</v>
      </c>
      <c r="G170" s="14">
        <f t="shared" si="10"/>
        <v>180</v>
      </c>
      <c r="H170" s="15" t="str">
        <f t="shared" si="11"/>
        <v>N3</v>
      </c>
      <c r="I170" s="5">
        <v>4.5160000000000196</v>
      </c>
      <c r="J170" s="4">
        <v>0.7680000000000291</v>
      </c>
      <c r="K170" s="4">
        <v>1.5400000000000205</v>
      </c>
      <c r="L170" s="5">
        <v>1.9479999999999791</v>
      </c>
      <c r="M170" s="4">
        <v>1.8000000000000114</v>
      </c>
      <c r="N170" s="6">
        <v>0.52198139961341194</v>
      </c>
      <c r="O170" s="4" t="s">
        <v>44</v>
      </c>
    </row>
    <row r="171" spans="1:15" x14ac:dyDescent="0.4">
      <c r="A171" s="3" t="s">
        <v>22</v>
      </c>
      <c r="B171" s="3" t="s">
        <v>9</v>
      </c>
      <c r="C171" s="3">
        <v>3</v>
      </c>
      <c r="D171" s="3">
        <v>2</v>
      </c>
      <c r="E171" s="14">
        <f t="shared" si="8"/>
        <v>180</v>
      </c>
      <c r="F171" s="14">
        <f t="shared" si="9"/>
        <v>90</v>
      </c>
      <c r="G171" s="14">
        <f t="shared" si="10"/>
        <v>90</v>
      </c>
      <c r="H171" s="15" t="str">
        <f t="shared" si="11"/>
        <v>N2</v>
      </c>
      <c r="I171" s="5">
        <v>4.5760000000000218</v>
      </c>
      <c r="J171" s="4">
        <v>0.9839999999999236</v>
      </c>
      <c r="K171" s="4">
        <v>1.26400000000001</v>
      </c>
      <c r="L171" s="5">
        <v>1.7960000000000491</v>
      </c>
      <c r="M171" s="4">
        <v>1.7960000000000491</v>
      </c>
      <c r="N171" s="6">
        <v>0.46110194527598602</v>
      </c>
      <c r="O171" s="4" t="s">
        <v>42</v>
      </c>
    </row>
    <row r="172" spans="1:15" x14ac:dyDescent="0.4">
      <c r="A172" s="3" t="s">
        <v>22</v>
      </c>
      <c r="B172" s="3" t="s">
        <v>9</v>
      </c>
      <c r="C172" s="3">
        <v>3</v>
      </c>
      <c r="D172" s="3">
        <v>3</v>
      </c>
      <c r="E172" s="14">
        <f t="shared" si="8"/>
        <v>180</v>
      </c>
      <c r="F172" s="14">
        <f t="shared" si="9"/>
        <v>180</v>
      </c>
      <c r="G172" s="14">
        <f t="shared" si="10"/>
        <v>0</v>
      </c>
      <c r="H172" s="15" t="str">
        <f t="shared" si="11"/>
        <v>N1</v>
      </c>
      <c r="I172" s="5">
        <v>3.6159999999999854</v>
      </c>
      <c r="J172" s="4">
        <v>0.70000000000004547</v>
      </c>
      <c r="K172" s="4">
        <v>1.071999999999889</v>
      </c>
      <c r="L172" s="5">
        <v>1.6039999999998145</v>
      </c>
      <c r="M172" s="4">
        <v>1.3120000000001255</v>
      </c>
      <c r="N172" s="6">
        <v>0.48532582323504903</v>
      </c>
      <c r="O172" s="4" t="s">
        <v>43</v>
      </c>
    </row>
    <row r="173" spans="1:15" x14ac:dyDescent="0.4">
      <c r="A173" s="3" t="s">
        <v>22</v>
      </c>
      <c r="B173" s="3" t="s">
        <v>9</v>
      </c>
      <c r="C173" s="3">
        <v>3</v>
      </c>
      <c r="D173" s="3">
        <v>4</v>
      </c>
      <c r="E173" s="14">
        <f t="shared" si="8"/>
        <v>180</v>
      </c>
      <c r="F173" s="14">
        <f t="shared" si="9"/>
        <v>270</v>
      </c>
      <c r="G173" s="14">
        <f t="shared" si="10"/>
        <v>-90</v>
      </c>
      <c r="H173" s="15" t="str">
        <f t="shared" si="11"/>
        <v>N4</v>
      </c>
      <c r="I173" s="5">
        <v>4.1319999999998345</v>
      </c>
      <c r="J173" s="4">
        <v>0.78799999999978354</v>
      </c>
      <c r="K173" s="4">
        <v>1.0160000000000764</v>
      </c>
      <c r="L173" s="5">
        <v>1.6240000000000236</v>
      </c>
      <c r="M173" s="4">
        <v>1.7200000000000273</v>
      </c>
      <c r="N173" s="6">
        <v>0.465824700315287</v>
      </c>
      <c r="O173" s="4" t="s">
        <v>43</v>
      </c>
    </row>
    <row r="174" spans="1:15" x14ac:dyDescent="0.4">
      <c r="A174" s="3" t="s">
        <v>22</v>
      </c>
      <c r="B174" s="3" t="s">
        <v>9</v>
      </c>
      <c r="C174" s="3">
        <v>4</v>
      </c>
      <c r="D174" s="3">
        <v>1</v>
      </c>
      <c r="E174" s="14">
        <f t="shared" si="8"/>
        <v>270</v>
      </c>
      <c r="F174" s="14">
        <f t="shared" si="9"/>
        <v>0</v>
      </c>
      <c r="G174" s="14">
        <f t="shared" si="10"/>
        <v>270</v>
      </c>
      <c r="H174" s="15" t="str">
        <f t="shared" si="11"/>
        <v>N4</v>
      </c>
      <c r="I174" s="5">
        <v>4.9799999999999613</v>
      </c>
      <c r="J174" s="4">
        <v>0.42399999999997817</v>
      </c>
      <c r="K174" s="4">
        <v>1.9359999999999786</v>
      </c>
      <c r="L174" s="5">
        <v>2.4800000000000182</v>
      </c>
      <c r="M174" s="4">
        <v>2.075999999999965</v>
      </c>
      <c r="N174" s="6">
        <v>0.53552840658213097</v>
      </c>
      <c r="O174" s="4" t="s">
        <v>44</v>
      </c>
    </row>
    <row r="175" spans="1:15" x14ac:dyDescent="0.4">
      <c r="A175" s="3" t="s">
        <v>22</v>
      </c>
      <c r="B175" s="3" t="s">
        <v>9</v>
      </c>
      <c r="C175" s="3">
        <v>4</v>
      </c>
      <c r="D175" s="3">
        <v>2</v>
      </c>
      <c r="E175" s="14">
        <f t="shared" si="8"/>
        <v>270</v>
      </c>
      <c r="F175" s="14">
        <f t="shared" si="9"/>
        <v>90</v>
      </c>
      <c r="G175" s="14">
        <f t="shared" si="10"/>
        <v>180</v>
      </c>
      <c r="H175" s="15" t="str">
        <f t="shared" si="11"/>
        <v>N3</v>
      </c>
      <c r="I175" s="5">
        <v>5.5720000000000027</v>
      </c>
      <c r="J175" s="4">
        <v>1.5679999999999836</v>
      </c>
      <c r="K175" s="4">
        <v>1.4080000000000155</v>
      </c>
      <c r="L175" s="5">
        <v>2.0800000000000409</v>
      </c>
      <c r="M175" s="4">
        <v>1.9239999999999782</v>
      </c>
      <c r="N175" s="6">
        <v>0.52882947546164605</v>
      </c>
      <c r="O175" s="4" t="s">
        <v>43</v>
      </c>
    </row>
    <row r="176" spans="1:15" x14ac:dyDescent="0.4">
      <c r="A176" s="3" t="s">
        <v>22</v>
      </c>
      <c r="B176" s="3" t="s">
        <v>9</v>
      </c>
      <c r="C176" s="3">
        <v>4</v>
      </c>
      <c r="D176" s="3">
        <v>3</v>
      </c>
      <c r="E176" s="14">
        <f t="shared" si="8"/>
        <v>270</v>
      </c>
      <c r="F176" s="14">
        <f t="shared" si="9"/>
        <v>180</v>
      </c>
      <c r="G176" s="14">
        <f t="shared" si="10"/>
        <v>90</v>
      </c>
      <c r="H176" s="15" t="str">
        <f t="shared" si="11"/>
        <v>N2</v>
      </c>
      <c r="I176" s="5">
        <v>4.1119999999999663</v>
      </c>
      <c r="J176" s="4">
        <v>0.69999999999993179</v>
      </c>
      <c r="K176" s="4">
        <v>0.98800000000005639</v>
      </c>
      <c r="L176" s="5">
        <v>1.7400000000000091</v>
      </c>
      <c r="M176" s="4">
        <v>1.6720000000000255</v>
      </c>
      <c r="N176" s="6">
        <v>0.46274329814464998</v>
      </c>
      <c r="O176" s="4" t="s">
        <v>43</v>
      </c>
    </row>
    <row r="177" spans="1:15" x14ac:dyDescent="0.4">
      <c r="A177" s="3" t="s">
        <v>22</v>
      </c>
      <c r="B177" s="3" t="s">
        <v>9</v>
      </c>
      <c r="C177" s="3">
        <v>4</v>
      </c>
      <c r="D177" s="3">
        <v>4</v>
      </c>
      <c r="E177" s="14">
        <f t="shared" si="8"/>
        <v>270</v>
      </c>
      <c r="F177" s="14">
        <f t="shared" si="9"/>
        <v>270</v>
      </c>
      <c r="G177" s="14">
        <f t="shared" si="10"/>
        <v>0</v>
      </c>
      <c r="H177" s="15" t="str">
        <f t="shared" si="11"/>
        <v>N1</v>
      </c>
      <c r="I177" s="5">
        <v>4.4279999999999973</v>
      </c>
      <c r="J177" s="4">
        <v>0.89599999999995816</v>
      </c>
      <c r="K177" s="4">
        <v>1.44399999999996</v>
      </c>
      <c r="L177" s="5">
        <v>1.8919999999999391</v>
      </c>
      <c r="M177" s="4">
        <v>1.6400000000001</v>
      </c>
      <c r="N177" s="6">
        <v>0.50166026582732404</v>
      </c>
      <c r="O177" s="4" t="s">
        <v>43</v>
      </c>
    </row>
    <row r="178" spans="1:15" x14ac:dyDescent="0.4">
      <c r="A178" s="3" t="s">
        <v>22</v>
      </c>
      <c r="B178" s="3" t="s">
        <v>13</v>
      </c>
      <c r="C178" s="3">
        <v>1</v>
      </c>
      <c r="D178" s="3">
        <v>1</v>
      </c>
      <c r="E178" s="14">
        <f t="shared" si="8"/>
        <v>0</v>
      </c>
      <c r="F178" s="14">
        <f t="shared" si="9"/>
        <v>0</v>
      </c>
      <c r="G178" s="14">
        <f t="shared" si="10"/>
        <v>0</v>
      </c>
      <c r="H178" s="15" t="str">
        <f t="shared" si="11"/>
        <v>N1</v>
      </c>
      <c r="I178" s="5">
        <v>4.0039999999999054</v>
      </c>
      <c r="J178" s="4">
        <v>0.68799999999987449</v>
      </c>
      <c r="K178" s="4">
        <v>0.92000000000007276</v>
      </c>
      <c r="L178" s="5">
        <v>1.4960000000000946</v>
      </c>
      <c r="M178" s="4">
        <v>1.8199999999999363</v>
      </c>
      <c r="N178" s="6">
        <v>0.47926602897144299</v>
      </c>
      <c r="O178" s="4" t="s">
        <v>45</v>
      </c>
    </row>
    <row r="179" spans="1:15" x14ac:dyDescent="0.4">
      <c r="A179" s="3" t="s">
        <v>22</v>
      </c>
      <c r="B179" s="3" t="s">
        <v>13</v>
      </c>
      <c r="C179" s="3">
        <v>1</v>
      </c>
      <c r="D179" s="3">
        <v>2</v>
      </c>
      <c r="E179" s="14">
        <f t="shared" si="8"/>
        <v>0</v>
      </c>
      <c r="F179" s="14">
        <f t="shared" si="9"/>
        <v>90</v>
      </c>
      <c r="G179" s="14">
        <f t="shared" si="10"/>
        <v>-90</v>
      </c>
      <c r="H179" s="15" t="str">
        <f t="shared" si="11"/>
        <v>N4</v>
      </c>
      <c r="I179" s="5">
        <v>9.6080000000000609</v>
      </c>
      <c r="J179" s="4">
        <v>1.8559999999999945</v>
      </c>
      <c r="K179" s="4">
        <v>1.8600000000000136</v>
      </c>
      <c r="L179" s="5">
        <v>2.9000000000000909</v>
      </c>
      <c r="M179" s="4">
        <v>4.8519999999999754</v>
      </c>
      <c r="N179" s="6">
        <v>0.50924748393320696</v>
      </c>
      <c r="O179" s="4" t="s">
        <v>42</v>
      </c>
    </row>
    <row r="180" spans="1:15" x14ac:dyDescent="0.4">
      <c r="A180" s="3" t="s">
        <v>22</v>
      </c>
      <c r="B180" s="3" t="s">
        <v>13</v>
      </c>
      <c r="C180" s="3">
        <v>1</v>
      </c>
      <c r="D180" s="3">
        <v>3</v>
      </c>
      <c r="E180" s="14">
        <f t="shared" si="8"/>
        <v>0</v>
      </c>
      <c r="F180" s="14">
        <f t="shared" si="9"/>
        <v>180</v>
      </c>
      <c r="G180" s="14">
        <f t="shared" si="10"/>
        <v>-180</v>
      </c>
      <c r="H180" s="15" t="str">
        <f t="shared" si="11"/>
        <v>N3</v>
      </c>
      <c r="I180" s="5">
        <v>5.195999999999998</v>
      </c>
      <c r="J180" s="4">
        <v>0.66800000000000637</v>
      </c>
      <c r="K180" s="4">
        <v>1.4879999999999995</v>
      </c>
      <c r="L180" s="5">
        <v>1.9919999999999902</v>
      </c>
      <c r="M180" s="4">
        <v>2.5360000000000014</v>
      </c>
      <c r="N180" s="6">
        <v>0.50039994402267696</v>
      </c>
      <c r="O180" s="4" t="s">
        <v>44</v>
      </c>
    </row>
    <row r="181" spans="1:15" x14ac:dyDescent="0.4">
      <c r="A181" s="3" t="s">
        <v>22</v>
      </c>
      <c r="B181" s="3" t="s">
        <v>13</v>
      </c>
      <c r="C181" s="3">
        <v>1</v>
      </c>
      <c r="D181" s="3">
        <v>4</v>
      </c>
      <c r="E181" s="14">
        <f t="shared" si="8"/>
        <v>0</v>
      </c>
      <c r="F181" s="14">
        <f t="shared" si="9"/>
        <v>270</v>
      </c>
      <c r="G181" s="14">
        <f t="shared" si="10"/>
        <v>-270</v>
      </c>
      <c r="H181" s="15" t="str">
        <f t="shared" si="11"/>
        <v>N2</v>
      </c>
      <c r="I181" s="5">
        <v>5.3439999999999941</v>
      </c>
      <c r="J181" s="4">
        <v>0.62399999999999523</v>
      </c>
      <c r="K181" s="4">
        <v>1.7839999999999989</v>
      </c>
      <c r="L181" s="5">
        <v>2.2520000000000024</v>
      </c>
      <c r="M181" s="4">
        <v>2.4679999999999964</v>
      </c>
      <c r="N181" s="6">
        <v>0.51683963129086696</v>
      </c>
      <c r="O181" s="4" t="s">
        <v>44</v>
      </c>
    </row>
    <row r="182" spans="1:15" x14ac:dyDescent="0.4">
      <c r="A182" s="3" t="s">
        <v>22</v>
      </c>
      <c r="B182" s="3" t="s">
        <v>13</v>
      </c>
      <c r="C182" s="3">
        <v>2</v>
      </c>
      <c r="D182" s="3">
        <v>1</v>
      </c>
      <c r="E182" s="14">
        <f t="shared" si="8"/>
        <v>90</v>
      </c>
      <c r="F182" s="14">
        <f t="shared" si="9"/>
        <v>0</v>
      </c>
      <c r="G182" s="14">
        <f t="shared" si="10"/>
        <v>90</v>
      </c>
      <c r="H182" s="15" t="str">
        <f t="shared" si="11"/>
        <v>N2</v>
      </c>
      <c r="I182" s="5">
        <v>5.8880000000000337</v>
      </c>
      <c r="J182" s="4">
        <v>0.54800000000000182</v>
      </c>
      <c r="K182" s="4">
        <v>1.9720000000000368</v>
      </c>
      <c r="L182" s="5">
        <v>3.0080000000000382</v>
      </c>
      <c r="M182" s="4">
        <v>2.3319999999999936</v>
      </c>
      <c r="N182" s="6">
        <v>0.596378289001949</v>
      </c>
      <c r="O182" s="4" t="s">
        <v>42</v>
      </c>
    </row>
    <row r="183" spans="1:15" x14ac:dyDescent="0.4">
      <c r="A183" s="3" t="s">
        <v>22</v>
      </c>
      <c r="B183" s="3" t="s">
        <v>13</v>
      </c>
      <c r="C183" s="3">
        <v>2</v>
      </c>
      <c r="D183" s="3">
        <v>2</v>
      </c>
      <c r="E183" s="14">
        <f t="shared" si="8"/>
        <v>90</v>
      </c>
      <c r="F183" s="14">
        <f t="shared" si="9"/>
        <v>90</v>
      </c>
      <c r="G183" s="14">
        <f t="shared" si="10"/>
        <v>0</v>
      </c>
      <c r="H183" s="15" t="str">
        <f t="shared" si="11"/>
        <v>N1</v>
      </c>
      <c r="I183" s="5">
        <v>4.1559999999999491</v>
      </c>
      <c r="J183" s="4">
        <v>0.44800000000009277</v>
      </c>
      <c r="K183" s="4">
        <v>1.571999999999889</v>
      </c>
      <c r="L183" s="5">
        <v>1.9239999999999782</v>
      </c>
      <c r="M183" s="4">
        <v>1.7839999999998781</v>
      </c>
      <c r="N183" s="6">
        <v>0.501907929073102</v>
      </c>
      <c r="O183" s="4" t="s">
        <v>43</v>
      </c>
    </row>
    <row r="184" spans="1:15" x14ac:dyDescent="0.4">
      <c r="A184" s="3" t="s">
        <v>22</v>
      </c>
      <c r="B184" s="3" t="s">
        <v>13</v>
      </c>
      <c r="C184" s="3">
        <v>2</v>
      </c>
      <c r="D184" s="3">
        <v>3</v>
      </c>
      <c r="E184" s="14">
        <f t="shared" si="8"/>
        <v>90</v>
      </c>
      <c r="F184" s="14">
        <f t="shared" si="9"/>
        <v>180</v>
      </c>
      <c r="G184" s="14">
        <f t="shared" si="10"/>
        <v>-90</v>
      </c>
      <c r="H184" s="15" t="str">
        <f t="shared" si="11"/>
        <v>N4</v>
      </c>
      <c r="I184" s="5">
        <v>4.5120000000000005</v>
      </c>
      <c r="J184" s="4">
        <v>0.52799999999999159</v>
      </c>
      <c r="K184" s="4">
        <v>1.1200000000000045</v>
      </c>
      <c r="L184" s="5">
        <v>1.6280000000000143</v>
      </c>
      <c r="M184" s="4">
        <v>2.3559999999999945</v>
      </c>
      <c r="N184" s="6">
        <v>0.50777626043159796</v>
      </c>
      <c r="O184" s="4" t="s">
        <v>44</v>
      </c>
    </row>
    <row r="185" spans="1:15" x14ac:dyDescent="0.4">
      <c r="A185" s="3" t="s">
        <v>22</v>
      </c>
      <c r="B185" s="3" t="s">
        <v>13</v>
      </c>
      <c r="C185" s="3">
        <v>2</v>
      </c>
      <c r="D185" s="3">
        <v>4</v>
      </c>
      <c r="E185" s="14">
        <f t="shared" si="8"/>
        <v>90</v>
      </c>
      <c r="F185" s="14">
        <f t="shared" si="9"/>
        <v>270</v>
      </c>
      <c r="G185" s="14">
        <f t="shared" si="10"/>
        <v>-180</v>
      </c>
      <c r="H185" s="15" t="str">
        <f t="shared" si="11"/>
        <v>N3</v>
      </c>
      <c r="I185" s="5">
        <v>4.73599999999999</v>
      </c>
      <c r="J185" s="4">
        <v>0.67999999999994998</v>
      </c>
      <c r="K185" s="4">
        <v>1.3120000000000118</v>
      </c>
      <c r="L185" s="5">
        <v>2.0440000000000396</v>
      </c>
      <c r="M185" s="4">
        <v>2.0120000000000005</v>
      </c>
      <c r="N185" s="6">
        <v>0.538388278616454</v>
      </c>
      <c r="O185" s="4" t="s">
        <v>44</v>
      </c>
    </row>
    <row r="186" spans="1:15" x14ac:dyDescent="0.4">
      <c r="A186" s="3" t="s">
        <v>22</v>
      </c>
      <c r="B186" s="3" t="s">
        <v>13</v>
      </c>
      <c r="C186" s="3">
        <v>3</v>
      </c>
      <c r="D186" s="3">
        <v>1</v>
      </c>
      <c r="E186" s="14">
        <f t="shared" si="8"/>
        <v>180</v>
      </c>
      <c r="F186" s="14">
        <f t="shared" si="9"/>
        <v>0</v>
      </c>
      <c r="G186" s="14">
        <f t="shared" si="10"/>
        <v>180</v>
      </c>
      <c r="H186" s="15" t="str">
        <f t="shared" si="11"/>
        <v>N3</v>
      </c>
      <c r="I186" s="5">
        <v>5.3319999999998799</v>
      </c>
      <c r="J186" s="4">
        <v>1.3479999999999563</v>
      </c>
      <c r="K186" s="4">
        <v>1.3720000000000709</v>
      </c>
      <c r="L186" s="5">
        <v>2.1520000000000437</v>
      </c>
      <c r="M186" s="4">
        <v>1.8319999999998799</v>
      </c>
      <c r="N186" s="6">
        <v>0.51651015187217497</v>
      </c>
      <c r="O186" s="4" t="s">
        <v>45</v>
      </c>
    </row>
    <row r="187" spans="1:15" x14ac:dyDescent="0.4">
      <c r="A187" s="3" t="s">
        <v>22</v>
      </c>
      <c r="B187" s="3" t="s">
        <v>13</v>
      </c>
      <c r="C187" s="3">
        <v>3</v>
      </c>
      <c r="D187" s="3">
        <v>2</v>
      </c>
      <c r="E187" s="14">
        <f t="shared" si="8"/>
        <v>180</v>
      </c>
      <c r="F187" s="14">
        <f t="shared" si="9"/>
        <v>90</v>
      </c>
      <c r="G187" s="14">
        <f t="shared" si="10"/>
        <v>90</v>
      </c>
      <c r="H187" s="15" t="str">
        <f t="shared" si="11"/>
        <v>N2</v>
      </c>
      <c r="I187" s="5">
        <v>4.5879999999999654</v>
      </c>
      <c r="J187" s="4">
        <v>1.0599999999999454</v>
      </c>
      <c r="K187" s="4">
        <v>0.99600000000009459</v>
      </c>
      <c r="L187" s="5">
        <v>1.7840000000001055</v>
      </c>
      <c r="M187" s="4">
        <v>1.7439999999999145</v>
      </c>
      <c r="N187" s="6">
        <v>0.48975886297405602</v>
      </c>
      <c r="O187" s="4" t="s">
        <v>45</v>
      </c>
    </row>
    <row r="188" spans="1:15" x14ac:dyDescent="0.4">
      <c r="A188" s="3" t="s">
        <v>22</v>
      </c>
      <c r="B188" s="3" t="s">
        <v>13</v>
      </c>
      <c r="C188" s="3">
        <v>3</v>
      </c>
      <c r="D188" s="3">
        <v>3</v>
      </c>
      <c r="E188" s="14">
        <f t="shared" si="8"/>
        <v>180</v>
      </c>
      <c r="F188" s="14">
        <f t="shared" si="9"/>
        <v>180</v>
      </c>
      <c r="G188" s="14">
        <f t="shared" si="10"/>
        <v>0</v>
      </c>
      <c r="H188" s="15" t="str">
        <f t="shared" si="11"/>
        <v>N1</v>
      </c>
      <c r="I188" s="5">
        <v>3.3679999999999382</v>
      </c>
      <c r="J188" s="4">
        <v>0.44000000000005457</v>
      </c>
      <c r="K188" s="4">
        <v>1.1359999999999673</v>
      </c>
      <c r="L188" s="5">
        <v>1.5999999999999091</v>
      </c>
      <c r="M188" s="4">
        <v>1.3279999999999745</v>
      </c>
      <c r="N188" s="6">
        <v>0.46810496592189399</v>
      </c>
      <c r="O188" s="4" t="s">
        <v>45</v>
      </c>
    </row>
    <row r="189" spans="1:15" x14ac:dyDescent="0.4">
      <c r="A189" s="3" t="s">
        <v>22</v>
      </c>
      <c r="B189" s="3" t="s">
        <v>13</v>
      </c>
      <c r="C189" s="3">
        <v>3</v>
      </c>
      <c r="D189" s="3">
        <v>4</v>
      </c>
      <c r="E189" s="14">
        <f t="shared" si="8"/>
        <v>180</v>
      </c>
      <c r="F189" s="14">
        <f t="shared" si="9"/>
        <v>270</v>
      </c>
      <c r="G189" s="14">
        <f t="shared" si="10"/>
        <v>-90</v>
      </c>
      <c r="H189" s="15" t="str">
        <f t="shared" si="11"/>
        <v>N4</v>
      </c>
      <c r="I189" s="5">
        <v>6.7400000000000091</v>
      </c>
      <c r="J189" s="4">
        <v>0.43200000000001637</v>
      </c>
      <c r="K189" s="4">
        <v>2.6839999999999975</v>
      </c>
      <c r="L189" s="5">
        <v>3.695999999999998</v>
      </c>
      <c r="M189" s="4">
        <v>2.6119999999999948</v>
      </c>
      <c r="N189" s="6">
        <v>0.57558097445246503</v>
      </c>
      <c r="O189" s="4" t="s">
        <v>44</v>
      </c>
    </row>
    <row r="190" spans="1:15" x14ac:dyDescent="0.4">
      <c r="A190" s="3" t="s">
        <v>22</v>
      </c>
      <c r="B190" s="3" t="s">
        <v>13</v>
      </c>
      <c r="C190" s="3">
        <v>4</v>
      </c>
      <c r="D190" s="3">
        <v>1</v>
      </c>
      <c r="E190" s="14">
        <f t="shared" si="8"/>
        <v>270</v>
      </c>
      <c r="F190" s="14">
        <f t="shared" si="9"/>
        <v>0</v>
      </c>
      <c r="G190" s="14">
        <f t="shared" si="10"/>
        <v>270</v>
      </c>
      <c r="H190" s="15" t="str">
        <f t="shared" si="11"/>
        <v>N4</v>
      </c>
      <c r="I190" s="5">
        <v>5.2320000000000277</v>
      </c>
      <c r="J190" s="4">
        <v>0.43999999999999773</v>
      </c>
      <c r="K190" s="4">
        <v>1.4399999999999977</v>
      </c>
      <c r="L190" s="5">
        <v>2.5720000000000027</v>
      </c>
      <c r="M190" s="4">
        <v>2.2200000000000273</v>
      </c>
      <c r="N190" s="6">
        <v>0.53556942894786297</v>
      </c>
      <c r="O190" s="4" t="s">
        <v>42</v>
      </c>
    </row>
    <row r="191" spans="1:15" x14ac:dyDescent="0.4">
      <c r="A191" s="3" t="s">
        <v>22</v>
      </c>
      <c r="B191" s="3" t="s">
        <v>13</v>
      </c>
      <c r="C191" s="3">
        <v>4</v>
      </c>
      <c r="D191" s="3">
        <v>2</v>
      </c>
      <c r="E191" s="14">
        <f t="shared" si="8"/>
        <v>270</v>
      </c>
      <c r="F191" s="14">
        <f t="shared" si="9"/>
        <v>90</v>
      </c>
      <c r="G191" s="14">
        <f t="shared" si="10"/>
        <v>180</v>
      </c>
      <c r="H191" s="15" t="str">
        <f t="shared" si="11"/>
        <v>N3</v>
      </c>
      <c r="I191" s="5">
        <v>5.3759999999999764</v>
      </c>
      <c r="J191" s="4">
        <v>1.02800000000002</v>
      </c>
      <c r="K191" s="4">
        <v>1.4400000000000546</v>
      </c>
      <c r="L191" s="5">
        <v>2.3840000000000146</v>
      </c>
      <c r="M191" s="4">
        <v>1.9639999999999418</v>
      </c>
      <c r="N191" s="6">
        <v>0.54074751943377097</v>
      </c>
      <c r="O191" s="4" t="s">
        <v>45</v>
      </c>
    </row>
    <row r="192" spans="1:15" x14ac:dyDescent="0.4">
      <c r="A192" s="3" t="s">
        <v>22</v>
      </c>
      <c r="B192" s="3" t="s">
        <v>13</v>
      </c>
      <c r="C192" s="3">
        <v>4</v>
      </c>
      <c r="D192" s="3">
        <v>3</v>
      </c>
      <c r="E192" s="14">
        <f t="shared" si="8"/>
        <v>270</v>
      </c>
      <c r="F192" s="14">
        <f t="shared" si="9"/>
        <v>180</v>
      </c>
      <c r="G192" s="14">
        <f t="shared" si="10"/>
        <v>90</v>
      </c>
      <c r="H192" s="15" t="str">
        <f t="shared" si="11"/>
        <v>N2</v>
      </c>
      <c r="I192" s="5">
        <v>6.5039999999999054</v>
      </c>
      <c r="J192" s="4">
        <v>1.1759999999999309</v>
      </c>
      <c r="K192" s="4">
        <v>1.8360000000000127</v>
      </c>
      <c r="L192" s="5">
        <v>2.9079999999999018</v>
      </c>
      <c r="M192" s="4">
        <v>2.4200000000000728</v>
      </c>
      <c r="N192" s="6">
        <v>0.59492560440897102</v>
      </c>
      <c r="O192" s="4" t="s">
        <v>43</v>
      </c>
    </row>
    <row r="193" spans="1:15" x14ac:dyDescent="0.4">
      <c r="A193" s="3" t="s">
        <v>22</v>
      </c>
      <c r="B193" s="3" t="s">
        <v>13</v>
      </c>
      <c r="C193" s="3">
        <v>4</v>
      </c>
      <c r="D193" s="3">
        <v>4</v>
      </c>
      <c r="E193" s="14">
        <f t="shared" si="8"/>
        <v>270</v>
      </c>
      <c r="F193" s="14">
        <f t="shared" si="9"/>
        <v>270</v>
      </c>
      <c r="G193" s="14">
        <f t="shared" si="10"/>
        <v>0</v>
      </c>
      <c r="H193" s="15" t="str">
        <f t="shared" si="11"/>
        <v>N1</v>
      </c>
      <c r="I193" s="5">
        <v>3.6080000000001746</v>
      </c>
      <c r="J193" s="4">
        <v>0.62000000000011823</v>
      </c>
      <c r="K193" s="4">
        <v>1.0519999999999072</v>
      </c>
      <c r="L193" s="5">
        <v>1.6240000000000236</v>
      </c>
      <c r="M193" s="4">
        <v>1.3640000000000327</v>
      </c>
      <c r="N193" s="6">
        <v>0.47590096152373901</v>
      </c>
      <c r="O193" s="4" t="s">
        <v>45</v>
      </c>
    </row>
    <row r="194" spans="1:15" x14ac:dyDescent="0.4">
      <c r="A194" s="3" t="s">
        <v>23</v>
      </c>
      <c r="B194" s="3" t="s">
        <v>16</v>
      </c>
      <c r="C194" s="3">
        <v>1</v>
      </c>
      <c r="D194" s="3">
        <v>1</v>
      </c>
      <c r="E194" s="14">
        <f t="shared" ref="E194:E257" si="12">(C194-1)*90</f>
        <v>0</v>
      </c>
      <c r="F194" s="14">
        <f t="shared" ref="F194:F257" si="13">(D194-1)*90</f>
        <v>0</v>
      </c>
      <c r="G194" s="14">
        <f t="shared" ref="G194:G257" si="14">E194-F194</f>
        <v>0</v>
      </c>
      <c r="H194" s="15" t="str">
        <f t="shared" ref="H194:H257" si="15">_xlfn.IFS(G194=0,"N1",G194=-90,"N4",G194=90,"N2",G194=180,"N3",G194=-180,"N3",G194=270,"N4",G194=-270,"N2")</f>
        <v>N1</v>
      </c>
      <c r="I194" s="5">
        <v>5.7960000000000491</v>
      </c>
      <c r="J194" s="4">
        <v>1.08400000000006</v>
      </c>
      <c r="K194" s="4">
        <v>1.6479999999999109</v>
      </c>
      <c r="L194" s="5">
        <v>1.9279999999998836</v>
      </c>
      <c r="M194" s="4">
        <v>2.7840000000001055</v>
      </c>
      <c r="N194" s="6">
        <v>0.58903907681572898</v>
      </c>
      <c r="O194" s="4" t="s">
        <v>43</v>
      </c>
    </row>
    <row r="195" spans="1:15" x14ac:dyDescent="0.4">
      <c r="A195" s="3" t="s">
        <v>23</v>
      </c>
      <c r="B195" s="3" t="s">
        <v>16</v>
      </c>
      <c r="C195" s="3">
        <v>1</v>
      </c>
      <c r="D195" s="3">
        <v>2</v>
      </c>
      <c r="E195" s="14">
        <f t="shared" si="12"/>
        <v>0</v>
      </c>
      <c r="F195" s="14">
        <f t="shared" si="13"/>
        <v>90</v>
      </c>
      <c r="G195" s="14">
        <f t="shared" si="14"/>
        <v>-90</v>
      </c>
      <c r="H195" s="15" t="str">
        <f t="shared" si="15"/>
        <v>N4</v>
      </c>
      <c r="I195" s="5">
        <v>6.2439999999999145</v>
      </c>
      <c r="J195" s="4">
        <v>1.3319999999999936</v>
      </c>
      <c r="K195" s="4">
        <v>1.6240000000000236</v>
      </c>
      <c r="L195" s="5">
        <v>2.4519999999999982</v>
      </c>
      <c r="M195" s="4">
        <v>2.4599999999999227</v>
      </c>
      <c r="N195" s="6">
        <v>0.53009372284445999</v>
      </c>
      <c r="O195" s="4" t="s">
        <v>42</v>
      </c>
    </row>
    <row r="196" spans="1:15" x14ac:dyDescent="0.4">
      <c r="A196" s="3" t="s">
        <v>23</v>
      </c>
      <c r="B196" s="3" t="s">
        <v>16</v>
      </c>
      <c r="C196" s="3">
        <v>1</v>
      </c>
      <c r="D196" s="3">
        <v>3</v>
      </c>
      <c r="E196" s="14">
        <f t="shared" si="12"/>
        <v>0</v>
      </c>
      <c r="F196" s="14">
        <f t="shared" si="13"/>
        <v>180</v>
      </c>
      <c r="G196" s="14">
        <f t="shared" si="14"/>
        <v>-180</v>
      </c>
      <c r="H196" s="15" t="str">
        <f t="shared" si="15"/>
        <v>N3</v>
      </c>
      <c r="I196" s="5">
        <v>6.7959999999999923</v>
      </c>
      <c r="J196" s="4">
        <v>0.9959999999999809</v>
      </c>
      <c r="K196" s="4">
        <v>1.97199999999998</v>
      </c>
      <c r="L196" s="5">
        <v>2.5400000000000205</v>
      </c>
      <c r="M196" s="4">
        <v>3.2599999999999909</v>
      </c>
      <c r="N196" s="6">
        <v>0.526572750689556</v>
      </c>
      <c r="O196" s="4" t="s">
        <v>42</v>
      </c>
    </row>
    <row r="197" spans="1:15" x14ac:dyDescent="0.4">
      <c r="A197" s="3" t="s">
        <v>23</v>
      </c>
      <c r="B197" s="3" t="s">
        <v>16</v>
      </c>
      <c r="C197" s="3">
        <v>1</v>
      </c>
      <c r="D197" s="3">
        <v>4</v>
      </c>
      <c r="E197" s="14">
        <f t="shared" si="12"/>
        <v>0</v>
      </c>
      <c r="F197" s="14">
        <f t="shared" si="13"/>
        <v>270</v>
      </c>
      <c r="G197" s="14">
        <f t="shared" si="14"/>
        <v>-270</v>
      </c>
      <c r="H197" s="15" t="str">
        <f t="shared" si="15"/>
        <v>N2</v>
      </c>
      <c r="I197" s="5">
        <v>5.7800000000000296</v>
      </c>
      <c r="J197" s="4">
        <v>0.93999999999999773</v>
      </c>
      <c r="K197" s="4">
        <v>2.1520000000000437</v>
      </c>
      <c r="L197" s="5">
        <v>2.7839999999999918</v>
      </c>
      <c r="M197" s="4">
        <v>2.05600000000004</v>
      </c>
      <c r="N197" s="6">
        <v>0.47404801419763598</v>
      </c>
      <c r="O197" s="4" t="s">
        <v>42</v>
      </c>
    </row>
    <row r="198" spans="1:15" x14ac:dyDescent="0.4">
      <c r="A198" s="3" t="s">
        <v>23</v>
      </c>
      <c r="B198" s="3" t="s">
        <v>16</v>
      </c>
      <c r="C198" s="3">
        <v>2</v>
      </c>
      <c r="D198" s="3">
        <v>1</v>
      </c>
      <c r="E198" s="14">
        <f t="shared" si="12"/>
        <v>90</v>
      </c>
      <c r="F198" s="14">
        <f t="shared" si="13"/>
        <v>0</v>
      </c>
      <c r="G198" s="14">
        <f t="shared" si="14"/>
        <v>90</v>
      </c>
      <c r="H198" s="15" t="str">
        <f t="shared" si="15"/>
        <v>N2</v>
      </c>
      <c r="I198" s="5">
        <v>6.456000000000131</v>
      </c>
      <c r="J198" s="4">
        <v>1.3960000000001855</v>
      </c>
      <c r="K198" s="4">
        <v>0.83199999999987995</v>
      </c>
      <c r="L198" s="5">
        <v>2.1319999999998345</v>
      </c>
      <c r="M198" s="4">
        <v>2.928000000000111</v>
      </c>
      <c r="N198" s="6">
        <v>0.54952653749976199</v>
      </c>
      <c r="O198" s="4" t="s">
        <v>45</v>
      </c>
    </row>
    <row r="199" spans="1:15" x14ac:dyDescent="0.4">
      <c r="A199" s="3" t="s">
        <v>23</v>
      </c>
      <c r="B199" s="3" t="s">
        <v>16</v>
      </c>
      <c r="C199" s="3">
        <v>2</v>
      </c>
      <c r="D199" s="3">
        <v>2</v>
      </c>
      <c r="E199" s="14">
        <f t="shared" si="12"/>
        <v>90</v>
      </c>
      <c r="F199" s="14">
        <f t="shared" si="13"/>
        <v>90</v>
      </c>
      <c r="G199" s="14">
        <f t="shared" si="14"/>
        <v>0</v>
      </c>
      <c r="H199" s="15" t="str">
        <f t="shared" si="15"/>
        <v>N1</v>
      </c>
      <c r="I199" s="5">
        <v>3.6080000000000041</v>
      </c>
      <c r="J199" s="4">
        <v>0.61200000000002319</v>
      </c>
      <c r="K199" s="4">
        <v>1.4639999999999986</v>
      </c>
      <c r="L199" s="5">
        <v>1.7239999999999895</v>
      </c>
      <c r="M199" s="4">
        <v>1.2719999999999914</v>
      </c>
      <c r="N199" s="6">
        <v>0.48033607067843798</v>
      </c>
      <c r="O199" s="4" t="s">
        <v>42</v>
      </c>
    </row>
    <row r="200" spans="1:15" x14ac:dyDescent="0.4">
      <c r="A200" s="3" t="s">
        <v>23</v>
      </c>
      <c r="B200" s="3" t="s">
        <v>16</v>
      </c>
      <c r="C200" s="3">
        <v>2</v>
      </c>
      <c r="D200" s="3">
        <v>3</v>
      </c>
      <c r="E200" s="14">
        <f t="shared" si="12"/>
        <v>90</v>
      </c>
      <c r="F200" s="14">
        <f t="shared" si="13"/>
        <v>180</v>
      </c>
      <c r="G200" s="14">
        <f t="shared" si="14"/>
        <v>-90</v>
      </c>
      <c r="H200" s="15" t="str">
        <f t="shared" si="15"/>
        <v>N4</v>
      </c>
      <c r="I200" s="5">
        <v>6.0320000000000391</v>
      </c>
      <c r="J200" s="4">
        <v>1.132000000000005</v>
      </c>
      <c r="K200" s="4">
        <v>1.5920000000000414</v>
      </c>
      <c r="L200" s="5">
        <v>2.26400000000001</v>
      </c>
      <c r="M200" s="4">
        <v>2.6360000000000241</v>
      </c>
      <c r="N200" s="6">
        <v>0.49972766114239497</v>
      </c>
      <c r="O200" s="4" t="s">
        <v>42</v>
      </c>
    </row>
    <row r="201" spans="1:15" x14ac:dyDescent="0.4">
      <c r="A201" s="3" t="s">
        <v>23</v>
      </c>
      <c r="B201" s="3" t="s">
        <v>16</v>
      </c>
      <c r="C201" s="3">
        <v>2</v>
      </c>
      <c r="D201" s="3">
        <v>4</v>
      </c>
      <c r="E201" s="14">
        <f t="shared" si="12"/>
        <v>90</v>
      </c>
      <c r="F201" s="14">
        <f t="shared" si="13"/>
        <v>270</v>
      </c>
      <c r="G201" s="14">
        <f t="shared" si="14"/>
        <v>-180</v>
      </c>
      <c r="H201" s="15" t="str">
        <f t="shared" si="15"/>
        <v>N3</v>
      </c>
      <c r="I201" s="5">
        <v>5.70799999999997</v>
      </c>
      <c r="J201" s="4">
        <v>1.1359999999999673</v>
      </c>
      <c r="K201" s="4">
        <v>1.4560000000000173</v>
      </c>
      <c r="L201" s="5">
        <v>2.2759999999999536</v>
      </c>
      <c r="M201" s="4">
        <v>2.2960000000000491</v>
      </c>
      <c r="N201" s="6">
        <v>0.56422866409232197</v>
      </c>
      <c r="O201" s="4" t="s">
        <v>43</v>
      </c>
    </row>
    <row r="202" spans="1:15" x14ac:dyDescent="0.4">
      <c r="A202" s="3" t="s">
        <v>23</v>
      </c>
      <c r="B202" s="3" t="s">
        <v>16</v>
      </c>
      <c r="C202" s="3">
        <v>3</v>
      </c>
      <c r="D202" s="3">
        <v>1</v>
      </c>
      <c r="E202" s="14">
        <f t="shared" si="12"/>
        <v>180</v>
      </c>
      <c r="F202" s="14">
        <f t="shared" si="13"/>
        <v>0</v>
      </c>
      <c r="G202" s="14">
        <f t="shared" si="14"/>
        <v>180</v>
      </c>
      <c r="H202" s="15" t="str">
        <f t="shared" si="15"/>
        <v>N3</v>
      </c>
      <c r="I202" s="5">
        <v>5.70799999999997</v>
      </c>
      <c r="J202" s="4">
        <v>1.1639999999999873</v>
      </c>
      <c r="K202" s="4">
        <v>1.0360000000000582</v>
      </c>
      <c r="L202" s="5">
        <v>2.2839999999999918</v>
      </c>
      <c r="M202" s="4">
        <v>2.2599999999999909</v>
      </c>
      <c r="N202" s="6">
        <v>0.45167785496851298</v>
      </c>
      <c r="O202" s="4" t="s">
        <v>42</v>
      </c>
    </row>
    <row r="203" spans="1:15" x14ac:dyDescent="0.4">
      <c r="A203" s="3" t="s">
        <v>23</v>
      </c>
      <c r="B203" s="3" t="s">
        <v>16</v>
      </c>
      <c r="C203" s="3">
        <v>3</v>
      </c>
      <c r="D203" s="3">
        <v>2</v>
      </c>
      <c r="E203" s="14">
        <f t="shared" si="12"/>
        <v>180</v>
      </c>
      <c r="F203" s="14">
        <f t="shared" si="13"/>
        <v>90</v>
      </c>
      <c r="G203" s="14">
        <f t="shared" si="14"/>
        <v>90</v>
      </c>
      <c r="H203" s="15" t="str">
        <f t="shared" si="15"/>
        <v>N2</v>
      </c>
      <c r="I203" s="5">
        <v>5.4360000000000355</v>
      </c>
      <c r="J203" s="4">
        <v>1.3560000000000514</v>
      </c>
      <c r="K203" s="4">
        <v>1.5279999999999632</v>
      </c>
      <c r="L203" s="5">
        <v>1.97199999999998</v>
      </c>
      <c r="M203" s="4">
        <v>2.1080000000000041</v>
      </c>
      <c r="N203" s="6">
        <v>0.49373785223322397</v>
      </c>
      <c r="O203" s="4" t="s">
        <v>44</v>
      </c>
    </row>
    <row r="204" spans="1:15" x14ac:dyDescent="0.4">
      <c r="A204" s="3" t="s">
        <v>23</v>
      </c>
      <c r="B204" s="3" t="s">
        <v>16</v>
      </c>
      <c r="C204" s="3">
        <v>3</v>
      </c>
      <c r="D204" s="3">
        <v>3</v>
      </c>
      <c r="E204" s="14">
        <f t="shared" si="12"/>
        <v>180</v>
      </c>
      <c r="F204" s="14">
        <f t="shared" si="13"/>
        <v>180</v>
      </c>
      <c r="G204" s="14">
        <f t="shared" si="14"/>
        <v>0</v>
      </c>
      <c r="H204" s="15" t="str">
        <f t="shared" si="15"/>
        <v>N1</v>
      </c>
      <c r="I204" s="5">
        <v>4.6279999999999859</v>
      </c>
      <c r="J204" s="4">
        <v>0.59199999999998454</v>
      </c>
      <c r="K204" s="4">
        <v>1.5600000000000023</v>
      </c>
      <c r="L204" s="5">
        <v>2.2040000000000077</v>
      </c>
      <c r="M204" s="4">
        <v>1.8319999999999936</v>
      </c>
      <c r="N204" s="6">
        <v>0.51033022512724602</v>
      </c>
      <c r="O204" s="4" t="s">
        <v>44</v>
      </c>
    </row>
    <row r="205" spans="1:15" x14ac:dyDescent="0.4">
      <c r="A205" s="3" t="s">
        <v>23</v>
      </c>
      <c r="B205" s="3" t="s">
        <v>16</v>
      </c>
      <c r="C205" s="3">
        <v>3</v>
      </c>
      <c r="D205" s="3">
        <v>4</v>
      </c>
      <c r="E205" s="14">
        <f t="shared" si="12"/>
        <v>180</v>
      </c>
      <c r="F205" s="14">
        <f t="shared" si="13"/>
        <v>270</v>
      </c>
      <c r="G205" s="14">
        <f t="shared" si="14"/>
        <v>-90</v>
      </c>
      <c r="H205" s="15" t="str">
        <f t="shared" si="15"/>
        <v>N4</v>
      </c>
      <c r="I205" s="5">
        <v>6.4800000000000182</v>
      </c>
      <c r="J205" s="4">
        <v>0.76400000000001</v>
      </c>
      <c r="K205" s="4">
        <v>2.1999999999999318</v>
      </c>
      <c r="L205" s="5">
        <v>3.1359999999999673</v>
      </c>
      <c r="M205" s="4">
        <v>2.5800000000000409</v>
      </c>
      <c r="N205" s="6">
        <v>0.64071058592751495</v>
      </c>
      <c r="O205" s="4" t="s">
        <v>43</v>
      </c>
    </row>
    <row r="206" spans="1:15" x14ac:dyDescent="0.4">
      <c r="A206" s="3" t="s">
        <v>23</v>
      </c>
      <c r="B206" s="3" t="s">
        <v>16</v>
      </c>
      <c r="C206" s="3">
        <v>4</v>
      </c>
      <c r="D206" s="3">
        <v>1</v>
      </c>
      <c r="E206" s="14">
        <f t="shared" si="12"/>
        <v>270</v>
      </c>
      <c r="F206" s="14">
        <f t="shared" si="13"/>
        <v>0</v>
      </c>
      <c r="G206" s="14">
        <f t="shared" si="14"/>
        <v>270</v>
      </c>
      <c r="H206" s="15" t="str">
        <f t="shared" si="15"/>
        <v>N4</v>
      </c>
      <c r="I206" s="5">
        <v>6.3920000000000528</v>
      </c>
      <c r="J206" s="4">
        <v>1.8400000000001455</v>
      </c>
      <c r="K206" s="4">
        <v>1.4959999999998672</v>
      </c>
      <c r="L206" s="5">
        <v>1.7680000000000291</v>
      </c>
      <c r="M206" s="4">
        <v>2.7839999999998781</v>
      </c>
      <c r="N206" s="6">
        <v>0.54884750452178199</v>
      </c>
      <c r="O206" s="4" t="s">
        <v>45</v>
      </c>
    </row>
    <row r="207" spans="1:15" x14ac:dyDescent="0.4">
      <c r="A207" s="3" t="s">
        <v>23</v>
      </c>
      <c r="B207" s="3" t="s">
        <v>16</v>
      </c>
      <c r="C207" s="3">
        <v>4</v>
      </c>
      <c r="D207" s="3">
        <v>2</v>
      </c>
      <c r="E207" s="14">
        <f t="shared" si="12"/>
        <v>270</v>
      </c>
      <c r="F207" s="14">
        <f t="shared" si="13"/>
        <v>90</v>
      </c>
      <c r="G207" s="14">
        <f t="shared" si="14"/>
        <v>180</v>
      </c>
      <c r="H207" s="15" t="str">
        <f t="shared" si="15"/>
        <v>N3</v>
      </c>
      <c r="I207" s="5">
        <v>4.4359999999999786</v>
      </c>
      <c r="J207" s="4">
        <v>0.64400000000000546</v>
      </c>
      <c r="K207" s="4">
        <v>0.72000000000002728</v>
      </c>
      <c r="L207" s="5">
        <v>2.2319999999999709</v>
      </c>
      <c r="M207" s="4">
        <v>1.5600000000000023</v>
      </c>
      <c r="N207" s="6">
        <v>0.44475798240319397</v>
      </c>
      <c r="O207" s="4" t="s">
        <v>42</v>
      </c>
    </row>
    <row r="208" spans="1:15" x14ac:dyDescent="0.4">
      <c r="A208" s="3" t="s">
        <v>23</v>
      </c>
      <c r="B208" s="3" t="s">
        <v>16</v>
      </c>
      <c r="C208" s="3">
        <v>4</v>
      </c>
      <c r="D208" s="3">
        <v>3</v>
      </c>
      <c r="E208" s="14">
        <f t="shared" si="12"/>
        <v>270</v>
      </c>
      <c r="F208" s="14">
        <f t="shared" si="13"/>
        <v>180</v>
      </c>
      <c r="G208" s="14">
        <f t="shared" si="14"/>
        <v>90</v>
      </c>
      <c r="H208" s="15" t="str">
        <f t="shared" si="15"/>
        <v>N2</v>
      </c>
      <c r="I208" s="5">
        <v>6.2680000000000291</v>
      </c>
      <c r="J208" s="4">
        <v>1.0960000000000036</v>
      </c>
      <c r="K208" s="4">
        <v>2.3440000000000509</v>
      </c>
      <c r="L208" s="5">
        <v>2.8199999999999363</v>
      </c>
      <c r="M208" s="4">
        <v>2.3520000000000891</v>
      </c>
      <c r="N208" s="6">
        <v>0.60866253651612101</v>
      </c>
      <c r="O208" s="4" t="s">
        <v>43</v>
      </c>
    </row>
    <row r="209" spans="1:15" x14ac:dyDescent="0.4">
      <c r="A209" s="3" t="s">
        <v>23</v>
      </c>
      <c r="B209" s="3" t="s">
        <v>16</v>
      </c>
      <c r="C209" s="3">
        <v>4</v>
      </c>
      <c r="D209" s="3">
        <v>4</v>
      </c>
      <c r="E209" s="14">
        <f t="shared" si="12"/>
        <v>270</v>
      </c>
      <c r="F209" s="14">
        <f t="shared" si="13"/>
        <v>270</v>
      </c>
      <c r="G209" s="14">
        <f t="shared" si="14"/>
        <v>0</v>
      </c>
      <c r="H209" s="15" t="str">
        <f t="shared" si="15"/>
        <v>N1</v>
      </c>
      <c r="I209" s="5">
        <v>4.5879999999999654</v>
      </c>
      <c r="J209" s="4">
        <v>0.91600000000005366</v>
      </c>
      <c r="K209" s="4">
        <v>1.6200000000000045</v>
      </c>
      <c r="L209" s="5">
        <v>2.3479999999999563</v>
      </c>
      <c r="M209" s="4">
        <v>1.3239999999999554</v>
      </c>
      <c r="N209" s="6">
        <v>0.46364673778975601</v>
      </c>
      <c r="O209" s="4" t="s">
        <v>43</v>
      </c>
    </row>
    <row r="210" spans="1:15" x14ac:dyDescent="0.4">
      <c r="A210" s="3" t="s">
        <v>23</v>
      </c>
      <c r="B210" s="3" t="s">
        <v>11</v>
      </c>
      <c r="C210" s="3">
        <v>1</v>
      </c>
      <c r="D210" s="3">
        <v>1</v>
      </c>
      <c r="E210" s="14">
        <f t="shared" si="12"/>
        <v>0</v>
      </c>
      <c r="F210" s="14">
        <f t="shared" si="13"/>
        <v>0</v>
      </c>
      <c r="G210" s="14">
        <f t="shared" si="14"/>
        <v>0</v>
      </c>
      <c r="H210" s="15" t="str">
        <f t="shared" si="15"/>
        <v>N1</v>
      </c>
      <c r="I210" s="5">
        <v>4.2479999999999905</v>
      </c>
      <c r="J210" s="4">
        <v>0.6239999999999668</v>
      </c>
      <c r="K210" s="4">
        <v>0.83199999999999363</v>
      </c>
      <c r="L210" s="5">
        <v>1.7479999999999905</v>
      </c>
      <c r="M210" s="4">
        <v>1.8760000000000332</v>
      </c>
      <c r="N210" s="6">
        <v>0.49932795229482602</v>
      </c>
      <c r="O210" s="4" t="s">
        <v>44</v>
      </c>
    </row>
    <row r="211" spans="1:15" x14ac:dyDescent="0.4">
      <c r="A211" s="3" t="s">
        <v>23</v>
      </c>
      <c r="B211" s="3" t="s">
        <v>11</v>
      </c>
      <c r="C211" s="3">
        <v>1</v>
      </c>
      <c r="D211" s="3">
        <v>2</v>
      </c>
      <c r="E211" s="14">
        <f t="shared" si="12"/>
        <v>0</v>
      </c>
      <c r="F211" s="14">
        <f t="shared" si="13"/>
        <v>90</v>
      </c>
      <c r="G211" s="14">
        <f t="shared" si="14"/>
        <v>-90</v>
      </c>
      <c r="H211" s="15" t="str">
        <f t="shared" si="15"/>
        <v>N4</v>
      </c>
      <c r="I211" s="5">
        <v>5.6759999999999309</v>
      </c>
      <c r="J211" s="4">
        <v>0.78399999999987813</v>
      </c>
      <c r="K211" s="4">
        <v>1.9600000000000364</v>
      </c>
      <c r="L211" s="5">
        <v>2.6079999999999472</v>
      </c>
      <c r="M211" s="4">
        <v>2.2840000000001055</v>
      </c>
      <c r="N211" s="6">
        <v>0.58656246735933304</v>
      </c>
      <c r="O211" s="4" t="s">
        <v>43</v>
      </c>
    </row>
    <row r="212" spans="1:15" x14ac:dyDescent="0.4">
      <c r="A212" s="3" t="s">
        <v>23</v>
      </c>
      <c r="B212" s="3" t="s">
        <v>11</v>
      </c>
      <c r="C212" s="3">
        <v>1</v>
      </c>
      <c r="D212" s="3">
        <v>3</v>
      </c>
      <c r="E212" s="14">
        <f t="shared" si="12"/>
        <v>0</v>
      </c>
      <c r="F212" s="14">
        <f t="shared" si="13"/>
        <v>180</v>
      </c>
      <c r="G212" s="14">
        <f t="shared" si="14"/>
        <v>-180</v>
      </c>
      <c r="H212" s="15" t="str">
        <f t="shared" si="15"/>
        <v>N3</v>
      </c>
      <c r="I212" s="5">
        <v>5.0480000000000018</v>
      </c>
      <c r="J212" s="4">
        <v>0.83999999999991815</v>
      </c>
      <c r="K212" s="4">
        <v>1.3479999999999563</v>
      </c>
      <c r="L212" s="5">
        <v>1.7439999999999145</v>
      </c>
      <c r="M212" s="4">
        <v>2.4640000000001692</v>
      </c>
      <c r="N212" s="6">
        <v>0.56540874400388297</v>
      </c>
      <c r="O212" s="4" t="s">
        <v>45</v>
      </c>
    </row>
    <row r="213" spans="1:15" x14ac:dyDescent="0.4">
      <c r="A213" s="3" t="s">
        <v>23</v>
      </c>
      <c r="B213" s="3" t="s">
        <v>11</v>
      </c>
      <c r="C213" s="3">
        <v>1</v>
      </c>
      <c r="D213" s="3">
        <v>4</v>
      </c>
      <c r="E213" s="14">
        <f t="shared" si="12"/>
        <v>0</v>
      </c>
      <c r="F213" s="14">
        <f t="shared" si="13"/>
        <v>270</v>
      </c>
      <c r="G213" s="14">
        <f t="shared" si="14"/>
        <v>-270</v>
      </c>
      <c r="H213" s="15" t="str">
        <f t="shared" si="15"/>
        <v>N2</v>
      </c>
      <c r="I213" s="5">
        <v>5.2240000000000464</v>
      </c>
      <c r="J213" s="4">
        <v>0.92799999999999727</v>
      </c>
      <c r="K213" s="4">
        <v>1.2720000000000482</v>
      </c>
      <c r="L213" s="5">
        <v>2.0879999999999654</v>
      </c>
      <c r="M213" s="4">
        <v>2.2080000000000837</v>
      </c>
      <c r="N213" s="6">
        <v>0.55215204936890505</v>
      </c>
      <c r="O213" s="4" t="s">
        <v>43</v>
      </c>
    </row>
    <row r="214" spans="1:15" x14ac:dyDescent="0.4">
      <c r="A214" s="3" t="s">
        <v>23</v>
      </c>
      <c r="B214" s="3" t="s">
        <v>11</v>
      </c>
      <c r="C214" s="3">
        <v>2</v>
      </c>
      <c r="D214" s="3">
        <v>1</v>
      </c>
      <c r="E214" s="14">
        <f t="shared" si="12"/>
        <v>90</v>
      </c>
      <c r="F214" s="14">
        <f t="shared" si="13"/>
        <v>0</v>
      </c>
      <c r="G214" s="14">
        <f t="shared" si="14"/>
        <v>90</v>
      </c>
      <c r="H214" s="15" t="str">
        <f t="shared" si="15"/>
        <v>N2</v>
      </c>
      <c r="I214" s="5">
        <v>7.4199999999999875</v>
      </c>
      <c r="J214" s="4">
        <v>0.49199999999999022</v>
      </c>
      <c r="K214" s="4">
        <v>2.5999999999999943</v>
      </c>
      <c r="L214" s="5">
        <v>3.2439999999999998</v>
      </c>
      <c r="M214" s="4">
        <v>3.6839999999999975</v>
      </c>
      <c r="N214" s="6">
        <v>0.50324342439602798</v>
      </c>
      <c r="O214" s="4" t="s">
        <v>44</v>
      </c>
    </row>
    <row r="215" spans="1:15" x14ac:dyDescent="0.4">
      <c r="A215" s="3" t="s">
        <v>23</v>
      </c>
      <c r="B215" s="3" t="s">
        <v>11</v>
      </c>
      <c r="C215" s="3">
        <v>2</v>
      </c>
      <c r="D215" s="3">
        <v>2</v>
      </c>
      <c r="E215" s="14">
        <f t="shared" si="12"/>
        <v>90</v>
      </c>
      <c r="F215" s="14">
        <f t="shared" si="13"/>
        <v>90</v>
      </c>
      <c r="G215" s="14">
        <f t="shared" si="14"/>
        <v>0</v>
      </c>
      <c r="H215" s="15" t="str">
        <f t="shared" si="15"/>
        <v>N1</v>
      </c>
      <c r="I215" s="5">
        <v>5.7720000000000002</v>
      </c>
      <c r="J215" s="4">
        <v>1.468</v>
      </c>
      <c r="K215" s="4">
        <v>1.7599999999999998</v>
      </c>
      <c r="L215" s="5">
        <v>2.1880000000000006</v>
      </c>
      <c r="M215" s="4">
        <v>2.1159999999999997</v>
      </c>
      <c r="N215" s="6">
        <v>0.49831776339150802</v>
      </c>
      <c r="O215" s="4" t="s">
        <v>44</v>
      </c>
    </row>
    <row r="216" spans="1:15" x14ac:dyDescent="0.4">
      <c r="A216" s="3" t="s">
        <v>23</v>
      </c>
      <c r="B216" s="3" t="s">
        <v>11</v>
      </c>
      <c r="C216" s="3">
        <v>2</v>
      </c>
      <c r="D216" s="3">
        <v>3</v>
      </c>
      <c r="E216" s="14">
        <f t="shared" si="12"/>
        <v>90</v>
      </c>
      <c r="F216" s="14">
        <f t="shared" si="13"/>
        <v>180</v>
      </c>
      <c r="G216" s="14">
        <f t="shared" si="14"/>
        <v>-90</v>
      </c>
      <c r="H216" s="15" t="str">
        <f t="shared" si="15"/>
        <v>N4</v>
      </c>
      <c r="I216" s="5">
        <v>5.1680000000000064</v>
      </c>
      <c r="J216" s="4">
        <v>0.56799999999998363</v>
      </c>
      <c r="K216" s="4">
        <v>1.5520000000000209</v>
      </c>
      <c r="L216" s="5">
        <v>2.1560000000000059</v>
      </c>
      <c r="M216" s="4">
        <v>2.4440000000000168</v>
      </c>
      <c r="N216" s="6">
        <v>0.46820367471674401</v>
      </c>
      <c r="O216" s="4" t="s">
        <v>42</v>
      </c>
    </row>
    <row r="217" spans="1:15" x14ac:dyDescent="0.4">
      <c r="A217" s="3" t="s">
        <v>23</v>
      </c>
      <c r="B217" s="3" t="s">
        <v>11</v>
      </c>
      <c r="C217" s="3">
        <v>2</v>
      </c>
      <c r="D217" s="3">
        <v>4</v>
      </c>
      <c r="E217" s="14">
        <f t="shared" si="12"/>
        <v>90</v>
      </c>
      <c r="F217" s="14">
        <f t="shared" si="13"/>
        <v>270</v>
      </c>
      <c r="G217" s="14">
        <f t="shared" si="14"/>
        <v>-180</v>
      </c>
      <c r="H217" s="15" t="str">
        <f t="shared" si="15"/>
        <v>N3</v>
      </c>
      <c r="I217" s="5">
        <v>4.76400000000001</v>
      </c>
      <c r="J217" s="4">
        <v>0.66399999999998727</v>
      </c>
      <c r="K217" s="4">
        <v>1.6000000000000227</v>
      </c>
      <c r="L217" s="5">
        <v>2.1680000000000064</v>
      </c>
      <c r="M217" s="4">
        <v>1.9320000000000164</v>
      </c>
      <c r="N217" s="6">
        <v>0.535520458037817</v>
      </c>
      <c r="O217" s="4" t="s">
        <v>42</v>
      </c>
    </row>
    <row r="218" spans="1:15" x14ac:dyDescent="0.4">
      <c r="A218" s="3" t="s">
        <v>23</v>
      </c>
      <c r="B218" s="3" t="s">
        <v>11</v>
      </c>
      <c r="C218" s="3">
        <v>3</v>
      </c>
      <c r="D218" s="3">
        <v>1</v>
      </c>
      <c r="E218" s="14">
        <f t="shared" si="12"/>
        <v>180</v>
      </c>
      <c r="F218" s="14">
        <f t="shared" si="13"/>
        <v>0</v>
      </c>
      <c r="G218" s="14">
        <f t="shared" si="14"/>
        <v>180</v>
      </c>
      <c r="H218" s="15" t="str">
        <f t="shared" si="15"/>
        <v>N3</v>
      </c>
      <c r="I218" s="5">
        <v>4.2879999999998972</v>
      </c>
      <c r="J218" s="4">
        <v>0.70799999999996999</v>
      </c>
      <c r="K218" s="4">
        <v>1.6839999999999691</v>
      </c>
      <c r="L218" s="5">
        <v>2.0480000000000018</v>
      </c>
      <c r="M218" s="4">
        <v>1.5319999999999254</v>
      </c>
      <c r="N218" s="6">
        <v>0.50745132390278402</v>
      </c>
      <c r="O218" s="4" t="s">
        <v>42</v>
      </c>
    </row>
    <row r="219" spans="1:15" x14ac:dyDescent="0.4">
      <c r="A219" s="3" t="s">
        <v>23</v>
      </c>
      <c r="B219" s="3" t="s">
        <v>11</v>
      </c>
      <c r="C219" s="3">
        <v>3</v>
      </c>
      <c r="D219" s="3">
        <v>2</v>
      </c>
      <c r="E219" s="14">
        <f t="shared" si="12"/>
        <v>180</v>
      </c>
      <c r="F219" s="14">
        <f t="shared" si="13"/>
        <v>90</v>
      </c>
      <c r="G219" s="14">
        <f t="shared" si="14"/>
        <v>90</v>
      </c>
      <c r="H219" s="15" t="str">
        <f t="shared" si="15"/>
        <v>N2</v>
      </c>
      <c r="I219" s="5">
        <v>4.5240000000000009</v>
      </c>
      <c r="J219" s="4">
        <v>1.1439999999999912</v>
      </c>
      <c r="K219" s="4">
        <v>1.2600000000000051</v>
      </c>
      <c r="L219" s="5">
        <v>1.9840000000000089</v>
      </c>
      <c r="M219" s="4">
        <v>1.3960000000000008</v>
      </c>
      <c r="N219" s="6">
        <v>0.475159251159953</v>
      </c>
      <c r="O219" s="4" t="s">
        <v>44</v>
      </c>
    </row>
    <row r="220" spans="1:15" x14ac:dyDescent="0.4">
      <c r="A220" s="3" t="s">
        <v>23</v>
      </c>
      <c r="B220" s="3" t="s">
        <v>11</v>
      </c>
      <c r="C220" s="3">
        <v>3</v>
      </c>
      <c r="D220" s="3">
        <v>3</v>
      </c>
      <c r="E220" s="14">
        <f t="shared" si="12"/>
        <v>180</v>
      </c>
      <c r="F220" s="14">
        <f t="shared" si="13"/>
        <v>180</v>
      </c>
      <c r="G220" s="14">
        <f t="shared" si="14"/>
        <v>0</v>
      </c>
      <c r="H220" s="15" t="str">
        <f t="shared" si="15"/>
        <v>N1</v>
      </c>
      <c r="I220" s="5">
        <v>3.8679999999999382</v>
      </c>
      <c r="J220" s="4">
        <v>0.61199999999996635</v>
      </c>
      <c r="K220" s="4">
        <v>1.1359999999999673</v>
      </c>
      <c r="L220" s="5">
        <v>1.5799999999999272</v>
      </c>
      <c r="M220" s="4">
        <v>1.6760000000000446</v>
      </c>
      <c r="N220" s="6">
        <v>0.47261217345412199</v>
      </c>
      <c r="O220" s="4" t="s">
        <v>42</v>
      </c>
    </row>
    <row r="221" spans="1:15" x14ac:dyDescent="0.4">
      <c r="A221" s="3" t="s">
        <v>23</v>
      </c>
      <c r="B221" s="3" t="s">
        <v>11</v>
      </c>
      <c r="C221" s="3">
        <v>3</v>
      </c>
      <c r="D221" s="3">
        <v>4</v>
      </c>
      <c r="E221" s="14">
        <f t="shared" si="12"/>
        <v>180</v>
      </c>
      <c r="F221" s="14">
        <f t="shared" si="13"/>
        <v>270</v>
      </c>
      <c r="G221" s="14">
        <f t="shared" si="14"/>
        <v>-90</v>
      </c>
      <c r="H221" s="15" t="str">
        <f t="shared" si="15"/>
        <v>N4</v>
      </c>
      <c r="I221" s="5">
        <v>5.52800000000002</v>
      </c>
      <c r="J221" s="4">
        <v>0.61599999999998545</v>
      </c>
      <c r="K221" s="4">
        <v>1.9680000000000746</v>
      </c>
      <c r="L221" s="5">
        <v>2.7439999999999145</v>
      </c>
      <c r="M221" s="4">
        <v>2.1680000000001201</v>
      </c>
      <c r="N221" s="6">
        <v>0.52603086577181202</v>
      </c>
      <c r="O221" s="4" t="s">
        <v>45</v>
      </c>
    </row>
    <row r="222" spans="1:15" x14ac:dyDescent="0.4">
      <c r="A222" s="3" t="s">
        <v>23</v>
      </c>
      <c r="B222" s="3" t="s">
        <v>11</v>
      </c>
      <c r="C222" s="3">
        <v>4</v>
      </c>
      <c r="D222" s="3">
        <v>1</v>
      </c>
      <c r="E222" s="14">
        <f t="shared" si="12"/>
        <v>270</v>
      </c>
      <c r="F222" s="14">
        <f t="shared" si="13"/>
        <v>0</v>
      </c>
      <c r="G222" s="14">
        <f t="shared" si="14"/>
        <v>270</v>
      </c>
      <c r="H222" s="15" t="str">
        <f t="shared" si="15"/>
        <v>N4</v>
      </c>
      <c r="I222" s="5">
        <v>5.6240000000000236</v>
      </c>
      <c r="J222" s="4">
        <v>0.72000000000002728</v>
      </c>
      <c r="K222" s="4">
        <v>1.8360000000000127</v>
      </c>
      <c r="L222" s="5">
        <v>2.4160000000000537</v>
      </c>
      <c r="M222" s="4">
        <v>2.4879999999999427</v>
      </c>
      <c r="N222" s="6">
        <v>0.58916740233187603</v>
      </c>
      <c r="O222" s="4" t="s">
        <v>43</v>
      </c>
    </row>
    <row r="223" spans="1:15" x14ac:dyDescent="0.4">
      <c r="A223" s="3" t="s">
        <v>23</v>
      </c>
      <c r="B223" s="3" t="s">
        <v>11</v>
      </c>
      <c r="C223" s="3">
        <v>4</v>
      </c>
      <c r="D223" s="3">
        <v>2</v>
      </c>
      <c r="E223" s="14">
        <f t="shared" si="12"/>
        <v>270</v>
      </c>
      <c r="F223" s="14">
        <f t="shared" si="13"/>
        <v>90</v>
      </c>
      <c r="G223" s="14">
        <f t="shared" si="14"/>
        <v>180</v>
      </c>
      <c r="H223" s="15" t="str">
        <f t="shared" si="15"/>
        <v>N3</v>
      </c>
      <c r="I223" s="5">
        <v>6.5840000000000032</v>
      </c>
      <c r="J223" s="4">
        <v>0.84399999999999409</v>
      </c>
      <c r="K223" s="4">
        <v>2.1120000000000232</v>
      </c>
      <c r="L223" s="5">
        <v>3.3160000000000309</v>
      </c>
      <c r="M223" s="4">
        <v>2.4239999999999782</v>
      </c>
      <c r="N223" s="6">
        <v>0.47557034601750198</v>
      </c>
      <c r="O223" s="4" t="s">
        <v>44</v>
      </c>
    </row>
    <row r="224" spans="1:15" x14ac:dyDescent="0.4">
      <c r="A224" s="3" t="s">
        <v>23</v>
      </c>
      <c r="B224" s="3" t="s">
        <v>11</v>
      </c>
      <c r="C224" s="3">
        <v>4</v>
      </c>
      <c r="D224" s="3">
        <v>3</v>
      </c>
      <c r="E224" s="14">
        <f t="shared" si="12"/>
        <v>270</v>
      </c>
      <c r="F224" s="14">
        <f t="shared" si="13"/>
        <v>180</v>
      </c>
      <c r="G224" s="14">
        <f t="shared" si="14"/>
        <v>90</v>
      </c>
      <c r="H224" s="15" t="str">
        <f t="shared" si="15"/>
        <v>N2</v>
      </c>
      <c r="I224" s="5">
        <v>5.3719999999999573</v>
      </c>
      <c r="J224" s="4">
        <v>0.79599999999993543</v>
      </c>
      <c r="K224" s="4">
        <v>0.2680000000000291</v>
      </c>
      <c r="L224" s="5">
        <v>2.26400000000001</v>
      </c>
      <c r="M224" s="4">
        <v>2.3120000000000118</v>
      </c>
      <c r="N224" s="6">
        <v>0.51697392934604303</v>
      </c>
      <c r="O224" s="4" t="s">
        <v>42</v>
      </c>
    </row>
    <row r="225" spans="1:15" x14ac:dyDescent="0.4">
      <c r="A225" s="3" t="s">
        <v>23</v>
      </c>
      <c r="B225" s="3" t="s">
        <v>11</v>
      </c>
      <c r="C225" s="3">
        <v>4</v>
      </c>
      <c r="D225" s="3">
        <v>4</v>
      </c>
      <c r="E225" s="14">
        <f t="shared" si="12"/>
        <v>270</v>
      </c>
      <c r="F225" s="14">
        <f t="shared" si="13"/>
        <v>270</v>
      </c>
      <c r="G225" s="14">
        <f t="shared" si="14"/>
        <v>0</v>
      </c>
      <c r="H225" s="15" t="str">
        <f t="shared" si="15"/>
        <v>N1</v>
      </c>
      <c r="I225" s="5">
        <v>4.4399999999999409</v>
      </c>
      <c r="J225" s="4">
        <v>0.65199999999992997</v>
      </c>
      <c r="K225" s="4">
        <v>1.3880000000000337</v>
      </c>
      <c r="L225" s="5">
        <v>2.0240000000000009</v>
      </c>
      <c r="M225" s="4">
        <v>1.76400000000001</v>
      </c>
      <c r="N225" s="6">
        <v>0.53790247782938205</v>
      </c>
      <c r="O225" s="4" t="s">
        <v>43</v>
      </c>
    </row>
    <row r="226" spans="1:15" x14ac:dyDescent="0.4">
      <c r="A226" s="3" t="s">
        <v>23</v>
      </c>
      <c r="B226" s="3" t="s">
        <v>9</v>
      </c>
      <c r="C226" s="3">
        <v>1</v>
      </c>
      <c r="D226" s="3">
        <v>1</v>
      </c>
      <c r="E226" s="14">
        <f t="shared" si="12"/>
        <v>0</v>
      </c>
      <c r="F226" s="14">
        <f t="shared" si="13"/>
        <v>0</v>
      </c>
      <c r="G226" s="14">
        <f t="shared" si="14"/>
        <v>0</v>
      </c>
      <c r="H226" s="15" t="str">
        <f t="shared" si="15"/>
        <v>N1</v>
      </c>
      <c r="I226" s="5">
        <v>4.5720000000001164</v>
      </c>
      <c r="J226" s="4">
        <v>0.48000000000001819</v>
      </c>
      <c r="K226" s="4">
        <v>0.54800000000000182</v>
      </c>
      <c r="L226" s="5">
        <v>1.7480000000000473</v>
      </c>
      <c r="M226" s="4">
        <v>2.3440000000000509</v>
      </c>
      <c r="N226" s="6">
        <v>0.50960094817755897</v>
      </c>
      <c r="O226" s="4" t="s">
        <v>45</v>
      </c>
    </row>
    <row r="227" spans="1:15" x14ac:dyDescent="0.4">
      <c r="A227" s="3" t="s">
        <v>23</v>
      </c>
      <c r="B227" s="3" t="s">
        <v>9</v>
      </c>
      <c r="C227" s="3">
        <v>1</v>
      </c>
      <c r="D227" s="3">
        <v>2</v>
      </c>
      <c r="E227" s="14">
        <f t="shared" si="12"/>
        <v>0</v>
      </c>
      <c r="F227" s="14">
        <f t="shared" si="13"/>
        <v>90</v>
      </c>
      <c r="G227" s="14">
        <f t="shared" si="14"/>
        <v>-90</v>
      </c>
      <c r="H227" s="15" t="str">
        <f t="shared" si="15"/>
        <v>N4</v>
      </c>
      <c r="I227" s="5">
        <v>3.8160000000000309</v>
      </c>
      <c r="J227" s="4">
        <v>0.5160000000000764</v>
      </c>
      <c r="K227" s="4">
        <v>0.4839999999999236</v>
      </c>
      <c r="L227" s="5">
        <v>1.7640000000001237</v>
      </c>
      <c r="M227" s="4">
        <v>1.5359999999998308</v>
      </c>
      <c r="N227" s="6">
        <v>0.50322763454919195</v>
      </c>
      <c r="O227" s="4" t="s">
        <v>45</v>
      </c>
    </row>
    <row r="228" spans="1:15" x14ac:dyDescent="0.4">
      <c r="A228" s="3" t="s">
        <v>23</v>
      </c>
      <c r="B228" s="3" t="s">
        <v>9</v>
      </c>
      <c r="C228" s="3">
        <v>1</v>
      </c>
      <c r="D228" s="3">
        <v>3</v>
      </c>
      <c r="E228" s="14">
        <f t="shared" si="12"/>
        <v>0</v>
      </c>
      <c r="F228" s="14">
        <f t="shared" si="13"/>
        <v>180</v>
      </c>
      <c r="G228" s="14">
        <f t="shared" si="14"/>
        <v>-180</v>
      </c>
      <c r="H228" s="15" t="str">
        <f t="shared" si="15"/>
        <v>N3</v>
      </c>
      <c r="I228" s="5">
        <v>4.7839999999999918</v>
      </c>
      <c r="J228" s="4">
        <v>1.5120000000000005</v>
      </c>
      <c r="K228" s="4">
        <v>1.3319999999999936</v>
      </c>
      <c r="L228" s="5">
        <v>1.6080000000000041</v>
      </c>
      <c r="M228" s="4">
        <v>1.6639999999999873</v>
      </c>
      <c r="N228" s="6">
        <v>0.46690256201015901</v>
      </c>
      <c r="O228" s="4" t="s">
        <v>44</v>
      </c>
    </row>
    <row r="229" spans="1:15" x14ac:dyDescent="0.4">
      <c r="A229" s="3" t="s">
        <v>23</v>
      </c>
      <c r="B229" s="3" t="s">
        <v>9</v>
      </c>
      <c r="C229" s="3">
        <v>1</v>
      </c>
      <c r="D229" s="3">
        <v>4</v>
      </c>
      <c r="E229" s="14">
        <f t="shared" si="12"/>
        <v>0</v>
      </c>
      <c r="F229" s="14">
        <f t="shared" si="13"/>
        <v>270</v>
      </c>
      <c r="G229" s="14">
        <f t="shared" si="14"/>
        <v>-270</v>
      </c>
      <c r="H229" s="15" t="str">
        <f t="shared" si="15"/>
        <v>N2</v>
      </c>
      <c r="I229" s="5">
        <v>5.7760000000000673</v>
      </c>
      <c r="J229" s="4">
        <v>1.2960000000000491</v>
      </c>
      <c r="K229" s="4">
        <v>1.5879999999999654</v>
      </c>
      <c r="L229" s="5">
        <v>2.0839999999998327</v>
      </c>
      <c r="M229" s="4">
        <v>2.3960000000001855</v>
      </c>
      <c r="N229" s="6">
        <v>0.54160886185670098</v>
      </c>
      <c r="O229" s="4" t="s">
        <v>45</v>
      </c>
    </row>
    <row r="230" spans="1:15" x14ac:dyDescent="0.4">
      <c r="A230" s="3" t="s">
        <v>23</v>
      </c>
      <c r="B230" s="3" t="s">
        <v>9</v>
      </c>
      <c r="C230" s="3">
        <v>2</v>
      </c>
      <c r="D230" s="3">
        <v>1</v>
      </c>
      <c r="E230" s="14">
        <f t="shared" si="12"/>
        <v>90</v>
      </c>
      <c r="F230" s="14">
        <f t="shared" si="13"/>
        <v>0</v>
      </c>
      <c r="G230" s="14">
        <f t="shared" si="14"/>
        <v>90</v>
      </c>
      <c r="H230" s="15" t="str">
        <f t="shared" si="15"/>
        <v>N2</v>
      </c>
      <c r="I230" s="5">
        <v>5.0599999999999454</v>
      </c>
      <c r="J230" s="4">
        <v>0.63599999999996726</v>
      </c>
      <c r="K230" s="4">
        <v>1.7160000000000082</v>
      </c>
      <c r="L230" s="5">
        <v>2.0679999999999836</v>
      </c>
      <c r="M230" s="4">
        <v>2.3559999999999945</v>
      </c>
      <c r="N230" s="6">
        <v>0.52165121711437601</v>
      </c>
      <c r="O230" s="4" t="s">
        <v>43</v>
      </c>
    </row>
    <row r="231" spans="1:15" x14ac:dyDescent="0.4">
      <c r="A231" s="3" t="s">
        <v>23</v>
      </c>
      <c r="B231" s="3" t="s">
        <v>9</v>
      </c>
      <c r="C231" s="3">
        <v>2</v>
      </c>
      <c r="D231" s="3">
        <v>2</v>
      </c>
      <c r="E231" s="14">
        <f t="shared" si="12"/>
        <v>90</v>
      </c>
      <c r="F231" s="14">
        <f t="shared" si="13"/>
        <v>90</v>
      </c>
      <c r="G231" s="14">
        <f t="shared" si="14"/>
        <v>0</v>
      </c>
      <c r="H231" s="15" t="str">
        <f t="shared" si="15"/>
        <v>N1</v>
      </c>
      <c r="I231" s="5">
        <v>3.5520000000000209</v>
      </c>
      <c r="J231" s="4">
        <v>0.6360000000000241</v>
      </c>
      <c r="K231" s="4">
        <v>0.69199999999997885</v>
      </c>
      <c r="L231" s="5">
        <v>1.5199999999999818</v>
      </c>
      <c r="M231" s="4">
        <v>1.396000000000015</v>
      </c>
      <c r="N231" s="6">
        <v>0.47042967537649999</v>
      </c>
      <c r="O231" s="4" t="s">
        <v>44</v>
      </c>
    </row>
    <row r="232" spans="1:15" x14ac:dyDescent="0.4">
      <c r="A232" s="3" t="s">
        <v>23</v>
      </c>
      <c r="B232" s="3" t="s">
        <v>9</v>
      </c>
      <c r="C232" s="3">
        <v>2</v>
      </c>
      <c r="D232" s="3">
        <v>3</v>
      </c>
      <c r="E232" s="14">
        <f t="shared" si="12"/>
        <v>90</v>
      </c>
      <c r="F232" s="14">
        <f t="shared" si="13"/>
        <v>180</v>
      </c>
      <c r="G232" s="14">
        <f t="shared" si="14"/>
        <v>-90</v>
      </c>
      <c r="H232" s="15" t="str">
        <f t="shared" si="15"/>
        <v>N4</v>
      </c>
      <c r="I232" s="5">
        <v>6.0440000000000964</v>
      </c>
      <c r="J232" s="4">
        <v>1.2400000000000091</v>
      </c>
      <c r="K232" s="4">
        <v>4.1639999999999873</v>
      </c>
      <c r="L232" s="5">
        <v>2.1440000000000055</v>
      </c>
      <c r="M232" s="4">
        <v>2.6600000000000819</v>
      </c>
      <c r="N232" s="6">
        <v>0.53213647085784599</v>
      </c>
      <c r="O232" s="4" t="s">
        <v>45</v>
      </c>
    </row>
    <row r="233" spans="1:15" x14ac:dyDescent="0.4">
      <c r="A233" s="3" t="s">
        <v>23</v>
      </c>
      <c r="B233" s="3" t="s">
        <v>9</v>
      </c>
      <c r="C233" s="3">
        <v>2</v>
      </c>
      <c r="D233" s="3">
        <v>4</v>
      </c>
      <c r="E233" s="14">
        <f t="shared" si="12"/>
        <v>90</v>
      </c>
      <c r="F233" s="14">
        <f t="shared" si="13"/>
        <v>270</v>
      </c>
      <c r="G233" s="14">
        <f t="shared" si="14"/>
        <v>-180</v>
      </c>
      <c r="H233" s="15" t="str">
        <f t="shared" si="15"/>
        <v>N3</v>
      </c>
      <c r="I233" s="5">
        <v>5.82000000000005</v>
      </c>
      <c r="J233" s="4">
        <v>0.98800000000005639</v>
      </c>
      <c r="K233" s="4">
        <v>1.6479999999999109</v>
      </c>
      <c r="L233" s="5">
        <v>2.20799999999997</v>
      </c>
      <c r="M233" s="4">
        <v>2.6240000000000236</v>
      </c>
      <c r="N233" s="6">
        <v>0.53542324734413005</v>
      </c>
      <c r="O233" s="4" t="s">
        <v>43</v>
      </c>
    </row>
    <row r="234" spans="1:15" x14ac:dyDescent="0.4">
      <c r="A234" s="3" t="s">
        <v>23</v>
      </c>
      <c r="B234" s="3" t="s">
        <v>9</v>
      </c>
      <c r="C234" s="3">
        <v>3</v>
      </c>
      <c r="D234" s="3">
        <v>1</v>
      </c>
      <c r="E234" s="14">
        <f t="shared" si="12"/>
        <v>180</v>
      </c>
      <c r="F234" s="14">
        <f t="shared" si="13"/>
        <v>0</v>
      </c>
      <c r="G234" s="14">
        <f t="shared" si="14"/>
        <v>180</v>
      </c>
      <c r="H234" s="15" t="str">
        <f t="shared" si="15"/>
        <v>N3</v>
      </c>
      <c r="I234" s="5">
        <v>4.1040000000000418</v>
      </c>
      <c r="J234" s="4">
        <v>0.82799999999997453</v>
      </c>
      <c r="K234" s="4">
        <v>1.3720000000000709</v>
      </c>
      <c r="L234" s="5">
        <v>1.6680000000000064</v>
      </c>
      <c r="M234" s="4">
        <v>1.6080000000000609</v>
      </c>
      <c r="N234" s="6">
        <v>0.51117992418576497</v>
      </c>
      <c r="O234" s="4" t="s">
        <v>42</v>
      </c>
    </row>
    <row r="235" spans="1:15" x14ac:dyDescent="0.4">
      <c r="A235" s="3" t="s">
        <v>23</v>
      </c>
      <c r="B235" s="3" t="s">
        <v>9</v>
      </c>
      <c r="C235" s="3">
        <v>3</v>
      </c>
      <c r="D235" s="3">
        <v>2</v>
      </c>
      <c r="E235" s="14">
        <f t="shared" si="12"/>
        <v>180</v>
      </c>
      <c r="F235" s="14">
        <f t="shared" si="13"/>
        <v>90</v>
      </c>
      <c r="G235" s="14">
        <f t="shared" si="14"/>
        <v>90</v>
      </c>
      <c r="H235" s="15" t="str">
        <f t="shared" si="15"/>
        <v>N2</v>
      </c>
      <c r="I235" s="5">
        <v>6.5360000000000582</v>
      </c>
      <c r="J235" s="4">
        <v>1.2360000000001037</v>
      </c>
      <c r="K235" s="4">
        <v>1.7079999999998563</v>
      </c>
      <c r="L235" s="5">
        <v>2.7759999999998399</v>
      </c>
      <c r="M235" s="4">
        <v>2.5240000000001146</v>
      </c>
      <c r="N235" s="6">
        <v>0.60504416554987706</v>
      </c>
      <c r="O235" s="4" t="s">
        <v>43</v>
      </c>
    </row>
    <row r="236" spans="1:15" x14ac:dyDescent="0.4">
      <c r="A236" s="3" t="s">
        <v>23</v>
      </c>
      <c r="B236" s="3" t="s">
        <v>9</v>
      </c>
      <c r="C236" s="3">
        <v>3</v>
      </c>
      <c r="D236" s="3">
        <v>3</v>
      </c>
      <c r="E236" s="14">
        <f t="shared" si="12"/>
        <v>180</v>
      </c>
      <c r="F236" s="14">
        <f t="shared" si="13"/>
        <v>180</v>
      </c>
      <c r="G236" s="14">
        <f t="shared" si="14"/>
        <v>0</v>
      </c>
      <c r="H236" s="15" t="str">
        <f t="shared" si="15"/>
        <v>N1</v>
      </c>
      <c r="I236" s="5">
        <v>3.9600000000000364</v>
      </c>
      <c r="J236" s="4">
        <v>0.62400000000002365</v>
      </c>
      <c r="K236" s="4">
        <v>1.4680000000000746</v>
      </c>
      <c r="L236" s="5">
        <v>1.7960000000000491</v>
      </c>
      <c r="M236" s="4">
        <v>1.5399999999999636</v>
      </c>
      <c r="N236" s="6">
        <v>0.52577964530076104</v>
      </c>
      <c r="O236" s="4" t="s">
        <v>45</v>
      </c>
    </row>
    <row r="237" spans="1:15" x14ac:dyDescent="0.4">
      <c r="A237" s="3" t="s">
        <v>23</v>
      </c>
      <c r="B237" s="3" t="s">
        <v>9</v>
      </c>
      <c r="C237" s="3">
        <v>3</v>
      </c>
      <c r="D237" s="3">
        <v>4</v>
      </c>
      <c r="E237" s="14">
        <f t="shared" si="12"/>
        <v>180</v>
      </c>
      <c r="F237" s="14">
        <f t="shared" si="13"/>
        <v>270</v>
      </c>
      <c r="G237" s="14">
        <f t="shared" si="14"/>
        <v>-90</v>
      </c>
      <c r="H237" s="15" t="str">
        <f t="shared" si="15"/>
        <v>N4</v>
      </c>
      <c r="I237" s="5">
        <v>4.8080000000000069</v>
      </c>
      <c r="J237" s="4">
        <v>1.0799999999999983</v>
      </c>
      <c r="K237" s="4">
        <v>1.3680000000000092</v>
      </c>
      <c r="L237" s="5">
        <v>1.8240000000000123</v>
      </c>
      <c r="M237" s="4">
        <v>1.9039999999999964</v>
      </c>
      <c r="N237" s="6">
        <v>0.47806162631333698</v>
      </c>
      <c r="O237" s="4" t="s">
        <v>44</v>
      </c>
    </row>
    <row r="238" spans="1:15" x14ac:dyDescent="0.4">
      <c r="A238" s="3" t="s">
        <v>23</v>
      </c>
      <c r="B238" s="3" t="s">
        <v>9</v>
      </c>
      <c r="C238" s="3">
        <v>4</v>
      </c>
      <c r="D238" s="3">
        <v>1</v>
      </c>
      <c r="E238" s="14">
        <f t="shared" si="12"/>
        <v>270</v>
      </c>
      <c r="F238" s="14">
        <f t="shared" si="13"/>
        <v>0</v>
      </c>
      <c r="G238" s="14">
        <f t="shared" si="14"/>
        <v>270</v>
      </c>
      <c r="H238" s="15" t="str">
        <f t="shared" si="15"/>
        <v>N4</v>
      </c>
      <c r="I238" s="5">
        <v>5.8079999999999998</v>
      </c>
      <c r="J238" s="4">
        <v>2.0679999999999978</v>
      </c>
      <c r="K238" s="4">
        <v>1.240000000000002</v>
      </c>
      <c r="L238" s="5">
        <v>1.6559999999999988</v>
      </c>
      <c r="M238" s="4">
        <v>2.0840000000000032</v>
      </c>
      <c r="N238" s="6">
        <v>0.47263797281755698</v>
      </c>
      <c r="O238" s="4" t="s">
        <v>44</v>
      </c>
    </row>
    <row r="239" spans="1:15" x14ac:dyDescent="0.4">
      <c r="A239" s="3" t="s">
        <v>23</v>
      </c>
      <c r="B239" s="3" t="s">
        <v>9</v>
      </c>
      <c r="C239" s="3">
        <v>4</v>
      </c>
      <c r="D239" s="3">
        <v>2</v>
      </c>
      <c r="E239" s="14">
        <f t="shared" si="12"/>
        <v>270</v>
      </c>
      <c r="F239" s="14">
        <f t="shared" si="13"/>
        <v>90</v>
      </c>
      <c r="G239" s="14">
        <f t="shared" si="14"/>
        <v>180</v>
      </c>
      <c r="H239" s="15" t="str">
        <f t="shared" si="15"/>
        <v>N3</v>
      </c>
      <c r="I239" s="5">
        <v>4.5599999999999454</v>
      </c>
      <c r="J239" s="4">
        <v>0.92799999999999727</v>
      </c>
      <c r="K239" s="4">
        <v>1.4519999999999982</v>
      </c>
      <c r="L239" s="5">
        <v>1.8279999999999745</v>
      </c>
      <c r="M239" s="4">
        <v>1.8039999999999736</v>
      </c>
      <c r="N239" s="6">
        <v>0.46441592916049701</v>
      </c>
      <c r="O239" s="4" t="s">
        <v>43</v>
      </c>
    </row>
    <row r="240" spans="1:15" x14ac:dyDescent="0.4">
      <c r="A240" s="3" t="s">
        <v>23</v>
      </c>
      <c r="B240" s="3" t="s">
        <v>9</v>
      </c>
      <c r="C240" s="3">
        <v>4</v>
      </c>
      <c r="D240" s="3">
        <v>3</v>
      </c>
      <c r="E240" s="14">
        <f t="shared" si="12"/>
        <v>270</v>
      </c>
      <c r="F240" s="14">
        <f t="shared" si="13"/>
        <v>180</v>
      </c>
      <c r="G240" s="14">
        <f t="shared" si="14"/>
        <v>90</v>
      </c>
      <c r="H240" s="15" t="str">
        <f t="shared" si="15"/>
        <v>N2</v>
      </c>
      <c r="I240" s="5">
        <v>6.3119999999998981</v>
      </c>
      <c r="J240" s="4">
        <v>0.70399999999995089</v>
      </c>
      <c r="K240" s="4">
        <v>1.571999999999889</v>
      </c>
      <c r="L240" s="5">
        <v>1.9919999999999618</v>
      </c>
      <c r="M240" s="4">
        <v>3.6159999999999854</v>
      </c>
      <c r="N240" s="6">
        <v>0.54982998504676805</v>
      </c>
      <c r="O240" s="4" t="s">
        <v>45</v>
      </c>
    </row>
    <row r="241" spans="1:15" x14ac:dyDescent="0.4">
      <c r="A241" s="3" t="s">
        <v>23</v>
      </c>
      <c r="B241" s="3" t="s">
        <v>9</v>
      </c>
      <c r="C241" s="3">
        <v>4</v>
      </c>
      <c r="D241" s="3">
        <v>4</v>
      </c>
      <c r="E241" s="14">
        <f t="shared" si="12"/>
        <v>270</v>
      </c>
      <c r="F241" s="14">
        <f t="shared" si="13"/>
        <v>270</v>
      </c>
      <c r="G241" s="14">
        <f t="shared" si="14"/>
        <v>0</v>
      </c>
      <c r="H241" s="15" t="str">
        <f t="shared" si="15"/>
        <v>N1</v>
      </c>
      <c r="I241" s="5">
        <v>5.2839999999999918</v>
      </c>
      <c r="J241" s="4">
        <v>0.71199999999998909</v>
      </c>
      <c r="K241" s="4">
        <v>1.2200000000000273</v>
      </c>
      <c r="L241" s="5">
        <v>1.6920000000000073</v>
      </c>
      <c r="M241" s="4">
        <v>2.8799999999999955</v>
      </c>
      <c r="N241" s="6">
        <v>0.49776390661548497</v>
      </c>
      <c r="O241" s="4" t="s">
        <v>42</v>
      </c>
    </row>
    <row r="242" spans="1:15" x14ac:dyDescent="0.4">
      <c r="A242" s="3" t="s">
        <v>23</v>
      </c>
      <c r="B242" s="3" t="s">
        <v>13</v>
      </c>
      <c r="C242" s="3">
        <v>1</v>
      </c>
      <c r="D242" s="3">
        <v>1</v>
      </c>
      <c r="E242" s="14">
        <f t="shared" si="12"/>
        <v>0</v>
      </c>
      <c r="F242" s="14">
        <f t="shared" si="13"/>
        <v>0</v>
      </c>
      <c r="G242" s="14">
        <f t="shared" si="14"/>
        <v>0</v>
      </c>
      <c r="H242" s="15" t="str">
        <f t="shared" si="15"/>
        <v>N1</v>
      </c>
      <c r="I242" s="5">
        <v>4.5</v>
      </c>
      <c r="J242" s="4">
        <v>0.77999999999997272</v>
      </c>
      <c r="K242" s="4">
        <v>1.6399999999999864</v>
      </c>
      <c r="L242" s="5">
        <v>1.9839999999999804</v>
      </c>
      <c r="M242" s="4">
        <v>1.7360000000000468</v>
      </c>
      <c r="N242" s="6">
        <v>0.49162451120616601</v>
      </c>
      <c r="O242" s="4" t="s">
        <v>44</v>
      </c>
    </row>
    <row r="243" spans="1:15" x14ac:dyDescent="0.4">
      <c r="A243" s="3" t="s">
        <v>23</v>
      </c>
      <c r="B243" s="3" t="s">
        <v>13</v>
      </c>
      <c r="C243" s="3">
        <v>1</v>
      </c>
      <c r="D243" s="3">
        <v>2</v>
      </c>
      <c r="E243" s="14">
        <f t="shared" si="12"/>
        <v>0</v>
      </c>
      <c r="F243" s="14">
        <f t="shared" si="13"/>
        <v>90</v>
      </c>
      <c r="G243" s="14">
        <f t="shared" si="14"/>
        <v>-90</v>
      </c>
      <c r="H243" s="15" t="str">
        <f t="shared" si="15"/>
        <v>N4</v>
      </c>
      <c r="I243" s="5">
        <v>6.0800000000000409</v>
      </c>
      <c r="J243" s="4">
        <v>1.4880000000000564</v>
      </c>
      <c r="K243" s="4">
        <v>1.2599999999999909</v>
      </c>
      <c r="L243" s="5">
        <v>1.7680000000000291</v>
      </c>
      <c r="M243" s="4">
        <v>2.8239999999999554</v>
      </c>
      <c r="N243" s="6">
        <v>0.50458309757911501</v>
      </c>
      <c r="O243" s="4" t="s">
        <v>43</v>
      </c>
    </row>
    <row r="244" spans="1:15" x14ac:dyDescent="0.4">
      <c r="A244" s="3" t="s">
        <v>23</v>
      </c>
      <c r="B244" s="3" t="s">
        <v>13</v>
      </c>
      <c r="C244" s="3">
        <v>1</v>
      </c>
      <c r="D244" s="3">
        <v>3</v>
      </c>
      <c r="E244" s="14">
        <f t="shared" si="12"/>
        <v>0</v>
      </c>
      <c r="F244" s="14">
        <f t="shared" si="13"/>
        <v>180</v>
      </c>
      <c r="G244" s="14">
        <f t="shared" si="14"/>
        <v>-180</v>
      </c>
      <c r="H244" s="15" t="str">
        <f t="shared" si="15"/>
        <v>N3</v>
      </c>
      <c r="I244" s="5">
        <v>4.4919999999999902</v>
      </c>
      <c r="J244" s="4">
        <v>0.40799999999998704</v>
      </c>
      <c r="K244" s="4">
        <v>1.5720000000000027</v>
      </c>
      <c r="L244" s="5">
        <v>1.8760000000000048</v>
      </c>
      <c r="M244" s="4">
        <v>2.2079999999999984</v>
      </c>
      <c r="N244" s="6">
        <v>0.48487359969201999</v>
      </c>
      <c r="O244" s="4" t="s">
        <v>44</v>
      </c>
    </row>
    <row r="245" spans="1:15" x14ac:dyDescent="0.4">
      <c r="A245" s="3" t="s">
        <v>23</v>
      </c>
      <c r="B245" s="3" t="s">
        <v>13</v>
      </c>
      <c r="C245" s="3">
        <v>1</v>
      </c>
      <c r="D245" s="3">
        <v>4</v>
      </c>
      <c r="E245" s="14">
        <f t="shared" si="12"/>
        <v>0</v>
      </c>
      <c r="F245" s="14">
        <f t="shared" si="13"/>
        <v>270</v>
      </c>
      <c r="G245" s="14">
        <f t="shared" si="14"/>
        <v>-270</v>
      </c>
      <c r="H245" s="15" t="str">
        <f t="shared" si="15"/>
        <v>N2</v>
      </c>
      <c r="I245" s="5">
        <v>4.3360000000000127</v>
      </c>
      <c r="J245" s="4">
        <v>0.59200000000009823</v>
      </c>
      <c r="K245" s="4">
        <v>1.4759999999998854</v>
      </c>
      <c r="L245" s="5">
        <v>1.6999999999998181</v>
      </c>
      <c r="M245" s="4">
        <v>2.0440000000000964</v>
      </c>
      <c r="N245" s="6">
        <v>0.54894158093696099</v>
      </c>
      <c r="O245" s="4" t="s">
        <v>45</v>
      </c>
    </row>
    <row r="246" spans="1:15" x14ac:dyDescent="0.4">
      <c r="A246" s="3" t="s">
        <v>23</v>
      </c>
      <c r="B246" s="3" t="s">
        <v>13</v>
      </c>
      <c r="C246" s="3">
        <v>2</v>
      </c>
      <c r="D246" s="3">
        <v>1</v>
      </c>
      <c r="E246" s="14">
        <f t="shared" si="12"/>
        <v>90</v>
      </c>
      <c r="F246" s="14">
        <f t="shared" si="13"/>
        <v>0</v>
      </c>
      <c r="G246" s="14">
        <f t="shared" si="14"/>
        <v>90</v>
      </c>
      <c r="H246" s="15" t="str">
        <f t="shared" si="15"/>
        <v>N2</v>
      </c>
      <c r="I246" s="5">
        <v>5.5120000000000573</v>
      </c>
      <c r="J246" s="4">
        <v>0.75999999999999091</v>
      </c>
      <c r="K246" s="4">
        <v>1.7200000000000273</v>
      </c>
      <c r="L246" s="5">
        <v>2.1320000000000618</v>
      </c>
      <c r="M246" s="4">
        <v>2.6200000000000045</v>
      </c>
      <c r="N246" s="6">
        <v>0.56984394664740701</v>
      </c>
      <c r="O246" s="4" t="s">
        <v>43</v>
      </c>
    </row>
    <row r="247" spans="1:15" x14ac:dyDescent="0.4">
      <c r="A247" s="3" t="s">
        <v>23</v>
      </c>
      <c r="B247" s="3" t="s">
        <v>13</v>
      </c>
      <c r="C247" s="3">
        <v>2</v>
      </c>
      <c r="D247" s="3">
        <v>2</v>
      </c>
      <c r="E247" s="14">
        <f t="shared" si="12"/>
        <v>90</v>
      </c>
      <c r="F247" s="14">
        <f t="shared" si="13"/>
        <v>90</v>
      </c>
      <c r="G247" s="14">
        <f t="shared" si="14"/>
        <v>0</v>
      </c>
      <c r="H247" s="15" t="str">
        <f t="shared" si="15"/>
        <v>N1</v>
      </c>
      <c r="I247" s="5">
        <v>4.4800000000000182</v>
      </c>
      <c r="J247" s="4">
        <v>0.54399999999998272</v>
      </c>
      <c r="K247" s="4">
        <v>1.1599999999999682</v>
      </c>
      <c r="L247" s="5">
        <v>1.8160000000000309</v>
      </c>
      <c r="M247" s="4">
        <v>2.1200000000000045</v>
      </c>
      <c r="N247" s="6">
        <v>0.492404219327856</v>
      </c>
      <c r="O247" s="4" t="s">
        <v>42</v>
      </c>
    </row>
    <row r="248" spans="1:15" x14ac:dyDescent="0.4">
      <c r="A248" s="3" t="s">
        <v>23</v>
      </c>
      <c r="B248" s="3" t="s">
        <v>13</v>
      </c>
      <c r="C248" s="3">
        <v>2</v>
      </c>
      <c r="D248" s="3">
        <v>3</v>
      </c>
      <c r="E248" s="14">
        <f t="shared" si="12"/>
        <v>90</v>
      </c>
      <c r="F248" s="14">
        <f t="shared" si="13"/>
        <v>180</v>
      </c>
      <c r="G248" s="14">
        <f t="shared" si="14"/>
        <v>-90</v>
      </c>
      <c r="H248" s="15" t="str">
        <f t="shared" si="15"/>
        <v>N4</v>
      </c>
      <c r="I248" s="5">
        <v>5.3679999999999382</v>
      </c>
      <c r="J248" s="4">
        <v>1.043999999999869</v>
      </c>
      <c r="K248" s="4">
        <v>1.4800000000000182</v>
      </c>
      <c r="L248" s="5">
        <v>1.9639999999999418</v>
      </c>
      <c r="M248" s="4">
        <v>2.3600000000001273</v>
      </c>
      <c r="N248" s="6">
        <v>0.49298461688892897</v>
      </c>
      <c r="O248" s="4" t="s">
        <v>45</v>
      </c>
    </row>
    <row r="249" spans="1:15" x14ac:dyDescent="0.4">
      <c r="A249" s="3" t="s">
        <v>23</v>
      </c>
      <c r="B249" s="3" t="s">
        <v>13</v>
      </c>
      <c r="C249" s="3">
        <v>2</v>
      </c>
      <c r="D249" s="3">
        <v>4</v>
      </c>
      <c r="E249" s="14">
        <f t="shared" si="12"/>
        <v>90</v>
      </c>
      <c r="F249" s="14">
        <f t="shared" si="13"/>
        <v>270</v>
      </c>
      <c r="G249" s="14">
        <f t="shared" si="14"/>
        <v>-180</v>
      </c>
      <c r="H249" s="15" t="str">
        <f t="shared" si="15"/>
        <v>N3</v>
      </c>
      <c r="I249" s="5">
        <v>5.0039999999999054</v>
      </c>
      <c r="J249" s="4">
        <v>0.82399999999984175</v>
      </c>
      <c r="K249" s="4">
        <v>1.5800000000001546</v>
      </c>
      <c r="L249" s="5">
        <v>1.7840000000001055</v>
      </c>
      <c r="M249" s="4">
        <v>2.3959999999999582</v>
      </c>
      <c r="N249" s="6">
        <v>0.55193730666763097</v>
      </c>
      <c r="O249" s="4" t="s">
        <v>45</v>
      </c>
    </row>
    <row r="250" spans="1:15" x14ac:dyDescent="0.4">
      <c r="A250" s="3" t="s">
        <v>23</v>
      </c>
      <c r="B250" s="3" t="s">
        <v>13</v>
      </c>
      <c r="C250" s="3">
        <v>3</v>
      </c>
      <c r="D250" s="3">
        <v>1</v>
      </c>
      <c r="E250" s="14">
        <f t="shared" si="12"/>
        <v>180</v>
      </c>
      <c r="F250" s="14">
        <f t="shared" si="13"/>
        <v>0</v>
      </c>
      <c r="G250" s="14">
        <f t="shared" si="14"/>
        <v>180</v>
      </c>
      <c r="H250" s="15" t="str">
        <f t="shared" si="15"/>
        <v>N3</v>
      </c>
      <c r="I250" s="5">
        <v>5.8640000000000327</v>
      </c>
      <c r="J250" s="4">
        <v>0.82799999999997453</v>
      </c>
      <c r="K250" s="4">
        <v>1.5960000000000036</v>
      </c>
      <c r="L250" s="5">
        <v>2.0799999999999272</v>
      </c>
      <c r="M250" s="4">
        <v>2.956000000000131</v>
      </c>
      <c r="N250" s="6">
        <v>0.53217167762912698</v>
      </c>
      <c r="O250" s="4" t="s">
        <v>45</v>
      </c>
    </row>
    <row r="251" spans="1:15" x14ac:dyDescent="0.4">
      <c r="A251" s="3" t="s">
        <v>23</v>
      </c>
      <c r="B251" s="3" t="s">
        <v>13</v>
      </c>
      <c r="C251" s="3">
        <v>3</v>
      </c>
      <c r="D251" s="3">
        <v>2</v>
      </c>
      <c r="E251" s="14">
        <f t="shared" si="12"/>
        <v>180</v>
      </c>
      <c r="F251" s="14">
        <f t="shared" si="13"/>
        <v>90</v>
      </c>
      <c r="G251" s="14">
        <f t="shared" si="14"/>
        <v>90</v>
      </c>
      <c r="H251" s="15" t="str">
        <f t="shared" si="15"/>
        <v>N2</v>
      </c>
      <c r="I251" s="5">
        <v>4.1720000000000255</v>
      </c>
      <c r="J251" s="4">
        <v>0.64400000000000546</v>
      </c>
      <c r="K251" s="4">
        <v>1.7319999999999709</v>
      </c>
      <c r="L251" s="5">
        <v>2.0119999999999436</v>
      </c>
      <c r="M251" s="4">
        <v>1.5160000000000764</v>
      </c>
      <c r="N251" s="6">
        <v>0.55097657021569602</v>
      </c>
      <c r="O251" s="4" t="s">
        <v>45</v>
      </c>
    </row>
    <row r="252" spans="1:15" x14ac:dyDescent="0.4">
      <c r="A252" s="3" t="s">
        <v>23</v>
      </c>
      <c r="B252" s="3" t="s">
        <v>13</v>
      </c>
      <c r="C252" s="3">
        <v>3</v>
      </c>
      <c r="D252" s="3">
        <v>3</v>
      </c>
      <c r="E252" s="14">
        <f t="shared" si="12"/>
        <v>180</v>
      </c>
      <c r="F252" s="14">
        <f t="shared" si="13"/>
        <v>180</v>
      </c>
      <c r="G252" s="14">
        <f t="shared" si="14"/>
        <v>0</v>
      </c>
      <c r="H252" s="15" t="str">
        <f t="shared" si="15"/>
        <v>N1</v>
      </c>
      <c r="I252" s="5">
        <v>4.9759999999998854</v>
      </c>
      <c r="J252" s="4">
        <v>0.87199999999984357</v>
      </c>
      <c r="K252" s="4">
        <v>1.7080000000000837</v>
      </c>
      <c r="L252" s="5">
        <v>1.9400000000000546</v>
      </c>
      <c r="M252" s="4">
        <v>2.1639999999999873</v>
      </c>
      <c r="N252" s="6">
        <v>0.55568112174665296</v>
      </c>
      <c r="O252" s="4" t="s">
        <v>43</v>
      </c>
    </row>
    <row r="253" spans="1:15" x14ac:dyDescent="0.4">
      <c r="A253" s="3" t="s">
        <v>23</v>
      </c>
      <c r="B253" s="3" t="s">
        <v>13</v>
      </c>
      <c r="C253" s="3">
        <v>3</v>
      </c>
      <c r="D253" s="3">
        <v>4</v>
      </c>
      <c r="E253" s="14">
        <f t="shared" si="12"/>
        <v>180</v>
      </c>
      <c r="F253" s="14">
        <f t="shared" si="13"/>
        <v>270</v>
      </c>
      <c r="G253" s="14">
        <f t="shared" si="14"/>
        <v>-90</v>
      </c>
      <c r="H253" s="15" t="str">
        <f t="shared" si="15"/>
        <v>N4</v>
      </c>
      <c r="I253" s="5">
        <v>5.7959999999999923</v>
      </c>
      <c r="J253" s="4">
        <v>1.6559999999999988</v>
      </c>
      <c r="K253" s="4">
        <v>1.4159999999999968</v>
      </c>
      <c r="L253" s="5">
        <v>2.0799999999999983</v>
      </c>
      <c r="M253" s="4">
        <v>2.0599999999999952</v>
      </c>
      <c r="N253" s="6">
        <v>0.47342552093143198</v>
      </c>
      <c r="O253" s="4" t="s">
        <v>44</v>
      </c>
    </row>
    <row r="254" spans="1:15" x14ac:dyDescent="0.4">
      <c r="A254" s="3" t="s">
        <v>23</v>
      </c>
      <c r="B254" s="3" t="s">
        <v>13</v>
      </c>
      <c r="C254" s="3">
        <v>4</v>
      </c>
      <c r="D254" s="3">
        <v>1</v>
      </c>
      <c r="E254" s="14">
        <f t="shared" si="12"/>
        <v>270</v>
      </c>
      <c r="F254" s="14">
        <f t="shared" si="13"/>
        <v>0</v>
      </c>
      <c r="G254" s="14">
        <f t="shared" si="14"/>
        <v>270</v>
      </c>
      <c r="H254" s="15" t="str">
        <f t="shared" si="15"/>
        <v>N4</v>
      </c>
      <c r="I254" s="5">
        <v>5.5200000000000102</v>
      </c>
      <c r="J254" s="4">
        <v>1.3439999999999941</v>
      </c>
      <c r="K254" s="4">
        <v>1.3840000000000146</v>
      </c>
      <c r="L254" s="5">
        <v>1.8079999999999927</v>
      </c>
      <c r="M254" s="4">
        <v>2.3680000000000234</v>
      </c>
      <c r="N254" s="6">
        <v>0.48426539564634902</v>
      </c>
      <c r="O254" s="4" t="s">
        <v>44</v>
      </c>
    </row>
    <row r="255" spans="1:15" x14ac:dyDescent="0.4">
      <c r="A255" s="3" t="s">
        <v>23</v>
      </c>
      <c r="B255" s="3" t="s">
        <v>13</v>
      </c>
      <c r="C255" s="3">
        <v>4</v>
      </c>
      <c r="D255" s="3">
        <v>2</v>
      </c>
      <c r="E255" s="14">
        <f t="shared" si="12"/>
        <v>270</v>
      </c>
      <c r="F255" s="14">
        <f t="shared" si="13"/>
        <v>90</v>
      </c>
      <c r="G255" s="14">
        <f t="shared" si="14"/>
        <v>180</v>
      </c>
      <c r="H255" s="15" t="str">
        <f t="shared" si="15"/>
        <v>N3</v>
      </c>
      <c r="I255" s="5">
        <v>5.4319999999999879</v>
      </c>
      <c r="J255" s="4">
        <v>0.97999999999998977</v>
      </c>
      <c r="K255" s="4">
        <v>1.5320000000000107</v>
      </c>
      <c r="L255" s="5">
        <v>2.0960000000000036</v>
      </c>
      <c r="M255" s="4">
        <v>2.3559999999999945</v>
      </c>
      <c r="N255" s="6">
        <v>0.48224392352676398</v>
      </c>
      <c r="O255" s="4" t="s">
        <v>44</v>
      </c>
    </row>
    <row r="256" spans="1:15" x14ac:dyDescent="0.4">
      <c r="A256" s="3" t="s">
        <v>23</v>
      </c>
      <c r="B256" s="3" t="s">
        <v>13</v>
      </c>
      <c r="C256" s="3">
        <v>4</v>
      </c>
      <c r="D256" s="3">
        <v>3</v>
      </c>
      <c r="E256" s="14">
        <f t="shared" si="12"/>
        <v>270</v>
      </c>
      <c r="F256" s="14">
        <f t="shared" si="13"/>
        <v>180</v>
      </c>
      <c r="G256" s="14">
        <f t="shared" si="14"/>
        <v>90</v>
      </c>
      <c r="H256" s="15" t="str">
        <f t="shared" si="15"/>
        <v>N2</v>
      </c>
      <c r="I256" s="5">
        <v>4.7240000000000464</v>
      </c>
      <c r="J256" s="4">
        <v>0.95600000000001728</v>
      </c>
      <c r="K256" s="4">
        <v>1.3600000000000136</v>
      </c>
      <c r="L256" s="5">
        <v>2.1359999999999673</v>
      </c>
      <c r="M256" s="4">
        <v>1.6320000000000618</v>
      </c>
      <c r="N256" s="6">
        <v>0.48512301744715303</v>
      </c>
      <c r="O256" s="4" t="s">
        <v>42</v>
      </c>
    </row>
    <row r="257" spans="1:15" x14ac:dyDescent="0.4">
      <c r="A257" s="3" t="s">
        <v>23</v>
      </c>
      <c r="B257" s="3" t="s">
        <v>13</v>
      </c>
      <c r="C257" s="3">
        <v>4</v>
      </c>
      <c r="D257" s="3">
        <v>4</v>
      </c>
      <c r="E257" s="14">
        <f t="shared" si="12"/>
        <v>270</v>
      </c>
      <c r="F257" s="14">
        <f t="shared" si="13"/>
        <v>270</v>
      </c>
      <c r="G257" s="14">
        <f t="shared" si="14"/>
        <v>0</v>
      </c>
      <c r="H257" s="15" t="str">
        <f t="shared" si="15"/>
        <v>N1</v>
      </c>
      <c r="I257" s="5">
        <v>4.6480000000001382</v>
      </c>
      <c r="J257" s="4">
        <v>1.3360000000000127</v>
      </c>
      <c r="K257" s="4">
        <v>0.96000000000003638</v>
      </c>
      <c r="L257" s="5">
        <v>1.5520000000001346</v>
      </c>
      <c r="M257" s="4">
        <v>1.7599999999999909</v>
      </c>
      <c r="N257" s="6">
        <v>0.49996398252639701</v>
      </c>
      <c r="O257" s="4" t="s">
        <v>45</v>
      </c>
    </row>
    <row r="258" spans="1:15" x14ac:dyDescent="0.4">
      <c r="A258" s="3" t="s">
        <v>24</v>
      </c>
      <c r="B258" s="3" t="s">
        <v>16</v>
      </c>
      <c r="C258" s="3">
        <v>1</v>
      </c>
      <c r="D258" s="3">
        <v>1</v>
      </c>
      <c r="E258" s="14">
        <f t="shared" ref="E258:E321" si="16">(C258-1)*90</f>
        <v>0</v>
      </c>
      <c r="F258" s="14">
        <f t="shared" ref="F258:F321" si="17">(D258-1)*90</f>
        <v>0</v>
      </c>
      <c r="G258" s="14">
        <f t="shared" ref="G258:G321" si="18">E258-F258</f>
        <v>0</v>
      </c>
      <c r="H258" s="15" t="str">
        <f t="shared" ref="H258:H321" si="19">_xlfn.IFS(G258=0,"N1",G258=-90,"N4",G258=90,"N2",G258=180,"N3",G258=-180,"N3",G258=270,"N4",G258=-270,"N2")</f>
        <v>N1</v>
      </c>
      <c r="I258" s="5">
        <v>6.11200000000008</v>
      </c>
      <c r="J258" s="4">
        <v>1.0679999999999836</v>
      </c>
      <c r="K258" s="4">
        <v>1.3920000000000528</v>
      </c>
      <c r="L258" s="5">
        <v>1.7519999999999527</v>
      </c>
      <c r="M258" s="4">
        <v>3.2920000000001437</v>
      </c>
      <c r="N258" s="6">
        <v>0.486432203493467</v>
      </c>
      <c r="O258" s="4" t="s">
        <v>43</v>
      </c>
    </row>
    <row r="259" spans="1:15" x14ac:dyDescent="0.4">
      <c r="A259" s="3" t="s">
        <v>24</v>
      </c>
      <c r="B259" s="3" t="s">
        <v>16</v>
      </c>
      <c r="C259" s="3">
        <v>1</v>
      </c>
      <c r="D259" s="3">
        <v>2</v>
      </c>
      <c r="E259" s="14">
        <f t="shared" si="16"/>
        <v>0</v>
      </c>
      <c r="F259" s="14">
        <f t="shared" si="17"/>
        <v>90</v>
      </c>
      <c r="G259" s="14">
        <f t="shared" si="18"/>
        <v>-90</v>
      </c>
      <c r="H259" s="15" t="str">
        <f t="shared" si="19"/>
        <v>N4</v>
      </c>
      <c r="I259" s="5">
        <v>8.2280000000000655</v>
      </c>
      <c r="J259" s="4">
        <v>0.87599999999997635</v>
      </c>
      <c r="K259" s="4">
        <v>0.78800000000001091</v>
      </c>
      <c r="L259" s="5">
        <v>3.0999999999999091</v>
      </c>
      <c r="M259" s="4">
        <v>4.2520000000001801</v>
      </c>
      <c r="N259" s="6">
        <v>0.62692248543787499</v>
      </c>
      <c r="O259" s="4" t="s">
        <v>45</v>
      </c>
    </row>
    <row r="260" spans="1:15" x14ac:dyDescent="0.4">
      <c r="A260" s="3" t="s">
        <v>24</v>
      </c>
      <c r="B260" s="3" t="s">
        <v>16</v>
      </c>
      <c r="C260" s="3">
        <v>1</v>
      </c>
      <c r="D260" s="3">
        <v>3</v>
      </c>
      <c r="E260" s="14">
        <f t="shared" si="16"/>
        <v>0</v>
      </c>
      <c r="F260" s="14">
        <f t="shared" si="17"/>
        <v>180</v>
      </c>
      <c r="G260" s="14">
        <f t="shared" si="18"/>
        <v>-180</v>
      </c>
      <c r="H260" s="15" t="str">
        <f t="shared" si="19"/>
        <v>N3</v>
      </c>
      <c r="I260" s="5">
        <v>5.8520000000000891</v>
      </c>
      <c r="J260" s="4">
        <v>0.64000000000010004</v>
      </c>
      <c r="K260" s="4">
        <v>1.4959999999998672</v>
      </c>
      <c r="L260" s="5">
        <v>2.1799999999998363</v>
      </c>
      <c r="M260" s="4">
        <v>3.0320000000001528</v>
      </c>
      <c r="N260" s="6">
        <v>0.46883622549010601</v>
      </c>
      <c r="O260" s="4" t="s">
        <v>43</v>
      </c>
    </row>
    <row r="261" spans="1:15" x14ac:dyDescent="0.4">
      <c r="A261" s="3" t="s">
        <v>24</v>
      </c>
      <c r="B261" s="3" t="s">
        <v>16</v>
      </c>
      <c r="C261" s="3">
        <v>1</v>
      </c>
      <c r="D261" s="3">
        <v>4</v>
      </c>
      <c r="E261" s="14">
        <f t="shared" si="16"/>
        <v>0</v>
      </c>
      <c r="F261" s="14">
        <f t="shared" si="17"/>
        <v>270</v>
      </c>
      <c r="G261" s="14">
        <f t="shared" si="18"/>
        <v>-270</v>
      </c>
      <c r="H261" s="15" t="str">
        <f t="shared" si="19"/>
        <v>N2</v>
      </c>
      <c r="I261" s="5">
        <v>6.1159999999999854</v>
      </c>
      <c r="J261" s="4">
        <v>0.75599999999985812</v>
      </c>
      <c r="K261" s="4">
        <v>1.8559999999999945</v>
      </c>
      <c r="L261" s="5">
        <v>2.9120000000000346</v>
      </c>
      <c r="M261" s="4">
        <v>2.4480000000000928</v>
      </c>
      <c r="N261" s="6">
        <v>0.56283433888377299</v>
      </c>
      <c r="O261" s="4" t="s">
        <v>45</v>
      </c>
    </row>
    <row r="262" spans="1:15" x14ac:dyDescent="0.4">
      <c r="A262" s="3" t="s">
        <v>24</v>
      </c>
      <c r="B262" s="3" t="s">
        <v>16</v>
      </c>
      <c r="C262" s="3">
        <v>2</v>
      </c>
      <c r="D262" s="3">
        <v>1</v>
      </c>
      <c r="E262" s="14">
        <f t="shared" si="16"/>
        <v>90</v>
      </c>
      <c r="F262" s="14">
        <f t="shared" si="17"/>
        <v>0</v>
      </c>
      <c r="G262" s="14">
        <f t="shared" si="18"/>
        <v>90</v>
      </c>
      <c r="H262" s="15" t="str">
        <f t="shared" si="19"/>
        <v>N2</v>
      </c>
      <c r="I262" s="5">
        <v>7.0760000000000218</v>
      </c>
      <c r="J262" s="4">
        <v>1.5520000000000209</v>
      </c>
      <c r="K262" s="4">
        <v>1.4440000000000737</v>
      </c>
      <c r="L262" s="5">
        <v>2.58400000000006</v>
      </c>
      <c r="M262" s="4">
        <v>2.9399999999999409</v>
      </c>
      <c r="N262" s="6">
        <v>0.536850329186631</v>
      </c>
      <c r="O262" s="4" t="s">
        <v>43</v>
      </c>
    </row>
    <row r="263" spans="1:15" x14ac:dyDescent="0.4">
      <c r="A263" s="3" t="s">
        <v>24</v>
      </c>
      <c r="B263" s="3" t="s">
        <v>16</v>
      </c>
      <c r="C263" s="3">
        <v>2</v>
      </c>
      <c r="D263" s="3">
        <v>2</v>
      </c>
      <c r="E263" s="14">
        <f t="shared" si="16"/>
        <v>90</v>
      </c>
      <c r="F263" s="14">
        <f t="shared" si="17"/>
        <v>90</v>
      </c>
      <c r="G263" s="14">
        <f t="shared" si="18"/>
        <v>0</v>
      </c>
      <c r="H263" s="15" t="str">
        <f t="shared" si="19"/>
        <v>N1</v>
      </c>
      <c r="I263" s="5">
        <v>3.9159999999999968</v>
      </c>
      <c r="J263" s="4">
        <v>0.38400000000001455</v>
      </c>
      <c r="K263" s="4">
        <v>1.0240000000000009</v>
      </c>
      <c r="L263" s="5">
        <v>1.6080000000000041</v>
      </c>
      <c r="M263" s="4">
        <v>1.9239999999999782</v>
      </c>
      <c r="N263" s="6">
        <v>0.45767712881231298</v>
      </c>
      <c r="O263" s="4" t="s">
        <v>42</v>
      </c>
    </row>
    <row r="264" spans="1:15" x14ac:dyDescent="0.4">
      <c r="A264" s="3" t="s">
        <v>24</v>
      </c>
      <c r="B264" s="3" t="s">
        <v>16</v>
      </c>
      <c r="C264" s="3">
        <v>2</v>
      </c>
      <c r="D264" s="3">
        <v>3</v>
      </c>
      <c r="E264" s="14">
        <f t="shared" si="16"/>
        <v>90</v>
      </c>
      <c r="F264" s="14">
        <f t="shared" si="17"/>
        <v>180</v>
      </c>
      <c r="G264" s="14">
        <f t="shared" si="18"/>
        <v>-90</v>
      </c>
      <c r="H264" s="15" t="str">
        <f t="shared" si="19"/>
        <v>N4</v>
      </c>
      <c r="I264" s="5">
        <v>6.6479999999999677</v>
      </c>
      <c r="J264" s="4">
        <v>2.5319999999999823</v>
      </c>
      <c r="K264" s="4">
        <v>0.75200000000000955</v>
      </c>
      <c r="L264" s="5">
        <v>1.4639999999999986</v>
      </c>
      <c r="M264" s="4">
        <v>2.6519999999999868</v>
      </c>
      <c r="N264" s="6">
        <v>0.469716185403041</v>
      </c>
      <c r="O264" s="4" t="s">
        <v>42</v>
      </c>
    </row>
    <row r="265" spans="1:15" x14ac:dyDescent="0.4">
      <c r="A265" s="3" t="s">
        <v>24</v>
      </c>
      <c r="B265" s="3" t="s">
        <v>16</v>
      </c>
      <c r="C265" s="3">
        <v>2</v>
      </c>
      <c r="D265" s="3">
        <v>4</v>
      </c>
      <c r="E265" s="14">
        <f t="shared" si="16"/>
        <v>90</v>
      </c>
      <c r="F265" s="14">
        <f t="shared" si="17"/>
        <v>270</v>
      </c>
      <c r="G265" s="14">
        <f t="shared" si="18"/>
        <v>-180</v>
      </c>
      <c r="H265" s="15" t="str">
        <f t="shared" si="19"/>
        <v>N3</v>
      </c>
      <c r="I265" s="5">
        <v>6.4239999999999782</v>
      </c>
      <c r="J265" s="4">
        <v>1.0879999999999654</v>
      </c>
      <c r="K265" s="4">
        <v>1.3160000000000309</v>
      </c>
      <c r="L265" s="5">
        <v>2.1119999999999663</v>
      </c>
      <c r="M265" s="4">
        <v>3.2240000000000464</v>
      </c>
      <c r="N265" s="6">
        <v>0.51666501302644596</v>
      </c>
      <c r="O265" s="4" t="s">
        <v>42</v>
      </c>
    </row>
    <row r="266" spans="1:15" x14ac:dyDescent="0.4">
      <c r="A266" s="3" t="s">
        <v>24</v>
      </c>
      <c r="B266" s="3" t="s">
        <v>16</v>
      </c>
      <c r="C266" s="3">
        <v>3</v>
      </c>
      <c r="D266" s="3">
        <v>1</v>
      </c>
      <c r="E266" s="14">
        <f t="shared" si="16"/>
        <v>180</v>
      </c>
      <c r="F266" s="14">
        <f t="shared" si="17"/>
        <v>0</v>
      </c>
      <c r="G266" s="14">
        <f t="shared" si="18"/>
        <v>180</v>
      </c>
      <c r="H266" s="15" t="str">
        <f t="shared" si="19"/>
        <v>N3</v>
      </c>
      <c r="I266" s="5">
        <v>5.8119999999998981</v>
      </c>
      <c r="J266" s="4">
        <v>0.57199999999988904</v>
      </c>
      <c r="K266" s="4">
        <v>1.071999999999889</v>
      </c>
      <c r="L266" s="5">
        <v>3.0960000000000036</v>
      </c>
      <c r="M266" s="4">
        <v>2.1440000000000055</v>
      </c>
      <c r="N266" s="6">
        <v>0.52908825304626805</v>
      </c>
      <c r="O266" s="4" t="s">
        <v>43</v>
      </c>
    </row>
    <row r="267" spans="1:15" x14ac:dyDescent="0.4">
      <c r="A267" s="3" t="s">
        <v>24</v>
      </c>
      <c r="B267" s="3" t="s">
        <v>16</v>
      </c>
      <c r="C267" s="3">
        <v>3</v>
      </c>
      <c r="D267" s="3">
        <v>2</v>
      </c>
      <c r="E267" s="14">
        <f t="shared" si="16"/>
        <v>180</v>
      </c>
      <c r="F267" s="14">
        <f t="shared" si="17"/>
        <v>90</v>
      </c>
      <c r="G267" s="14">
        <f t="shared" si="18"/>
        <v>90</v>
      </c>
      <c r="H267" s="15" t="str">
        <f t="shared" si="19"/>
        <v>N2</v>
      </c>
      <c r="I267" s="5">
        <v>6.1319999999999979</v>
      </c>
      <c r="J267" s="4">
        <v>0.81199999999999939</v>
      </c>
      <c r="K267" s="4">
        <v>1.1319999999999997</v>
      </c>
      <c r="L267" s="5">
        <v>2.4399999999999995</v>
      </c>
      <c r="M267" s="4">
        <v>2.879999999999999</v>
      </c>
      <c r="N267" s="6">
        <v>0.53051333590605998</v>
      </c>
      <c r="O267" s="4" t="s">
        <v>44</v>
      </c>
    </row>
    <row r="268" spans="1:15" x14ac:dyDescent="0.4">
      <c r="A268" s="3" t="s">
        <v>24</v>
      </c>
      <c r="B268" s="3" t="s">
        <v>16</v>
      </c>
      <c r="C268" s="3">
        <v>3</v>
      </c>
      <c r="D268" s="3">
        <v>3</v>
      </c>
      <c r="E268" s="14">
        <f t="shared" si="16"/>
        <v>180</v>
      </c>
      <c r="F268" s="14">
        <f t="shared" si="17"/>
        <v>180</v>
      </c>
      <c r="G268" s="14">
        <f t="shared" si="18"/>
        <v>0</v>
      </c>
      <c r="H268" s="15" t="str">
        <f t="shared" si="19"/>
        <v>N1</v>
      </c>
      <c r="I268" s="5">
        <v>5.3559999999999945</v>
      </c>
      <c r="J268" s="4">
        <v>1.012000000000171</v>
      </c>
      <c r="K268" s="4">
        <v>0.21199999999998909</v>
      </c>
      <c r="L268" s="5">
        <v>1.7719999999999345</v>
      </c>
      <c r="M268" s="4">
        <v>2.571999999999889</v>
      </c>
      <c r="N268" s="6">
        <v>0.49964501812874601</v>
      </c>
      <c r="O268" s="4" t="s">
        <v>43</v>
      </c>
    </row>
    <row r="269" spans="1:15" x14ac:dyDescent="0.4">
      <c r="A269" s="3" t="s">
        <v>24</v>
      </c>
      <c r="B269" s="3" t="s">
        <v>16</v>
      </c>
      <c r="C269" s="3">
        <v>3</v>
      </c>
      <c r="D269" s="3">
        <v>4</v>
      </c>
      <c r="E269" s="14">
        <f t="shared" si="16"/>
        <v>180</v>
      </c>
      <c r="F269" s="14">
        <f t="shared" si="17"/>
        <v>270</v>
      </c>
      <c r="G269" s="14">
        <f t="shared" si="18"/>
        <v>-90</v>
      </c>
      <c r="H269" s="15" t="str">
        <f t="shared" si="19"/>
        <v>N4</v>
      </c>
      <c r="I269" s="5">
        <v>7.6160000000000991</v>
      </c>
      <c r="J269" s="4">
        <v>2.26400000000001</v>
      </c>
      <c r="K269" s="4">
        <v>1.3600000000000136</v>
      </c>
      <c r="L269" s="5">
        <v>2.8720000000000709</v>
      </c>
      <c r="M269" s="4">
        <v>2.4800000000000182</v>
      </c>
      <c r="N269" s="6">
        <v>0.57075306602781095</v>
      </c>
      <c r="O269" s="4" t="s">
        <v>43</v>
      </c>
    </row>
    <row r="270" spans="1:15" x14ac:dyDescent="0.4">
      <c r="A270" s="3" t="s">
        <v>24</v>
      </c>
      <c r="B270" s="3" t="s">
        <v>16</v>
      </c>
      <c r="C270" s="3">
        <v>4</v>
      </c>
      <c r="D270" s="3">
        <v>1</v>
      </c>
      <c r="E270" s="14">
        <f t="shared" si="16"/>
        <v>270</v>
      </c>
      <c r="F270" s="14">
        <f t="shared" si="17"/>
        <v>0</v>
      </c>
      <c r="G270" s="14">
        <f t="shared" si="18"/>
        <v>270</v>
      </c>
      <c r="H270" s="15" t="str">
        <f t="shared" si="19"/>
        <v>N4</v>
      </c>
      <c r="I270" s="5">
        <v>4.5160000000000196</v>
      </c>
      <c r="J270" s="4">
        <v>1.0960000000000036</v>
      </c>
      <c r="K270" s="4">
        <v>1.1839999999999975</v>
      </c>
      <c r="L270" s="5">
        <v>1.4720000000000084</v>
      </c>
      <c r="M270" s="4">
        <v>1.9480000000000075</v>
      </c>
      <c r="N270" s="6">
        <v>0.49877257608231901</v>
      </c>
      <c r="O270" s="4" t="s">
        <v>44</v>
      </c>
    </row>
    <row r="271" spans="1:15" x14ac:dyDescent="0.4">
      <c r="A271" s="3" t="s">
        <v>24</v>
      </c>
      <c r="B271" s="3" t="s">
        <v>16</v>
      </c>
      <c r="C271" s="3">
        <v>4</v>
      </c>
      <c r="D271" s="3">
        <v>2</v>
      </c>
      <c r="E271" s="14">
        <f t="shared" si="16"/>
        <v>270</v>
      </c>
      <c r="F271" s="14">
        <f t="shared" si="17"/>
        <v>90</v>
      </c>
      <c r="G271" s="14">
        <f t="shared" si="18"/>
        <v>180</v>
      </c>
      <c r="H271" s="15" t="str">
        <f t="shared" si="19"/>
        <v>N3</v>
      </c>
      <c r="I271" s="5">
        <v>4.3839999999999009</v>
      </c>
      <c r="J271" s="4">
        <v>0.38799999999991996</v>
      </c>
      <c r="K271" s="4">
        <v>1.55600000000004</v>
      </c>
      <c r="L271" s="5">
        <v>1.9680000000000746</v>
      </c>
      <c r="M271" s="4">
        <v>2.0279999999999063</v>
      </c>
      <c r="N271" s="6">
        <v>0.49181157180880097</v>
      </c>
      <c r="O271" s="4" t="s">
        <v>42</v>
      </c>
    </row>
    <row r="272" spans="1:15" x14ac:dyDescent="0.4">
      <c r="A272" s="3" t="s">
        <v>24</v>
      </c>
      <c r="B272" s="3" t="s">
        <v>16</v>
      </c>
      <c r="C272" s="3">
        <v>4</v>
      </c>
      <c r="D272" s="3">
        <v>3</v>
      </c>
      <c r="E272" s="14">
        <f t="shared" si="16"/>
        <v>270</v>
      </c>
      <c r="F272" s="14">
        <f t="shared" si="17"/>
        <v>180</v>
      </c>
      <c r="G272" s="14">
        <f t="shared" si="18"/>
        <v>90</v>
      </c>
      <c r="H272" s="15" t="str">
        <f t="shared" si="19"/>
        <v>N2</v>
      </c>
      <c r="I272" s="5">
        <v>5.2520000000001801</v>
      </c>
      <c r="J272" s="4">
        <v>1.0600000000001728</v>
      </c>
      <c r="K272" s="4">
        <v>0.77999999999997272</v>
      </c>
      <c r="L272" s="5">
        <v>2.1799999999998363</v>
      </c>
      <c r="M272" s="4">
        <v>2.012000000000171</v>
      </c>
      <c r="N272" s="6">
        <v>0.49250931103849199</v>
      </c>
      <c r="O272" s="4" t="s">
        <v>43</v>
      </c>
    </row>
    <row r="273" spans="1:15" x14ac:dyDescent="0.4">
      <c r="A273" s="3" t="s">
        <v>24</v>
      </c>
      <c r="B273" s="3" t="s">
        <v>16</v>
      </c>
      <c r="C273" s="3">
        <v>4</v>
      </c>
      <c r="D273" s="3">
        <v>4</v>
      </c>
      <c r="E273" s="14">
        <f t="shared" si="16"/>
        <v>270</v>
      </c>
      <c r="F273" s="14">
        <f t="shared" si="17"/>
        <v>270</v>
      </c>
      <c r="G273" s="14">
        <f t="shared" si="18"/>
        <v>0</v>
      </c>
      <c r="H273" s="15" t="str">
        <f t="shared" si="19"/>
        <v>N1</v>
      </c>
      <c r="I273" s="5">
        <v>4.2599999999999909</v>
      </c>
      <c r="J273" s="4">
        <v>1.1399999999999864</v>
      </c>
      <c r="K273" s="4">
        <v>1.1560000000000059</v>
      </c>
      <c r="L273" s="5">
        <v>1.5279999999999632</v>
      </c>
      <c r="M273" s="4">
        <v>1.5920000000000414</v>
      </c>
      <c r="N273" s="6">
        <v>0.50673022402905099</v>
      </c>
      <c r="O273" s="4" t="s">
        <v>44</v>
      </c>
    </row>
    <row r="274" spans="1:15" x14ac:dyDescent="0.4">
      <c r="A274" s="3" t="s">
        <v>24</v>
      </c>
      <c r="B274" s="3" t="s">
        <v>11</v>
      </c>
      <c r="C274" s="3">
        <v>1</v>
      </c>
      <c r="D274" s="3">
        <v>1</v>
      </c>
      <c r="E274" s="14">
        <f t="shared" si="16"/>
        <v>0</v>
      </c>
      <c r="F274" s="14">
        <f t="shared" si="17"/>
        <v>0</v>
      </c>
      <c r="G274" s="14">
        <f t="shared" si="18"/>
        <v>0</v>
      </c>
      <c r="H274" s="15" t="str">
        <f t="shared" si="19"/>
        <v>N1</v>
      </c>
      <c r="I274" s="5">
        <v>3.887999999999991</v>
      </c>
      <c r="J274" s="4">
        <v>0.54800000000000182</v>
      </c>
      <c r="K274" s="4">
        <v>0.91599999999999682</v>
      </c>
      <c r="L274" s="5">
        <v>1.4839999999999947</v>
      </c>
      <c r="M274" s="4">
        <v>1.8559999999999945</v>
      </c>
      <c r="N274" s="6">
        <v>0.53301165267770301</v>
      </c>
      <c r="O274" s="4" t="s">
        <v>44</v>
      </c>
    </row>
    <row r="275" spans="1:15" x14ac:dyDescent="0.4">
      <c r="A275" s="3" t="s">
        <v>24</v>
      </c>
      <c r="B275" s="3" t="s">
        <v>11</v>
      </c>
      <c r="C275" s="3">
        <v>1</v>
      </c>
      <c r="D275" s="3">
        <v>2</v>
      </c>
      <c r="E275" s="14">
        <f t="shared" si="16"/>
        <v>0</v>
      </c>
      <c r="F275" s="14">
        <f t="shared" si="17"/>
        <v>90</v>
      </c>
      <c r="G275" s="14">
        <f t="shared" si="18"/>
        <v>-90</v>
      </c>
      <c r="H275" s="15" t="str">
        <f t="shared" si="19"/>
        <v>N4</v>
      </c>
      <c r="I275" s="5">
        <v>8.1399999999999864</v>
      </c>
      <c r="J275" s="4">
        <v>0.80399999999997362</v>
      </c>
      <c r="K275" s="4">
        <v>2.9720000000000368</v>
      </c>
      <c r="L275" s="5">
        <v>3.6399999999999864</v>
      </c>
      <c r="M275" s="4">
        <v>3.6960000000000264</v>
      </c>
      <c r="N275" s="6">
        <v>0.58951294578742397</v>
      </c>
      <c r="O275" s="4" t="s">
        <v>44</v>
      </c>
    </row>
    <row r="276" spans="1:15" x14ac:dyDescent="0.4">
      <c r="A276" s="3" t="s">
        <v>24</v>
      </c>
      <c r="B276" s="3" t="s">
        <v>11</v>
      </c>
      <c r="C276" s="3">
        <v>1</v>
      </c>
      <c r="D276" s="3">
        <v>3</v>
      </c>
      <c r="E276" s="14">
        <f t="shared" si="16"/>
        <v>0</v>
      </c>
      <c r="F276" s="14">
        <f t="shared" si="17"/>
        <v>180</v>
      </c>
      <c r="G276" s="14">
        <f t="shared" si="18"/>
        <v>-180</v>
      </c>
      <c r="H276" s="15" t="str">
        <f t="shared" si="19"/>
        <v>N3</v>
      </c>
      <c r="I276" s="5">
        <v>5.7160000000000082</v>
      </c>
      <c r="J276" s="4">
        <v>1.6879999999999882</v>
      </c>
      <c r="K276" s="4">
        <v>0.93200000000001637</v>
      </c>
      <c r="L276" s="5">
        <v>2.3239999999999554</v>
      </c>
      <c r="M276" s="4">
        <v>1.7040000000000646</v>
      </c>
      <c r="N276" s="6">
        <v>0.51165445679658905</v>
      </c>
      <c r="O276" s="4" t="s">
        <v>42</v>
      </c>
    </row>
    <row r="277" spans="1:15" x14ac:dyDescent="0.4">
      <c r="A277" s="3" t="s">
        <v>24</v>
      </c>
      <c r="B277" s="3" t="s">
        <v>11</v>
      </c>
      <c r="C277" s="3">
        <v>1</v>
      </c>
      <c r="D277" s="3">
        <v>4</v>
      </c>
      <c r="E277" s="14">
        <f t="shared" si="16"/>
        <v>0</v>
      </c>
      <c r="F277" s="14">
        <f t="shared" si="17"/>
        <v>270</v>
      </c>
      <c r="G277" s="14">
        <f t="shared" si="18"/>
        <v>-270</v>
      </c>
      <c r="H277" s="15" t="str">
        <f t="shared" si="19"/>
        <v>N2</v>
      </c>
      <c r="I277" s="5">
        <v>4.9320000000000164</v>
      </c>
      <c r="J277" s="4">
        <v>0.27599999999995362</v>
      </c>
      <c r="K277" s="4">
        <v>0.7800000000000864</v>
      </c>
      <c r="L277" s="5">
        <v>1.9400000000000546</v>
      </c>
      <c r="M277" s="4">
        <v>2.7160000000000082</v>
      </c>
      <c r="N277" s="6">
        <v>0.48312347059292299</v>
      </c>
      <c r="O277" s="4" t="s">
        <v>42</v>
      </c>
    </row>
    <row r="278" spans="1:15" x14ac:dyDescent="0.4">
      <c r="A278" s="3" t="s">
        <v>24</v>
      </c>
      <c r="B278" s="3" t="s">
        <v>11</v>
      </c>
      <c r="C278" s="3">
        <v>2</v>
      </c>
      <c r="D278" s="3">
        <v>1</v>
      </c>
      <c r="E278" s="14">
        <f t="shared" si="16"/>
        <v>90</v>
      </c>
      <c r="F278" s="14">
        <f t="shared" si="17"/>
        <v>0</v>
      </c>
      <c r="G278" s="14">
        <f t="shared" si="18"/>
        <v>90</v>
      </c>
      <c r="H278" s="15" t="str">
        <f t="shared" si="19"/>
        <v>N2</v>
      </c>
      <c r="I278" s="5">
        <v>7.6560000000000059</v>
      </c>
      <c r="J278" s="4">
        <v>0.77199999999999136</v>
      </c>
      <c r="K278" s="4">
        <v>1.6520000000000152</v>
      </c>
      <c r="L278" s="5">
        <v>3.4840000000000089</v>
      </c>
      <c r="M278" s="4">
        <v>3.4000000000000057</v>
      </c>
      <c r="N278" s="6">
        <v>0.63144727253475097</v>
      </c>
      <c r="O278" s="4" t="s">
        <v>44</v>
      </c>
    </row>
    <row r="279" spans="1:15" x14ac:dyDescent="0.4">
      <c r="A279" s="3" t="s">
        <v>24</v>
      </c>
      <c r="B279" s="3" t="s">
        <v>11</v>
      </c>
      <c r="C279" s="3">
        <v>2</v>
      </c>
      <c r="D279" s="3">
        <v>2</v>
      </c>
      <c r="E279" s="14">
        <f t="shared" si="16"/>
        <v>90</v>
      </c>
      <c r="F279" s="14">
        <f t="shared" si="17"/>
        <v>90</v>
      </c>
      <c r="G279" s="14">
        <f t="shared" si="18"/>
        <v>0</v>
      </c>
      <c r="H279" s="15" t="str">
        <f t="shared" si="19"/>
        <v>N1</v>
      </c>
      <c r="I279" s="5">
        <v>6.1479999999999109</v>
      </c>
      <c r="J279" s="4">
        <v>0.60799999999994725</v>
      </c>
      <c r="K279" s="4">
        <v>1.1119999999999663</v>
      </c>
      <c r="L279" s="5">
        <v>2.1200000000000045</v>
      </c>
      <c r="M279" s="4">
        <v>3.4199999999999591</v>
      </c>
      <c r="N279" s="6">
        <v>0.53162766595543698</v>
      </c>
      <c r="O279" s="4" t="s">
        <v>42</v>
      </c>
    </row>
    <row r="280" spans="1:15" x14ac:dyDescent="0.4">
      <c r="A280" s="3" t="s">
        <v>24</v>
      </c>
      <c r="B280" s="3" t="s">
        <v>11</v>
      </c>
      <c r="C280" s="3">
        <v>2</v>
      </c>
      <c r="D280" s="3">
        <v>3</v>
      </c>
      <c r="E280" s="14">
        <f t="shared" si="16"/>
        <v>90</v>
      </c>
      <c r="F280" s="14">
        <f t="shared" si="17"/>
        <v>180</v>
      </c>
      <c r="G280" s="14">
        <f t="shared" si="18"/>
        <v>-90</v>
      </c>
      <c r="H280" s="15" t="str">
        <f t="shared" si="19"/>
        <v>N4</v>
      </c>
      <c r="I280" s="5">
        <v>9.5320000000000391</v>
      </c>
      <c r="J280" s="4">
        <v>2.1600000000000819</v>
      </c>
      <c r="K280" s="4">
        <v>1.3479999999999563</v>
      </c>
      <c r="L280" s="5">
        <v>2.2679999999999154</v>
      </c>
      <c r="M280" s="4">
        <v>5.1040000000000418</v>
      </c>
      <c r="N280" s="6">
        <v>0.51317041486131099</v>
      </c>
      <c r="O280" s="4" t="s">
        <v>43</v>
      </c>
    </row>
    <row r="281" spans="1:15" x14ac:dyDescent="0.4">
      <c r="A281" s="3" t="s">
        <v>24</v>
      </c>
      <c r="B281" s="3" t="s">
        <v>11</v>
      </c>
      <c r="C281" s="3">
        <v>2</v>
      </c>
      <c r="D281" s="3">
        <v>4</v>
      </c>
      <c r="E281" s="14">
        <f t="shared" si="16"/>
        <v>90</v>
      </c>
      <c r="F281" s="14">
        <f t="shared" si="17"/>
        <v>270</v>
      </c>
      <c r="G281" s="14">
        <f t="shared" si="18"/>
        <v>-180</v>
      </c>
      <c r="H281" s="15" t="str">
        <f t="shared" si="19"/>
        <v>N3</v>
      </c>
      <c r="I281" s="5">
        <v>4.1440000000000055</v>
      </c>
      <c r="J281" s="4">
        <v>0.55200000000002092</v>
      </c>
      <c r="K281" s="4">
        <v>1.3159999999999172</v>
      </c>
      <c r="L281" s="5">
        <v>1.7880000000000109</v>
      </c>
      <c r="M281" s="4">
        <v>1.8039999999999736</v>
      </c>
      <c r="N281" s="6">
        <v>0.52033780938721697</v>
      </c>
      <c r="O281" s="4" t="s">
        <v>42</v>
      </c>
    </row>
    <row r="282" spans="1:15" x14ac:dyDescent="0.4">
      <c r="A282" s="3" t="s">
        <v>24</v>
      </c>
      <c r="B282" s="3" t="s">
        <v>11</v>
      </c>
      <c r="C282" s="3">
        <v>3</v>
      </c>
      <c r="D282" s="3">
        <v>1</v>
      </c>
      <c r="E282" s="14">
        <f t="shared" si="16"/>
        <v>180</v>
      </c>
      <c r="F282" s="14">
        <f t="shared" si="17"/>
        <v>0</v>
      </c>
      <c r="G282" s="14">
        <f t="shared" si="18"/>
        <v>180</v>
      </c>
      <c r="H282" s="15" t="str">
        <f t="shared" si="19"/>
        <v>N3</v>
      </c>
      <c r="I282" s="5">
        <v>6.0119999999999436</v>
      </c>
      <c r="J282" s="4">
        <v>0.55999999999994543</v>
      </c>
      <c r="K282" s="4">
        <v>1.1720000000000255</v>
      </c>
      <c r="L282" s="5">
        <v>1.94399999999996</v>
      </c>
      <c r="M282" s="4">
        <v>3.5080000000000382</v>
      </c>
      <c r="N282" s="6">
        <v>0.44160334193758799</v>
      </c>
      <c r="O282" s="4" t="s">
        <v>45</v>
      </c>
    </row>
    <row r="283" spans="1:15" x14ac:dyDescent="0.4">
      <c r="A283" s="3" t="s">
        <v>24</v>
      </c>
      <c r="B283" s="3" t="s">
        <v>11</v>
      </c>
      <c r="C283" s="3">
        <v>3</v>
      </c>
      <c r="D283" s="3">
        <v>2</v>
      </c>
      <c r="E283" s="14">
        <f t="shared" si="16"/>
        <v>180</v>
      </c>
      <c r="F283" s="14">
        <f t="shared" si="17"/>
        <v>90</v>
      </c>
      <c r="G283" s="14">
        <f t="shared" si="18"/>
        <v>90</v>
      </c>
      <c r="H283" s="15" t="str">
        <f t="shared" si="19"/>
        <v>N2</v>
      </c>
      <c r="I283" s="5">
        <v>3.8559999999999945</v>
      </c>
      <c r="J283" s="4">
        <v>0.53600000000005821</v>
      </c>
      <c r="K283" s="4">
        <v>0.79999999999995453</v>
      </c>
      <c r="L283" s="5">
        <v>1.55600000000004</v>
      </c>
      <c r="M283" s="4">
        <v>1.7639999999998963</v>
      </c>
      <c r="N283" s="6">
        <v>0.482901689314782</v>
      </c>
      <c r="O283" s="4" t="s">
        <v>45</v>
      </c>
    </row>
    <row r="284" spans="1:15" x14ac:dyDescent="0.4">
      <c r="A284" s="3" t="s">
        <v>24</v>
      </c>
      <c r="B284" s="3" t="s">
        <v>11</v>
      </c>
      <c r="C284" s="3">
        <v>3</v>
      </c>
      <c r="D284" s="3">
        <v>3</v>
      </c>
      <c r="E284" s="14">
        <f t="shared" si="16"/>
        <v>180</v>
      </c>
      <c r="F284" s="14">
        <f t="shared" si="17"/>
        <v>180</v>
      </c>
      <c r="G284" s="14">
        <f t="shared" si="18"/>
        <v>0</v>
      </c>
      <c r="H284" s="15" t="str">
        <f t="shared" si="19"/>
        <v>N1</v>
      </c>
      <c r="I284" s="5">
        <v>4.5559999999999832</v>
      </c>
      <c r="J284" s="4">
        <v>1.1479999999999677</v>
      </c>
      <c r="K284" s="4">
        <v>0.87999999999999545</v>
      </c>
      <c r="L284" s="5">
        <v>1.6879999999999882</v>
      </c>
      <c r="M284" s="4">
        <v>1.7200000000000273</v>
      </c>
      <c r="N284" s="6">
        <v>0.463703685263815</v>
      </c>
      <c r="O284" s="4" t="s">
        <v>44</v>
      </c>
    </row>
    <row r="285" spans="1:15" x14ac:dyDescent="0.4">
      <c r="A285" s="3" t="s">
        <v>24</v>
      </c>
      <c r="B285" s="3" t="s">
        <v>11</v>
      </c>
      <c r="C285" s="3">
        <v>3</v>
      </c>
      <c r="D285" s="3">
        <v>4</v>
      </c>
      <c r="E285" s="14">
        <f t="shared" si="16"/>
        <v>180</v>
      </c>
      <c r="F285" s="14">
        <f t="shared" si="17"/>
        <v>270</v>
      </c>
      <c r="G285" s="14">
        <f t="shared" si="18"/>
        <v>-90</v>
      </c>
      <c r="H285" s="15" t="str">
        <f t="shared" si="19"/>
        <v>N4</v>
      </c>
      <c r="I285" s="5">
        <v>6.5079999999999245</v>
      </c>
      <c r="J285" s="4">
        <v>1.5439999999999827</v>
      </c>
      <c r="K285" s="4">
        <v>1.1960000000000264</v>
      </c>
      <c r="L285" s="5">
        <v>2.1839999999999691</v>
      </c>
      <c r="M285" s="4">
        <v>2.7799999999999727</v>
      </c>
      <c r="N285" s="6">
        <v>0.52082542951581601</v>
      </c>
      <c r="O285" s="4" t="s">
        <v>42</v>
      </c>
    </row>
    <row r="286" spans="1:15" x14ac:dyDescent="0.4">
      <c r="A286" s="3" t="s">
        <v>24</v>
      </c>
      <c r="B286" s="3" t="s">
        <v>11</v>
      </c>
      <c r="C286" s="3">
        <v>4</v>
      </c>
      <c r="D286" s="3">
        <v>1</v>
      </c>
      <c r="E286" s="14">
        <f t="shared" si="16"/>
        <v>270</v>
      </c>
      <c r="F286" s="14">
        <f t="shared" si="17"/>
        <v>0</v>
      </c>
      <c r="G286" s="14">
        <f t="shared" si="18"/>
        <v>270</v>
      </c>
      <c r="H286" s="15" t="str">
        <f t="shared" si="19"/>
        <v>N4</v>
      </c>
      <c r="I286" s="5">
        <v>4.1159999999999854</v>
      </c>
      <c r="J286" s="4">
        <v>0.65200000000004366</v>
      </c>
      <c r="K286" s="4">
        <v>0.79599999999982174</v>
      </c>
      <c r="L286" s="5">
        <v>1.5079999999998108</v>
      </c>
      <c r="M286" s="4">
        <v>1.956000000000131</v>
      </c>
      <c r="N286" s="6">
        <v>0.48115539827273701</v>
      </c>
      <c r="O286" s="4" t="s">
        <v>45</v>
      </c>
    </row>
    <row r="287" spans="1:15" x14ac:dyDescent="0.4">
      <c r="A287" s="3" t="s">
        <v>24</v>
      </c>
      <c r="B287" s="3" t="s">
        <v>11</v>
      </c>
      <c r="C287" s="3">
        <v>4</v>
      </c>
      <c r="D287" s="3">
        <v>2</v>
      </c>
      <c r="E287" s="14">
        <f t="shared" si="16"/>
        <v>270</v>
      </c>
      <c r="F287" s="14">
        <f t="shared" si="17"/>
        <v>90</v>
      </c>
      <c r="G287" s="14">
        <f t="shared" si="18"/>
        <v>180</v>
      </c>
      <c r="H287" s="15" t="str">
        <f t="shared" si="19"/>
        <v>N3</v>
      </c>
      <c r="I287" s="5">
        <v>6.8919999999999391</v>
      </c>
      <c r="J287" s="4">
        <v>1.1639999999999873</v>
      </c>
      <c r="K287" s="4">
        <v>1.2119999999999891</v>
      </c>
      <c r="L287" s="5">
        <v>2.9080000000000155</v>
      </c>
      <c r="M287" s="4">
        <v>2.8199999999999363</v>
      </c>
      <c r="N287" s="6">
        <v>0.54940089775103795</v>
      </c>
      <c r="O287" s="4" t="s">
        <v>42</v>
      </c>
    </row>
    <row r="288" spans="1:15" x14ac:dyDescent="0.4">
      <c r="A288" s="3" t="s">
        <v>24</v>
      </c>
      <c r="B288" s="3" t="s">
        <v>11</v>
      </c>
      <c r="C288" s="3">
        <v>4</v>
      </c>
      <c r="D288" s="3">
        <v>3</v>
      </c>
      <c r="E288" s="14">
        <f t="shared" si="16"/>
        <v>270</v>
      </c>
      <c r="F288" s="14">
        <f t="shared" si="17"/>
        <v>180</v>
      </c>
      <c r="G288" s="14">
        <f t="shared" si="18"/>
        <v>90</v>
      </c>
      <c r="H288" s="15" t="str">
        <f t="shared" si="19"/>
        <v>N2</v>
      </c>
      <c r="I288" s="5">
        <v>5.3999999999998636</v>
      </c>
      <c r="J288" s="4">
        <v>0.47199999999997999</v>
      </c>
      <c r="K288" s="4">
        <v>1.6600000000000819</v>
      </c>
      <c r="L288" s="5">
        <v>2.4239999999999782</v>
      </c>
      <c r="M288" s="4">
        <v>2.5039999999999054</v>
      </c>
      <c r="N288" s="6">
        <v>0.53580750240575503</v>
      </c>
      <c r="O288" s="4" t="s">
        <v>43</v>
      </c>
    </row>
    <row r="289" spans="1:15" x14ac:dyDescent="0.4">
      <c r="A289" s="3" t="s">
        <v>24</v>
      </c>
      <c r="B289" s="3" t="s">
        <v>11</v>
      </c>
      <c r="C289" s="3">
        <v>4</v>
      </c>
      <c r="D289" s="3">
        <v>4</v>
      </c>
      <c r="E289" s="14">
        <f t="shared" si="16"/>
        <v>270</v>
      </c>
      <c r="F289" s="14">
        <f t="shared" si="17"/>
        <v>270</v>
      </c>
      <c r="G289" s="14">
        <f t="shared" si="18"/>
        <v>0</v>
      </c>
      <c r="H289" s="15" t="str">
        <f t="shared" si="19"/>
        <v>N1</v>
      </c>
      <c r="I289" s="5">
        <v>5.7960000000000491</v>
      </c>
      <c r="J289" s="4">
        <v>0.65999999999996817</v>
      </c>
      <c r="K289" s="4">
        <v>0.72400000000004638</v>
      </c>
      <c r="L289" s="5">
        <v>2.1480000000000246</v>
      </c>
      <c r="M289" s="4">
        <v>2.9880000000000564</v>
      </c>
      <c r="N289" s="6">
        <v>0.54965122356684204</v>
      </c>
      <c r="O289" s="4" t="s">
        <v>42</v>
      </c>
    </row>
    <row r="290" spans="1:15" x14ac:dyDescent="0.4">
      <c r="A290" s="3" t="s">
        <v>24</v>
      </c>
      <c r="B290" s="3" t="s">
        <v>9</v>
      </c>
      <c r="C290" s="3">
        <v>1</v>
      </c>
      <c r="D290" s="3">
        <v>1</v>
      </c>
      <c r="E290" s="14">
        <f t="shared" si="16"/>
        <v>0</v>
      </c>
      <c r="F290" s="14">
        <f t="shared" si="17"/>
        <v>0</v>
      </c>
      <c r="G290" s="14">
        <f t="shared" si="18"/>
        <v>0</v>
      </c>
      <c r="H290" s="15" t="str">
        <f t="shared" si="19"/>
        <v>N1</v>
      </c>
      <c r="I290" s="5">
        <v>5.3079999999999927</v>
      </c>
      <c r="J290" s="4">
        <v>0.39600000000001501</v>
      </c>
      <c r="K290" s="4">
        <v>0.57999999999998408</v>
      </c>
      <c r="L290" s="5">
        <v>1.5600000000000023</v>
      </c>
      <c r="M290" s="4">
        <v>3.3519999999999754</v>
      </c>
      <c r="N290" s="6">
        <v>0.52051995630709902</v>
      </c>
      <c r="O290" s="4" t="s">
        <v>44</v>
      </c>
    </row>
    <row r="291" spans="1:15" x14ac:dyDescent="0.4">
      <c r="A291" s="3" t="s">
        <v>24</v>
      </c>
      <c r="B291" s="3" t="s">
        <v>9</v>
      </c>
      <c r="C291" s="3">
        <v>1</v>
      </c>
      <c r="D291" s="3">
        <v>2</v>
      </c>
      <c r="E291" s="14">
        <f t="shared" si="16"/>
        <v>0</v>
      </c>
      <c r="F291" s="14">
        <f t="shared" si="17"/>
        <v>90</v>
      </c>
      <c r="G291" s="14">
        <f t="shared" si="18"/>
        <v>-90</v>
      </c>
      <c r="H291" s="15" t="str">
        <f t="shared" si="19"/>
        <v>N4</v>
      </c>
      <c r="I291" s="5">
        <v>4.6279999999999291</v>
      </c>
      <c r="J291" s="4">
        <v>0.96399999999994179</v>
      </c>
      <c r="K291" s="4">
        <v>1.2760000000000673</v>
      </c>
      <c r="L291" s="5">
        <v>1.5639999999998508</v>
      </c>
      <c r="M291" s="4">
        <v>2.1000000000001364</v>
      </c>
      <c r="N291" s="6">
        <v>0.50231450759741603</v>
      </c>
      <c r="O291" s="4" t="s">
        <v>45</v>
      </c>
    </row>
    <row r="292" spans="1:15" x14ac:dyDescent="0.4">
      <c r="A292" s="3" t="s">
        <v>24</v>
      </c>
      <c r="B292" s="3" t="s">
        <v>9</v>
      </c>
      <c r="C292" s="3">
        <v>1</v>
      </c>
      <c r="D292" s="3">
        <v>3</v>
      </c>
      <c r="E292" s="14">
        <f t="shared" si="16"/>
        <v>0</v>
      </c>
      <c r="F292" s="14">
        <f t="shared" si="17"/>
        <v>180</v>
      </c>
      <c r="G292" s="14">
        <f t="shared" si="18"/>
        <v>-180</v>
      </c>
      <c r="H292" s="15" t="str">
        <f t="shared" si="19"/>
        <v>N3</v>
      </c>
      <c r="I292" s="5">
        <v>6.5960000000000036</v>
      </c>
      <c r="J292" s="4">
        <v>1.1399999999999864</v>
      </c>
      <c r="K292" s="4">
        <v>1.5639999999999645</v>
      </c>
      <c r="L292" s="5">
        <v>2.8680000000000518</v>
      </c>
      <c r="M292" s="4">
        <v>2.5879999999999654</v>
      </c>
      <c r="N292" s="6">
        <v>0.50735580291295901</v>
      </c>
      <c r="O292" s="4" t="s">
        <v>43</v>
      </c>
    </row>
    <row r="293" spans="1:15" x14ac:dyDescent="0.4">
      <c r="A293" s="3" t="s">
        <v>24</v>
      </c>
      <c r="B293" s="3" t="s">
        <v>9</v>
      </c>
      <c r="C293" s="3">
        <v>1</v>
      </c>
      <c r="D293" s="3">
        <v>4</v>
      </c>
      <c r="E293" s="14">
        <f t="shared" si="16"/>
        <v>0</v>
      </c>
      <c r="F293" s="14">
        <f t="shared" si="17"/>
        <v>270</v>
      </c>
      <c r="G293" s="14">
        <f t="shared" si="18"/>
        <v>-270</v>
      </c>
      <c r="H293" s="15" t="str">
        <f t="shared" si="19"/>
        <v>N2</v>
      </c>
      <c r="I293" s="5">
        <v>5.4279999999999973</v>
      </c>
      <c r="J293" s="4">
        <v>0.85599999999999454</v>
      </c>
      <c r="K293" s="4">
        <v>0.93600000000000705</v>
      </c>
      <c r="L293" s="5">
        <v>1.9720000000000084</v>
      </c>
      <c r="M293" s="4">
        <v>2.5999999999999943</v>
      </c>
      <c r="N293" s="6">
        <v>0.52962871634955999</v>
      </c>
      <c r="O293" s="4" t="s">
        <v>44</v>
      </c>
    </row>
    <row r="294" spans="1:15" x14ac:dyDescent="0.4">
      <c r="A294" s="3" t="s">
        <v>24</v>
      </c>
      <c r="B294" s="3" t="s">
        <v>9</v>
      </c>
      <c r="C294" s="3">
        <v>2</v>
      </c>
      <c r="D294" s="3">
        <v>1</v>
      </c>
      <c r="E294" s="14">
        <f t="shared" si="16"/>
        <v>90</v>
      </c>
      <c r="F294" s="14">
        <f t="shared" si="17"/>
        <v>0</v>
      </c>
      <c r="G294" s="14">
        <f t="shared" si="18"/>
        <v>90</v>
      </c>
      <c r="H294" s="15" t="str">
        <f t="shared" si="19"/>
        <v>N2</v>
      </c>
      <c r="I294" s="5">
        <v>4.8999999999999773</v>
      </c>
      <c r="J294" s="4">
        <v>0.76400000000001</v>
      </c>
      <c r="K294" s="4">
        <v>0.96000000000003638</v>
      </c>
      <c r="L294" s="5">
        <v>1.94399999999996</v>
      </c>
      <c r="M294" s="4">
        <v>2.1920000000000073</v>
      </c>
      <c r="N294" s="6">
        <v>0.47646549363979501</v>
      </c>
      <c r="O294" s="4" t="s">
        <v>42</v>
      </c>
    </row>
    <row r="295" spans="1:15" x14ac:dyDescent="0.4">
      <c r="A295" s="3" t="s">
        <v>24</v>
      </c>
      <c r="B295" s="3" t="s">
        <v>9</v>
      </c>
      <c r="C295" s="3">
        <v>2</v>
      </c>
      <c r="D295" s="3">
        <v>2</v>
      </c>
      <c r="E295" s="14">
        <f t="shared" si="16"/>
        <v>90</v>
      </c>
      <c r="F295" s="14">
        <f t="shared" si="17"/>
        <v>90</v>
      </c>
      <c r="G295" s="14">
        <f t="shared" si="18"/>
        <v>0</v>
      </c>
      <c r="H295" s="15" t="str">
        <f t="shared" si="19"/>
        <v>N1</v>
      </c>
      <c r="I295" s="5">
        <v>4.6280000000001564</v>
      </c>
      <c r="J295" s="4">
        <v>0.7920000000001437</v>
      </c>
      <c r="K295" s="4">
        <v>0.87199999999984357</v>
      </c>
      <c r="L295" s="5">
        <v>1.515999999999849</v>
      </c>
      <c r="M295" s="4">
        <v>2.3200000000001637</v>
      </c>
      <c r="N295" s="6">
        <v>0.44112313175732498</v>
      </c>
      <c r="O295" s="4" t="s">
        <v>45</v>
      </c>
    </row>
    <row r="296" spans="1:15" x14ac:dyDescent="0.4">
      <c r="A296" s="3" t="s">
        <v>24</v>
      </c>
      <c r="B296" s="3" t="s">
        <v>9</v>
      </c>
      <c r="C296" s="3">
        <v>2</v>
      </c>
      <c r="D296" s="3">
        <v>3</v>
      </c>
      <c r="E296" s="14">
        <f t="shared" si="16"/>
        <v>90</v>
      </c>
      <c r="F296" s="14">
        <f t="shared" si="17"/>
        <v>180</v>
      </c>
      <c r="G296" s="14">
        <f t="shared" si="18"/>
        <v>-90</v>
      </c>
      <c r="H296" s="15" t="str">
        <f t="shared" si="19"/>
        <v>N4</v>
      </c>
      <c r="I296" s="5">
        <v>6.3399999999999963</v>
      </c>
      <c r="J296" s="4">
        <v>0.91199999999999903</v>
      </c>
      <c r="K296" s="4">
        <v>1.0840000000000032</v>
      </c>
      <c r="L296" s="5">
        <v>2.240000000000002</v>
      </c>
      <c r="M296" s="4">
        <v>3.1879999999999953</v>
      </c>
      <c r="N296" s="6">
        <v>0.60237510495277102</v>
      </c>
      <c r="O296" s="4" t="s">
        <v>44</v>
      </c>
    </row>
    <row r="297" spans="1:15" x14ac:dyDescent="0.4">
      <c r="A297" s="3" t="s">
        <v>24</v>
      </c>
      <c r="B297" s="3" t="s">
        <v>9</v>
      </c>
      <c r="C297" s="3">
        <v>2</v>
      </c>
      <c r="D297" s="3">
        <v>4</v>
      </c>
      <c r="E297" s="14">
        <f t="shared" si="16"/>
        <v>90</v>
      </c>
      <c r="F297" s="14">
        <f t="shared" si="17"/>
        <v>270</v>
      </c>
      <c r="G297" s="14">
        <f t="shared" si="18"/>
        <v>-180</v>
      </c>
      <c r="H297" s="15" t="str">
        <f t="shared" si="19"/>
        <v>N3</v>
      </c>
      <c r="I297" s="5">
        <v>5.2160000000001219</v>
      </c>
      <c r="J297" s="4">
        <v>1.0920000000000982</v>
      </c>
      <c r="K297" s="4">
        <v>1.0920000000000982</v>
      </c>
      <c r="L297" s="5">
        <v>2.071999999999889</v>
      </c>
      <c r="M297" s="4">
        <v>2.0520000000001346</v>
      </c>
      <c r="N297" s="6">
        <v>0.52367791235744299</v>
      </c>
      <c r="O297" s="4" t="s">
        <v>45</v>
      </c>
    </row>
    <row r="298" spans="1:15" x14ac:dyDescent="0.4">
      <c r="A298" s="3" t="s">
        <v>24</v>
      </c>
      <c r="B298" s="3" t="s">
        <v>9</v>
      </c>
      <c r="C298" s="3">
        <v>3</v>
      </c>
      <c r="D298" s="3">
        <v>1</v>
      </c>
      <c r="E298" s="14">
        <f t="shared" si="16"/>
        <v>180</v>
      </c>
      <c r="F298" s="14">
        <f t="shared" si="17"/>
        <v>0</v>
      </c>
      <c r="G298" s="14">
        <f t="shared" si="18"/>
        <v>180</v>
      </c>
      <c r="H298" s="15" t="str">
        <f t="shared" si="19"/>
        <v>N3</v>
      </c>
      <c r="I298" s="5">
        <v>5.7039999999999509</v>
      </c>
      <c r="J298" s="4">
        <v>1.0399999999999636</v>
      </c>
      <c r="K298" s="4">
        <v>1.0240000000001146</v>
      </c>
      <c r="L298" s="5">
        <v>2.6639999999999873</v>
      </c>
      <c r="M298" s="4">
        <v>2</v>
      </c>
      <c r="N298" s="6">
        <v>0.53834906954645401</v>
      </c>
      <c r="O298" s="4" t="s">
        <v>43</v>
      </c>
    </row>
    <row r="299" spans="1:15" x14ac:dyDescent="0.4">
      <c r="A299" s="3" t="s">
        <v>24</v>
      </c>
      <c r="B299" s="3" t="s">
        <v>9</v>
      </c>
      <c r="C299" s="3">
        <v>3</v>
      </c>
      <c r="D299" s="3">
        <v>2</v>
      </c>
      <c r="E299" s="14">
        <f t="shared" si="16"/>
        <v>180</v>
      </c>
      <c r="F299" s="14">
        <f t="shared" si="17"/>
        <v>90</v>
      </c>
      <c r="G299" s="14">
        <f t="shared" si="18"/>
        <v>90</v>
      </c>
      <c r="H299" s="15" t="str">
        <f t="shared" si="19"/>
        <v>N2</v>
      </c>
      <c r="I299" s="5">
        <v>6.3279999999999745</v>
      </c>
      <c r="J299" s="4">
        <v>1.4919999999999618</v>
      </c>
      <c r="K299" s="4">
        <v>0.88800000000003365</v>
      </c>
      <c r="L299" s="5">
        <v>1.9200000000000728</v>
      </c>
      <c r="M299" s="4">
        <v>2.91599999999994</v>
      </c>
      <c r="N299" s="6">
        <v>0.50398129668686598</v>
      </c>
      <c r="O299" s="4" t="s">
        <v>42</v>
      </c>
    </row>
    <row r="300" spans="1:15" x14ac:dyDescent="0.4">
      <c r="A300" s="3" t="s">
        <v>24</v>
      </c>
      <c r="B300" s="3" t="s">
        <v>9</v>
      </c>
      <c r="C300" s="3">
        <v>3</v>
      </c>
      <c r="D300" s="3">
        <v>3</v>
      </c>
      <c r="E300" s="14">
        <f t="shared" si="16"/>
        <v>180</v>
      </c>
      <c r="F300" s="14">
        <f t="shared" si="17"/>
        <v>180</v>
      </c>
      <c r="G300" s="14">
        <f t="shared" si="18"/>
        <v>0</v>
      </c>
      <c r="H300" s="15" t="str">
        <f t="shared" si="19"/>
        <v>N1</v>
      </c>
      <c r="I300" s="5">
        <v>4.2519999999999527</v>
      </c>
      <c r="J300" s="4">
        <v>1.2559999999998581</v>
      </c>
      <c r="K300" s="4">
        <v>0.68800000000010186</v>
      </c>
      <c r="L300" s="5">
        <v>1.6079999999999472</v>
      </c>
      <c r="M300" s="4">
        <v>1.3880000000001473</v>
      </c>
      <c r="N300" s="6">
        <v>0.51039295502737603</v>
      </c>
      <c r="O300" s="4" t="s">
        <v>43</v>
      </c>
    </row>
    <row r="301" spans="1:15" x14ac:dyDescent="0.4">
      <c r="A301" s="3" t="s">
        <v>24</v>
      </c>
      <c r="B301" s="3" t="s">
        <v>9</v>
      </c>
      <c r="C301" s="3">
        <v>3</v>
      </c>
      <c r="D301" s="3">
        <v>4</v>
      </c>
      <c r="E301" s="14">
        <f t="shared" si="16"/>
        <v>180</v>
      </c>
      <c r="F301" s="14">
        <f t="shared" si="17"/>
        <v>270</v>
      </c>
      <c r="G301" s="14">
        <f t="shared" si="18"/>
        <v>-90</v>
      </c>
      <c r="H301" s="15" t="str">
        <f t="shared" si="19"/>
        <v>N4</v>
      </c>
      <c r="I301" s="5">
        <v>7.1519999999999868</v>
      </c>
      <c r="J301" s="4">
        <v>0.80799999999999272</v>
      </c>
      <c r="K301" s="4">
        <v>1.367999999999995</v>
      </c>
      <c r="L301" s="5">
        <v>3.7160000000000082</v>
      </c>
      <c r="M301" s="4">
        <v>2.6279999999999859</v>
      </c>
      <c r="N301" s="6">
        <v>0.82329751982358601</v>
      </c>
      <c r="O301" s="4" t="s">
        <v>44</v>
      </c>
    </row>
    <row r="302" spans="1:15" x14ac:dyDescent="0.4">
      <c r="A302" s="3" t="s">
        <v>24</v>
      </c>
      <c r="B302" s="3" t="s">
        <v>9</v>
      </c>
      <c r="C302" s="3">
        <v>4</v>
      </c>
      <c r="D302" s="3">
        <v>1</v>
      </c>
      <c r="E302" s="14">
        <f t="shared" si="16"/>
        <v>270</v>
      </c>
      <c r="F302" s="14">
        <f t="shared" si="17"/>
        <v>0</v>
      </c>
      <c r="G302" s="14">
        <f t="shared" si="18"/>
        <v>270</v>
      </c>
      <c r="H302" s="15" t="str">
        <f t="shared" si="19"/>
        <v>N4</v>
      </c>
      <c r="I302" s="5">
        <v>5.05600000000004</v>
      </c>
      <c r="J302" s="4">
        <v>2.02800000000002</v>
      </c>
      <c r="K302" s="4">
        <v>1.0119999999999436</v>
      </c>
      <c r="L302" s="5">
        <v>1.41599999999994</v>
      </c>
      <c r="M302" s="4">
        <v>1.61200000000008</v>
      </c>
      <c r="N302" s="6">
        <v>0.46978537059481601</v>
      </c>
      <c r="O302" s="4" t="s">
        <v>42</v>
      </c>
    </row>
    <row r="303" spans="1:15" x14ac:dyDescent="0.4">
      <c r="A303" s="3" t="s">
        <v>24</v>
      </c>
      <c r="B303" s="3" t="s">
        <v>9</v>
      </c>
      <c r="C303" s="3">
        <v>4</v>
      </c>
      <c r="D303" s="3">
        <v>2</v>
      </c>
      <c r="E303" s="14">
        <f t="shared" si="16"/>
        <v>270</v>
      </c>
      <c r="F303" s="14">
        <f t="shared" si="17"/>
        <v>90</v>
      </c>
      <c r="G303" s="14">
        <f t="shared" si="18"/>
        <v>180</v>
      </c>
      <c r="H303" s="15" t="str">
        <f t="shared" si="19"/>
        <v>N3</v>
      </c>
      <c r="I303" s="5">
        <v>5.4600000000000364</v>
      </c>
      <c r="J303" s="4">
        <v>0.65600000000006276</v>
      </c>
      <c r="K303" s="4">
        <v>0.88400000000001455</v>
      </c>
      <c r="L303" s="5">
        <v>2.0879999999999654</v>
      </c>
      <c r="M303" s="4">
        <v>2.7160000000000082</v>
      </c>
      <c r="N303" s="6">
        <v>0.50625759224370503</v>
      </c>
      <c r="O303" s="4" t="s">
        <v>43</v>
      </c>
    </row>
    <row r="304" spans="1:15" x14ac:dyDescent="0.4">
      <c r="A304" s="3" t="s">
        <v>24</v>
      </c>
      <c r="B304" s="3" t="s">
        <v>9</v>
      </c>
      <c r="C304" s="3">
        <v>4</v>
      </c>
      <c r="D304" s="3">
        <v>3</v>
      </c>
      <c r="E304" s="14">
        <f t="shared" si="16"/>
        <v>270</v>
      </c>
      <c r="F304" s="14">
        <f t="shared" si="17"/>
        <v>180</v>
      </c>
      <c r="G304" s="14">
        <f t="shared" si="18"/>
        <v>90</v>
      </c>
      <c r="H304" s="15" t="str">
        <f t="shared" si="19"/>
        <v>N2</v>
      </c>
      <c r="I304" s="5">
        <v>4.4759999999998854</v>
      </c>
      <c r="J304" s="4">
        <v>1.2400000000000091</v>
      </c>
      <c r="K304" s="4">
        <v>1.1279999999999291</v>
      </c>
      <c r="L304" s="5">
        <v>1.6079999999999472</v>
      </c>
      <c r="M304" s="4">
        <v>1.6279999999999291</v>
      </c>
      <c r="N304" s="6">
        <v>0.50249557427576597</v>
      </c>
      <c r="O304" s="4" t="s">
        <v>45</v>
      </c>
    </row>
    <row r="305" spans="1:15" x14ac:dyDescent="0.4">
      <c r="A305" s="3" t="s">
        <v>24</v>
      </c>
      <c r="B305" s="3" t="s">
        <v>9</v>
      </c>
      <c r="C305" s="3">
        <v>4</v>
      </c>
      <c r="D305" s="3">
        <v>4</v>
      </c>
      <c r="E305" s="14">
        <f t="shared" si="16"/>
        <v>270</v>
      </c>
      <c r="F305" s="14">
        <f t="shared" si="17"/>
        <v>270</v>
      </c>
      <c r="G305" s="14">
        <f t="shared" si="18"/>
        <v>0</v>
      </c>
      <c r="H305" s="15" t="str">
        <f t="shared" si="19"/>
        <v>N1</v>
      </c>
      <c r="I305" s="5">
        <v>3.94399999999996</v>
      </c>
      <c r="J305" s="4">
        <v>0.63999999999987267</v>
      </c>
      <c r="K305" s="4">
        <v>1.0800000000001546</v>
      </c>
      <c r="L305" s="5">
        <v>1.4480000000000928</v>
      </c>
      <c r="M305" s="4">
        <v>1.8559999999999945</v>
      </c>
      <c r="N305" s="6">
        <v>0.502357173543999</v>
      </c>
      <c r="O305" s="4" t="s">
        <v>45</v>
      </c>
    </row>
    <row r="306" spans="1:15" x14ac:dyDescent="0.4">
      <c r="A306" s="3" t="s">
        <v>24</v>
      </c>
      <c r="B306" s="3" t="s">
        <v>13</v>
      </c>
      <c r="C306" s="3">
        <v>1</v>
      </c>
      <c r="D306" s="3">
        <v>1</v>
      </c>
      <c r="E306" s="14">
        <f t="shared" si="16"/>
        <v>0</v>
      </c>
      <c r="F306" s="14">
        <f t="shared" si="17"/>
        <v>0</v>
      </c>
      <c r="G306" s="14">
        <f t="shared" si="18"/>
        <v>0</v>
      </c>
      <c r="H306" s="15" t="str">
        <f t="shared" si="19"/>
        <v>N1</v>
      </c>
      <c r="I306" s="5">
        <v>4.6920000000000073</v>
      </c>
      <c r="J306" s="4">
        <v>0.5560000000000116</v>
      </c>
      <c r="K306" s="4">
        <v>1.3719999999999857</v>
      </c>
      <c r="L306" s="5">
        <v>1.7719999999999914</v>
      </c>
      <c r="M306" s="4">
        <v>2.3640000000000043</v>
      </c>
      <c r="N306" s="6">
        <v>0.55210500361267101</v>
      </c>
      <c r="O306" s="4" t="s">
        <v>44</v>
      </c>
    </row>
    <row r="307" spans="1:15" x14ac:dyDescent="0.4">
      <c r="A307" s="3" t="s">
        <v>24</v>
      </c>
      <c r="B307" s="3" t="s">
        <v>13</v>
      </c>
      <c r="C307" s="3">
        <v>1</v>
      </c>
      <c r="D307" s="3">
        <v>2</v>
      </c>
      <c r="E307" s="14">
        <f t="shared" si="16"/>
        <v>0</v>
      </c>
      <c r="F307" s="14">
        <f t="shared" si="17"/>
        <v>90</v>
      </c>
      <c r="G307" s="14">
        <f t="shared" si="18"/>
        <v>-90</v>
      </c>
      <c r="H307" s="15" t="str">
        <f t="shared" si="19"/>
        <v>N4</v>
      </c>
      <c r="I307" s="5">
        <v>7.4480000000000928</v>
      </c>
      <c r="J307" s="4">
        <v>1.4800000000000182</v>
      </c>
      <c r="K307" s="4">
        <v>1.2999999999999545</v>
      </c>
      <c r="L307" s="5">
        <v>2.4960000000000946</v>
      </c>
      <c r="M307" s="4">
        <v>3.47199999999998</v>
      </c>
      <c r="N307" s="6">
        <v>0.53585225809169301</v>
      </c>
      <c r="O307" s="4" t="s">
        <v>43</v>
      </c>
    </row>
    <row r="308" spans="1:15" x14ac:dyDescent="0.4">
      <c r="A308" s="3" t="s">
        <v>24</v>
      </c>
      <c r="B308" s="3" t="s">
        <v>13</v>
      </c>
      <c r="C308" s="3">
        <v>1</v>
      </c>
      <c r="D308" s="3">
        <v>3</v>
      </c>
      <c r="E308" s="14">
        <f t="shared" si="16"/>
        <v>0</v>
      </c>
      <c r="F308" s="14">
        <f t="shared" si="17"/>
        <v>180</v>
      </c>
      <c r="G308" s="14">
        <f t="shared" si="18"/>
        <v>-180</v>
      </c>
      <c r="H308" s="15" t="str">
        <f t="shared" si="19"/>
        <v>N3</v>
      </c>
      <c r="I308" s="5">
        <v>5.2880000000000109</v>
      </c>
      <c r="J308" s="4">
        <v>0.70000000000004547</v>
      </c>
      <c r="K308" s="4">
        <v>1.1679999999998927</v>
      </c>
      <c r="L308" s="5">
        <v>1.6359999999999673</v>
      </c>
      <c r="M308" s="4">
        <v>2.9519999999999982</v>
      </c>
      <c r="N308" s="6">
        <v>0.474628828631114</v>
      </c>
      <c r="O308" s="4" t="s">
        <v>45</v>
      </c>
    </row>
    <row r="309" spans="1:15" x14ac:dyDescent="0.4">
      <c r="A309" s="3" t="s">
        <v>24</v>
      </c>
      <c r="B309" s="3" t="s">
        <v>13</v>
      </c>
      <c r="C309" s="3">
        <v>1</v>
      </c>
      <c r="D309" s="3">
        <v>4</v>
      </c>
      <c r="E309" s="14">
        <f t="shared" si="16"/>
        <v>0</v>
      </c>
      <c r="F309" s="14">
        <f t="shared" si="17"/>
        <v>270</v>
      </c>
      <c r="G309" s="14">
        <f t="shared" si="18"/>
        <v>-270</v>
      </c>
      <c r="H309" s="15" t="str">
        <f t="shared" si="19"/>
        <v>N2</v>
      </c>
      <c r="I309" s="5">
        <v>5.3719999999998436</v>
      </c>
      <c r="J309" s="4">
        <v>0.38400000000001455</v>
      </c>
      <c r="K309" s="4">
        <v>1.7199999999997999</v>
      </c>
      <c r="L309" s="5">
        <v>2.6440000000000055</v>
      </c>
      <c r="M309" s="4">
        <v>2.3439999999998236</v>
      </c>
      <c r="N309" s="6">
        <v>0.58746269586586397</v>
      </c>
      <c r="O309" s="4" t="s">
        <v>45</v>
      </c>
    </row>
    <row r="310" spans="1:15" x14ac:dyDescent="0.4">
      <c r="A310" s="3" t="s">
        <v>24</v>
      </c>
      <c r="B310" s="3" t="s">
        <v>13</v>
      </c>
      <c r="C310" s="3">
        <v>2</v>
      </c>
      <c r="D310" s="3">
        <v>1</v>
      </c>
      <c r="E310" s="14">
        <f t="shared" si="16"/>
        <v>90</v>
      </c>
      <c r="F310" s="14">
        <f t="shared" si="17"/>
        <v>0</v>
      </c>
      <c r="G310" s="14">
        <f t="shared" si="18"/>
        <v>90</v>
      </c>
      <c r="H310" s="15" t="str">
        <f t="shared" si="19"/>
        <v>N2</v>
      </c>
      <c r="I310" s="5">
        <v>6.5919999999999987</v>
      </c>
      <c r="J310" s="4">
        <v>1.5079999999999956</v>
      </c>
      <c r="K310" s="4">
        <v>1.5480000000000018</v>
      </c>
      <c r="L310" s="5">
        <v>2.4440000000000026</v>
      </c>
      <c r="M310" s="4">
        <v>2.6400000000000006</v>
      </c>
      <c r="N310" s="6">
        <v>0.50183872015363196</v>
      </c>
      <c r="O310" s="4" t="s">
        <v>44</v>
      </c>
    </row>
    <row r="311" spans="1:15" x14ac:dyDescent="0.4">
      <c r="A311" s="3" t="s">
        <v>24</v>
      </c>
      <c r="B311" s="3" t="s">
        <v>13</v>
      </c>
      <c r="C311" s="3">
        <v>2</v>
      </c>
      <c r="D311" s="3">
        <v>2</v>
      </c>
      <c r="E311" s="14">
        <f t="shared" si="16"/>
        <v>90</v>
      </c>
      <c r="F311" s="14">
        <f t="shared" si="17"/>
        <v>90</v>
      </c>
      <c r="G311" s="14">
        <f t="shared" si="18"/>
        <v>0</v>
      </c>
      <c r="H311" s="15" t="str">
        <f t="shared" si="19"/>
        <v>N1</v>
      </c>
      <c r="I311" s="5">
        <v>3.9920000000000186</v>
      </c>
      <c r="J311" s="4">
        <v>0.45199999999999818</v>
      </c>
      <c r="K311" s="4">
        <v>1.1519999999999868</v>
      </c>
      <c r="L311" s="5">
        <v>1.8639999999999759</v>
      </c>
      <c r="M311" s="4">
        <v>1.6760000000000446</v>
      </c>
      <c r="N311" s="6">
        <v>0.495721296804921</v>
      </c>
      <c r="O311" s="4" t="s">
        <v>44</v>
      </c>
    </row>
    <row r="312" spans="1:15" x14ac:dyDescent="0.4">
      <c r="A312" s="3" t="s">
        <v>24</v>
      </c>
      <c r="B312" s="3" t="s">
        <v>13</v>
      </c>
      <c r="C312" s="3">
        <v>2</v>
      </c>
      <c r="D312" s="3">
        <v>3</v>
      </c>
      <c r="E312" s="14">
        <f t="shared" si="16"/>
        <v>90</v>
      </c>
      <c r="F312" s="14">
        <f t="shared" si="17"/>
        <v>180</v>
      </c>
      <c r="G312" s="14">
        <f t="shared" si="18"/>
        <v>-90</v>
      </c>
      <c r="H312" s="15" t="str">
        <f t="shared" si="19"/>
        <v>N4</v>
      </c>
      <c r="I312" s="5">
        <v>5.6079999999999472</v>
      </c>
      <c r="J312" s="4">
        <v>0.85999999999989996</v>
      </c>
      <c r="K312" s="4">
        <v>1.1600000000000819</v>
      </c>
      <c r="L312" s="5">
        <v>2.1680000000001201</v>
      </c>
      <c r="M312" s="4">
        <v>2.5799999999999272</v>
      </c>
      <c r="N312" s="6">
        <v>0.48060491428645802</v>
      </c>
      <c r="O312" s="4" t="s">
        <v>45</v>
      </c>
    </row>
    <row r="313" spans="1:15" x14ac:dyDescent="0.4">
      <c r="A313" s="3" t="s">
        <v>24</v>
      </c>
      <c r="B313" s="3" t="s">
        <v>13</v>
      </c>
      <c r="C313" s="3">
        <v>2</v>
      </c>
      <c r="D313" s="3">
        <v>4</v>
      </c>
      <c r="E313" s="14">
        <f t="shared" si="16"/>
        <v>90</v>
      </c>
      <c r="F313" s="14">
        <f t="shared" si="17"/>
        <v>270</v>
      </c>
      <c r="G313" s="14">
        <f t="shared" si="18"/>
        <v>-180</v>
      </c>
      <c r="H313" s="15" t="str">
        <f t="shared" si="19"/>
        <v>N3</v>
      </c>
      <c r="I313" s="5">
        <v>4.7080000000000837</v>
      </c>
      <c r="J313" s="4">
        <v>0.39599999999995816</v>
      </c>
      <c r="K313" s="4">
        <v>1.52800000000002</v>
      </c>
      <c r="L313" s="5">
        <v>2.4519999999999982</v>
      </c>
      <c r="M313" s="4">
        <v>1.8600000000001273</v>
      </c>
      <c r="N313" s="6">
        <v>0.526118709784267</v>
      </c>
      <c r="O313" s="4" t="s">
        <v>43</v>
      </c>
    </row>
    <row r="314" spans="1:15" x14ac:dyDescent="0.4">
      <c r="A314" s="3" t="s">
        <v>24</v>
      </c>
      <c r="B314" s="3" t="s">
        <v>13</v>
      </c>
      <c r="C314" s="3">
        <v>3</v>
      </c>
      <c r="D314" s="3">
        <v>1</v>
      </c>
      <c r="E314" s="14">
        <f t="shared" si="16"/>
        <v>180</v>
      </c>
      <c r="F314" s="14">
        <f t="shared" si="17"/>
        <v>0</v>
      </c>
      <c r="G314" s="14">
        <f t="shared" si="18"/>
        <v>180</v>
      </c>
      <c r="H314" s="15" t="str">
        <f t="shared" si="19"/>
        <v>N3</v>
      </c>
      <c r="I314" s="5">
        <v>4.5480000000000018</v>
      </c>
      <c r="J314" s="4">
        <v>0.43599999999992178</v>
      </c>
      <c r="K314" s="4">
        <v>1.4680000000000746</v>
      </c>
      <c r="L314" s="5">
        <v>2.3160000000000309</v>
      </c>
      <c r="M314" s="4">
        <v>1.7960000000000491</v>
      </c>
      <c r="N314" s="6">
        <v>0.49181049032906399</v>
      </c>
      <c r="O314" s="4" t="s">
        <v>45</v>
      </c>
    </row>
    <row r="315" spans="1:15" x14ac:dyDescent="0.4">
      <c r="A315" s="3" t="s">
        <v>24</v>
      </c>
      <c r="B315" s="3" t="s">
        <v>13</v>
      </c>
      <c r="C315" s="3">
        <v>3</v>
      </c>
      <c r="D315" s="3">
        <v>2</v>
      </c>
      <c r="E315" s="14">
        <f t="shared" si="16"/>
        <v>180</v>
      </c>
      <c r="F315" s="14">
        <f t="shared" si="17"/>
        <v>90</v>
      </c>
      <c r="G315" s="14">
        <f t="shared" si="18"/>
        <v>90</v>
      </c>
      <c r="H315" s="15" t="str">
        <f t="shared" si="19"/>
        <v>N2</v>
      </c>
      <c r="I315" s="5">
        <v>5.7119999999999891</v>
      </c>
      <c r="J315" s="4">
        <v>0.57999999999998408</v>
      </c>
      <c r="K315" s="4">
        <v>1.0840000000000032</v>
      </c>
      <c r="L315" s="5">
        <v>1.9200000000000159</v>
      </c>
      <c r="M315" s="4">
        <v>3.2119999999999891</v>
      </c>
      <c r="N315" s="6">
        <v>0.47097291076139802</v>
      </c>
      <c r="O315" s="4" t="s">
        <v>42</v>
      </c>
    </row>
    <row r="316" spans="1:15" x14ac:dyDescent="0.4">
      <c r="A316" s="3" t="s">
        <v>24</v>
      </c>
      <c r="B316" s="3" t="s">
        <v>13</v>
      </c>
      <c r="C316" s="3">
        <v>3</v>
      </c>
      <c r="D316" s="3">
        <v>3</v>
      </c>
      <c r="E316" s="14">
        <f t="shared" si="16"/>
        <v>180</v>
      </c>
      <c r="F316" s="14">
        <f t="shared" si="17"/>
        <v>180</v>
      </c>
      <c r="G316" s="14">
        <f t="shared" si="18"/>
        <v>0</v>
      </c>
      <c r="H316" s="15" t="str">
        <f t="shared" si="19"/>
        <v>N1</v>
      </c>
      <c r="I316" s="5">
        <v>5.1959999999999695</v>
      </c>
      <c r="J316" s="4">
        <v>0.26400000000001</v>
      </c>
      <c r="K316" s="4">
        <v>1.0199999999999818</v>
      </c>
      <c r="L316" s="5">
        <v>1.5480000000000018</v>
      </c>
      <c r="M316" s="4">
        <v>3.3839999999999577</v>
      </c>
      <c r="N316" s="6">
        <v>0.533436344079397</v>
      </c>
      <c r="O316" s="4" t="s">
        <v>44</v>
      </c>
    </row>
    <row r="317" spans="1:15" x14ac:dyDescent="0.4">
      <c r="A317" s="3" t="s">
        <v>24</v>
      </c>
      <c r="B317" s="3" t="s">
        <v>13</v>
      </c>
      <c r="C317" s="3">
        <v>3</v>
      </c>
      <c r="D317" s="3">
        <v>4</v>
      </c>
      <c r="E317" s="14">
        <f t="shared" si="16"/>
        <v>180</v>
      </c>
      <c r="F317" s="14">
        <f t="shared" si="17"/>
        <v>270</v>
      </c>
      <c r="G317" s="14">
        <f t="shared" si="18"/>
        <v>-90</v>
      </c>
      <c r="H317" s="15" t="str">
        <f t="shared" si="19"/>
        <v>N4</v>
      </c>
      <c r="I317" s="5">
        <v>6.8360000000000127</v>
      </c>
      <c r="J317" s="4">
        <v>1.4120000000000346</v>
      </c>
      <c r="K317" s="4">
        <v>1.0319999999999823</v>
      </c>
      <c r="L317" s="5">
        <v>2.5879999999999654</v>
      </c>
      <c r="M317" s="4">
        <v>2.8360000000000127</v>
      </c>
      <c r="N317" s="6">
        <v>0.56281580638287698</v>
      </c>
      <c r="O317" s="4" t="s">
        <v>42</v>
      </c>
    </row>
    <row r="318" spans="1:15" x14ac:dyDescent="0.4">
      <c r="A318" s="3" t="s">
        <v>24</v>
      </c>
      <c r="B318" s="3" t="s">
        <v>13</v>
      </c>
      <c r="C318" s="3">
        <v>4</v>
      </c>
      <c r="D318" s="3">
        <v>1</v>
      </c>
      <c r="E318" s="14">
        <f t="shared" si="16"/>
        <v>270</v>
      </c>
      <c r="F318" s="14">
        <f t="shared" si="17"/>
        <v>0</v>
      </c>
      <c r="G318" s="14">
        <f t="shared" si="18"/>
        <v>270</v>
      </c>
      <c r="H318" s="15" t="str">
        <f t="shared" si="19"/>
        <v>N4</v>
      </c>
      <c r="I318" s="5">
        <v>6.7799999999999727</v>
      </c>
      <c r="J318" s="4">
        <v>0.85599999999999454</v>
      </c>
      <c r="K318" s="4">
        <v>0.44399999999995998</v>
      </c>
      <c r="L318" s="5">
        <v>2.0080000000000382</v>
      </c>
      <c r="M318" s="4">
        <v>3.91599999999994</v>
      </c>
      <c r="N318" s="6">
        <v>0.53207396264468498</v>
      </c>
      <c r="O318" s="4" t="s">
        <v>45</v>
      </c>
    </row>
    <row r="319" spans="1:15" x14ac:dyDescent="0.4">
      <c r="A319" s="3" t="s">
        <v>24</v>
      </c>
      <c r="B319" s="3" t="s">
        <v>13</v>
      </c>
      <c r="C319" s="3">
        <v>4</v>
      </c>
      <c r="D319" s="3">
        <v>2</v>
      </c>
      <c r="E319" s="14">
        <f t="shared" si="16"/>
        <v>270</v>
      </c>
      <c r="F319" s="14">
        <f t="shared" si="17"/>
        <v>90</v>
      </c>
      <c r="G319" s="14">
        <f t="shared" si="18"/>
        <v>180</v>
      </c>
      <c r="H319" s="15" t="str">
        <f t="shared" si="19"/>
        <v>N3</v>
      </c>
      <c r="I319" s="5">
        <v>5.5480000000000018</v>
      </c>
      <c r="J319" s="4">
        <v>0.5</v>
      </c>
      <c r="K319" s="4">
        <v>1.215999999999994</v>
      </c>
      <c r="L319" s="5">
        <v>1.9239999999999924</v>
      </c>
      <c r="M319" s="4">
        <v>3.1240000000000094</v>
      </c>
      <c r="N319" s="6">
        <v>0.50546995998157995</v>
      </c>
      <c r="O319" s="4" t="s">
        <v>44</v>
      </c>
    </row>
    <row r="320" spans="1:15" x14ac:dyDescent="0.4">
      <c r="A320" s="3" t="s">
        <v>24</v>
      </c>
      <c r="B320" s="3" t="s">
        <v>13</v>
      </c>
      <c r="C320" s="3">
        <v>4</v>
      </c>
      <c r="D320" s="3">
        <v>3</v>
      </c>
      <c r="E320" s="14">
        <f t="shared" si="16"/>
        <v>270</v>
      </c>
      <c r="F320" s="14">
        <f t="shared" si="17"/>
        <v>180</v>
      </c>
      <c r="G320" s="14">
        <f t="shared" si="18"/>
        <v>90</v>
      </c>
      <c r="H320" s="15" t="str">
        <f t="shared" si="19"/>
        <v>N2</v>
      </c>
      <c r="I320" s="5">
        <v>7.0480000000000018</v>
      </c>
      <c r="J320" s="4">
        <v>1.6599999999999682</v>
      </c>
      <c r="K320" s="4">
        <v>1.7200000000000273</v>
      </c>
      <c r="L320" s="5">
        <v>2.6879999999999882</v>
      </c>
      <c r="M320" s="4">
        <v>2.7000000000000455</v>
      </c>
      <c r="N320" s="6">
        <v>0.57176171155056699</v>
      </c>
      <c r="O320" s="4" t="s">
        <v>43</v>
      </c>
    </row>
    <row r="321" spans="1:15" x14ac:dyDescent="0.4">
      <c r="A321" s="3" t="s">
        <v>24</v>
      </c>
      <c r="B321" s="3" t="s">
        <v>13</v>
      </c>
      <c r="C321" s="3">
        <v>4</v>
      </c>
      <c r="D321" s="3">
        <v>4</v>
      </c>
      <c r="E321" s="14">
        <f t="shared" si="16"/>
        <v>270</v>
      </c>
      <c r="F321" s="14">
        <f t="shared" si="17"/>
        <v>270</v>
      </c>
      <c r="G321" s="14">
        <f t="shared" si="18"/>
        <v>0</v>
      </c>
      <c r="H321" s="15" t="str">
        <f t="shared" si="19"/>
        <v>N1</v>
      </c>
      <c r="I321" s="5">
        <v>4.9719999999997526</v>
      </c>
      <c r="J321" s="4">
        <v>0.73999999999978172</v>
      </c>
      <c r="K321" s="4">
        <v>0.96399999999994179</v>
      </c>
      <c r="L321" s="5">
        <v>1.5320000000001528</v>
      </c>
      <c r="M321" s="4">
        <v>2.6999999999998181</v>
      </c>
      <c r="N321" s="6">
        <v>0.48551042235005298</v>
      </c>
      <c r="O321" s="4" t="s">
        <v>45</v>
      </c>
    </row>
    <row r="322" spans="1:15" x14ac:dyDescent="0.4">
      <c r="A322" s="3" t="s">
        <v>25</v>
      </c>
      <c r="B322" s="3" t="s">
        <v>16</v>
      </c>
      <c r="C322" s="3">
        <v>1</v>
      </c>
      <c r="D322" s="3">
        <v>1</v>
      </c>
      <c r="E322" s="14">
        <f t="shared" ref="E322:E385" si="20">(C322-1)*90</f>
        <v>0</v>
      </c>
      <c r="F322" s="14">
        <f t="shared" ref="F322:F385" si="21">(D322-1)*90</f>
        <v>0</v>
      </c>
      <c r="G322" s="14">
        <f t="shared" ref="G322:G385" si="22">E322-F322</f>
        <v>0</v>
      </c>
      <c r="H322" s="15" t="str">
        <f t="shared" ref="H322:H385" si="23">_xlfn.IFS(G322=0,"N1",G322=-90,"N4",G322=90,"N2",G322=180,"N3",G322=-180,"N3",G322=270,"N4",G322=-270,"N2")</f>
        <v>N1</v>
      </c>
      <c r="I322" s="5">
        <v>3.2080000000000837</v>
      </c>
      <c r="J322" s="4">
        <v>0.30799999999999272</v>
      </c>
      <c r="K322" s="4">
        <v>1.2520000000001801</v>
      </c>
      <c r="L322" s="5">
        <v>1.5199999999999818</v>
      </c>
      <c r="M322" s="4">
        <v>1.3800000000001091</v>
      </c>
      <c r="N322" s="6">
        <v>0.44716355617081199</v>
      </c>
      <c r="O322" s="4" t="s">
        <v>45</v>
      </c>
    </row>
    <row r="323" spans="1:15" x14ac:dyDescent="0.4">
      <c r="A323" s="3" t="s">
        <v>25</v>
      </c>
      <c r="B323" s="3" t="s">
        <v>16</v>
      </c>
      <c r="C323" s="3">
        <v>1</v>
      </c>
      <c r="D323" s="3">
        <v>2</v>
      </c>
      <c r="E323" s="14">
        <f t="shared" si="20"/>
        <v>0</v>
      </c>
      <c r="F323" s="14">
        <f t="shared" si="21"/>
        <v>90</v>
      </c>
      <c r="G323" s="14">
        <f t="shared" si="22"/>
        <v>-90</v>
      </c>
      <c r="H323" s="15" t="str">
        <f t="shared" si="23"/>
        <v>N4</v>
      </c>
      <c r="I323" s="5">
        <v>5.7920000000001437</v>
      </c>
      <c r="J323" s="4">
        <v>0.30799999999999272</v>
      </c>
      <c r="K323" s="4">
        <v>1.8120000000001255</v>
      </c>
      <c r="L323" s="5">
        <v>2.2039999999999509</v>
      </c>
      <c r="M323" s="4">
        <v>3.2800000000002001</v>
      </c>
      <c r="N323" s="6">
        <v>0.47591449026323102</v>
      </c>
      <c r="O323" s="4" t="s">
        <v>43</v>
      </c>
    </row>
    <row r="324" spans="1:15" x14ac:dyDescent="0.4">
      <c r="A324" s="3" t="s">
        <v>25</v>
      </c>
      <c r="B324" s="3" t="s">
        <v>16</v>
      </c>
      <c r="C324" s="3">
        <v>1</v>
      </c>
      <c r="D324" s="3">
        <v>3</v>
      </c>
      <c r="E324" s="14">
        <f t="shared" si="20"/>
        <v>0</v>
      </c>
      <c r="F324" s="14">
        <f t="shared" si="21"/>
        <v>180</v>
      </c>
      <c r="G324" s="14">
        <f t="shared" si="22"/>
        <v>-180</v>
      </c>
      <c r="H324" s="15" t="str">
        <f t="shared" si="23"/>
        <v>N3</v>
      </c>
      <c r="I324" s="5">
        <v>3.9399999999999977</v>
      </c>
      <c r="J324" s="4">
        <v>0.87999999999999545</v>
      </c>
      <c r="K324" s="4">
        <v>1.3000000000000114</v>
      </c>
      <c r="L324" s="5">
        <v>1.5320000000000391</v>
      </c>
      <c r="M324" s="4">
        <v>1.5279999999999632</v>
      </c>
      <c r="N324" s="6">
        <v>0.45656866308356298</v>
      </c>
      <c r="O324" s="4" t="s">
        <v>44</v>
      </c>
    </row>
    <row r="325" spans="1:15" x14ac:dyDescent="0.4">
      <c r="A325" s="3" t="s">
        <v>25</v>
      </c>
      <c r="B325" s="3" t="s">
        <v>16</v>
      </c>
      <c r="C325" s="3">
        <v>1</v>
      </c>
      <c r="D325" s="3">
        <v>4</v>
      </c>
      <c r="E325" s="14">
        <f t="shared" si="20"/>
        <v>0</v>
      </c>
      <c r="F325" s="14">
        <f t="shared" si="21"/>
        <v>270</v>
      </c>
      <c r="G325" s="14">
        <f t="shared" si="22"/>
        <v>-270</v>
      </c>
      <c r="H325" s="15" t="str">
        <f t="shared" si="23"/>
        <v>N2</v>
      </c>
      <c r="I325" s="5">
        <v>4.3920000000000528</v>
      </c>
      <c r="J325" s="4">
        <v>0.58799999999996544</v>
      </c>
      <c r="K325" s="4">
        <v>1.6879999999999882</v>
      </c>
      <c r="L325" s="5">
        <v>2.1160000000000991</v>
      </c>
      <c r="M325" s="4">
        <v>1.6879999999999882</v>
      </c>
      <c r="N325" s="6">
        <v>0.48761349959937</v>
      </c>
      <c r="O325" s="4" t="s">
        <v>42</v>
      </c>
    </row>
    <row r="326" spans="1:15" x14ac:dyDescent="0.4">
      <c r="A326" s="3" t="s">
        <v>25</v>
      </c>
      <c r="B326" s="3" t="s">
        <v>16</v>
      </c>
      <c r="C326" s="3">
        <v>2</v>
      </c>
      <c r="D326" s="3">
        <v>1</v>
      </c>
      <c r="E326" s="14">
        <f t="shared" si="20"/>
        <v>90</v>
      </c>
      <c r="F326" s="14">
        <f t="shared" si="21"/>
        <v>0</v>
      </c>
      <c r="G326" s="14">
        <f t="shared" si="22"/>
        <v>90</v>
      </c>
      <c r="H326" s="15" t="str">
        <f t="shared" si="23"/>
        <v>N2</v>
      </c>
      <c r="I326" s="5">
        <v>9.1240000000000236</v>
      </c>
      <c r="J326" s="4">
        <v>2.6359999999999673</v>
      </c>
      <c r="K326" s="4">
        <v>1.5160000000000764</v>
      </c>
      <c r="L326" s="5">
        <v>1.82000000000005</v>
      </c>
      <c r="M326" s="4">
        <v>4.6680000000000064</v>
      </c>
      <c r="N326" s="6">
        <v>0.50530021276721904</v>
      </c>
      <c r="O326" s="4" t="s">
        <v>42</v>
      </c>
    </row>
    <row r="327" spans="1:15" x14ac:dyDescent="0.4">
      <c r="A327" s="3" t="s">
        <v>25</v>
      </c>
      <c r="B327" s="3" t="s">
        <v>16</v>
      </c>
      <c r="C327" s="3">
        <v>2</v>
      </c>
      <c r="D327" s="3">
        <v>2</v>
      </c>
      <c r="E327" s="14">
        <f t="shared" si="20"/>
        <v>90</v>
      </c>
      <c r="F327" s="14">
        <f t="shared" si="21"/>
        <v>90</v>
      </c>
      <c r="G327" s="14">
        <f t="shared" si="22"/>
        <v>0</v>
      </c>
      <c r="H327" s="15" t="str">
        <f t="shared" si="23"/>
        <v>N1</v>
      </c>
      <c r="I327" s="5">
        <v>3.3479999999999563</v>
      </c>
      <c r="J327" s="4">
        <v>0.32399999999984175</v>
      </c>
      <c r="K327" s="4">
        <v>1.2360000000001037</v>
      </c>
      <c r="L327" s="5">
        <v>1.7599999999999909</v>
      </c>
      <c r="M327" s="4">
        <v>1.2640000000001237</v>
      </c>
      <c r="N327" s="6">
        <v>0.44366126440643899</v>
      </c>
      <c r="O327" s="4" t="s">
        <v>45</v>
      </c>
    </row>
    <row r="328" spans="1:15" x14ac:dyDescent="0.4">
      <c r="A328" s="3" t="s">
        <v>25</v>
      </c>
      <c r="B328" s="3" t="s">
        <v>16</v>
      </c>
      <c r="C328" s="3">
        <v>2</v>
      </c>
      <c r="D328" s="3">
        <v>3</v>
      </c>
      <c r="E328" s="14">
        <f t="shared" si="20"/>
        <v>90</v>
      </c>
      <c r="F328" s="14">
        <f t="shared" si="21"/>
        <v>180</v>
      </c>
      <c r="G328" s="14">
        <f t="shared" si="22"/>
        <v>-90</v>
      </c>
      <c r="H328" s="15" t="str">
        <f t="shared" si="23"/>
        <v>N4</v>
      </c>
      <c r="I328" s="5">
        <v>4.8679999999999382</v>
      </c>
      <c r="J328" s="4">
        <v>1.1079999999999472</v>
      </c>
      <c r="K328" s="4">
        <v>1.9400000000000546</v>
      </c>
      <c r="L328" s="5">
        <v>2.2680000000000291</v>
      </c>
      <c r="M328" s="4">
        <v>1.4919999999999618</v>
      </c>
      <c r="N328" s="6">
        <v>0.49719726078207799</v>
      </c>
      <c r="O328" s="4" t="s">
        <v>43</v>
      </c>
    </row>
    <row r="329" spans="1:15" x14ac:dyDescent="0.4">
      <c r="A329" s="3" t="s">
        <v>25</v>
      </c>
      <c r="B329" s="3" t="s">
        <v>16</v>
      </c>
      <c r="C329" s="3">
        <v>2</v>
      </c>
      <c r="D329" s="3">
        <v>4</v>
      </c>
      <c r="E329" s="14">
        <f t="shared" si="20"/>
        <v>90</v>
      </c>
      <c r="F329" s="14">
        <f t="shared" si="21"/>
        <v>270</v>
      </c>
      <c r="G329" s="14">
        <f t="shared" si="22"/>
        <v>-180</v>
      </c>
      <c r="H329" s="15" t="str">
        <f t="shared" si="23"/>
        <v>N3</v>
      </c>
      <c r="I329" s="5">
        <v>5.5600000000000023</v>
      </c>
      <c r="J329" s="4">
        <v>1.4399999999999977</v>
      </c>
      <c r="K329" s="4">
        <v>0.77999999999997272</v>
      </c>
      <c r="L329" s="5">
        <v>1.9959999999999809</v>
      </c>
      <c r="M329" s="4">
        <v>2.1240000000000236</v>
      </c>
      <c r="N329" s="6">
        <v>0.47184553884391101</v>
      </c>
      <c r="O329" s="4" t="s">
        <v>42</v>
      </c>
    </row>
    <row r="330" spans="1:15" x14ac:dyDescent="0.4">
      <c r="A330" s="3" t="s">
        <v>25</v>
      </c>
      <c r="B330" s="3" t="s">
        <v>16</v>
      </c>
      <c r="C330" s="3">
        <v>3</v>
      </c>
      <c r="D330" s="3">
        <v>1</v>
      </c>
      <c r="E330" s="14">
        <f t="shared" si="20"/>
        <v>180</v>
      </c>
      <c r="F330" s="14">
        <f t="shared" si="21"/>
        <v>0</v>
      </c>
      <c r="G330" s="14">
        <f t="shared" si="22"/>
        <v>180</v>
      </c>
      <c r="H330" s="15" t="str">
        <f t="shared" si="23"/>
        <v>N3</v>
      </c>
      <c r="I330" s="5">
        <v>4.8120000000000118</v>
      </c>
      <c r="J330" s="4">
        <v>0.46000000000003638</v>
      </c>
      <c r="K330" s="4">
        <v>1.6320000000000618</v>
      </c>
      <c r="L330" s="5">
        <v>2.3160000000000309</v>
      </c>
      <c r="M330" s="4">
        <v>2.0359999999999445</v>
      </c>
      <c r="N330" s="6">
        <v>0.47576609172059697</v>
      </c>
      <c r="O330" s="4" t="s">
        <v>42</v>
      </c>
    </row>
    <row r="331" spans="1:15" x14ac:dyDescent="0.4">
      <c r="A331" s="3" t="s">
        <v>25</v>
      </c>
      <c r="B331" s="3" t="s">
        <v>16</v>
      </c>
      <c r="C331" s="3">
        <v>3</v>
      </c>
      <c r="D331" s="3">
        <v>2</v>
      </c>
      <c r="E331" s="14">
        <f t="shared" si="20"/>
        <v>180</v>
      </c>
      <c r="F331" s="14">
        <f t="shared" si="21"/>
        <v>90</v>
      </c>
      <c r="G331" s="14">
        <f t="shared" si="22"/>
        <v>90</v>
      </c>
      <c r="H331" s="15" t="str">
        <f t="shared" si="23"/>
        <v>N2</v>
      </c>
      <c r="I331" s="5">
        <v>5.2280000000000655</v>
      </c>
      <c r="J331" s="4">
        <v>0.40000000000009095</v>
      </c>
      <c r="K331" s="4">
        <v>1.835999999999899</v>
      </c>
      <c r="L331" s="5">
        <v>2.5839999999999463</v>
      </c>
      <c r="M331" s="4">
        <v>2.2440000000000282</v>
      </c>
      <c r="N331" s="6">
        <v>0.52315962934489602</v>
      </c>
      <c r="O331" s="4" t="s">
        <v>43</v>
      </c>
    </row>
    <row r="332" spans="1:15" x14ac:dyDescent="0.4">
      <c r="A332" s="3" t="s">
        <v>25</v>
      </c>
      <c r="B332" s="3" t="s">
        <v>16</v>
      </c>
      <c r="C332" s="3">
        <v>3</v>
      </c>
      <c r="D332" s="3">
        <v>3</v>
      </c>
      <c r="E332" s="14">
        <f t="shared" si="20"/>
        <v>180</v>
      </c>
      <c r="F332" s="14">
        <f t="shared" si="21"/>
        <v>180</v>
      </c>
      <c r="G332" s="14">
        <f t="shared" si="22"/>
        <v>0</v>
      </c>
      <c r="H332" s="15" t="str">
        <f t="shared" si="23"/>
        <v>N1</v>
      </c>
      <c r="I332" s="5">
        <v>5.9119999999999777</v>
      </c>
      <c r="J332" s="4">
        <v>2.2599999999999909</v>
      </c>
      <c r="K332" s="4">
        <v>1.4720000000000368</v>
      </c>
      <c r="L332" s="5">
        <v>2.1000000000000227</v>
      </c>
      <c r="M332" s="4">
        <v>1.5519999999999641</v>
      </c>
      <c r="N332" s="6">
        <v>0.47534870398350598</v>
      </c>
      <c r="O332" s="4" t="s">
        <v>44</v>
      </c>
    </row>
    <row r="333" spans="1:15" x14ac:dyDescent="0.4">
      <c r="A333" s="3" t="s">
        <v>25</v>
      </c>
      <c r="B333" s="3" t="s">
        <v>16</v>
      </c>
      <c r="C333" s="3">
        <v>3</v>
      </c>
      <c r="D333" s="3">
        <v>4</v>
      </c>
      <c r="E333" s="14">
        <f t="shared" si="20"/>
        <v>180</v>
      </c>
      <c r="F333" s="14">
        <f t="shared" si="21"/>
        <v>270</v>
      </c>
      <c r="G333" s="14">
        <f t="shared" si="22"/>
        <v>-90</v>
      </c>
      <c r="H333" s="15" t="str">
        <f t="shared" si="23"/>
        <v>N4</v>
      </c>
      <c r="I333" s="5">
        <v>5.9080000000000155</v>
      </c>
      <c r="J333" s="4">
        <v>0.4959999999999809</v>
      </c>
      <c r="K333" s="4">
        <v>2.4360000000000355</v>
      </c>
      <c r="L333" s="5">
        <v>3.1360000000000809</v>
      </c>
      <c r="M333" s="4">
        <v>2.2759999999999536</v>
      </c>
      <c r="N333" s="6">
        <v>0.51162539341841495</v>
      </c>
      <c r="O333" s="4" t="s">
        <v>42</v>
      </c>
    </row>
    <row r="334" spans="1:15" x14ac:dyDescent="0.4">
      <c r="A334" s="3" t="s">
        <v>25</v>
      </c>
      <c r="B334" s="3" t="s">
        <v>16</v>
      </c>
      <c r="C334" s="3">
        <v>4</v>
      </c>
      <c r="D334" s="3">
        <v>1</v>
      </c>
      <c r="E334" s="14">
        <f t="shared" si="20"/>
        <v>270</v>
      </c>
      <c r="F334" s="14">
        <f t="shared" si="21"/>
        <v>0</v>
      </c>
      <c r="G334" s="14">
        <f t="shared" si="22"/>
        <v>270</v>
      </c>
      <c r="H334" s="15" t="str">
        <f t="shared" si="23"/>
        <v>N4</v>
      </c>
      <c r="I334" s="5">
        <v>6.6280000000000427</v>
      </c>
      <c r="J334" s="4">
        <v>1.4840000000000373</v>
      </c>
      <c r="K334" s="4">
        <v>2.8759999999999764</v>
      </c>
      <c r="L334" s="5">
        <v>3.1200000000000045</v>
      </c>
      <c r="M334" s="4">
        <v>2.0240000000000009</v>
      </c>
      <c r="N334" s="6">
        <v>0.47981327000407098</v>
      </c>
      <c r="O334" s="4" t="s">
        <v>43</v>
      </c>
    </row>
    <row r="335" spans="1:15" x14ac:dyDescent="0.4">
      <c r="A335" s="3" t="s">
        <v>25</v>
      </c>
      <c r="B335" s="3" t="s">
        <v>16</v>
      </c>
      <c r="C335" s="3">
        <v>4</v>
      </c>
      <c r="D335" s="3">
        <v>2</v>
      </c>
      <c r="E335" s="14">
        <f t="shared" si="20"/>
        <v>270</v>
      </c>
      <c r="F335" s="14">
        <f t="shared" si="21"/>
        <v>90</v>
      </c>
      <c r="G335" s="14">
        <f t="shared" si="22"/>
        <v>180</v>
      </c>
      <c r="H335" s="15" t="str">
        <f t="shared" si="23"/>
        <v>N3</v>
      </c>
      <c r="I335" s="5">
        <v>6.2119999999999891</v>
      </c>
      <c r="J335" s="4">
        <v>1.6720000000000255</v>
      </c>
      <c r="K335" s="4">
        <v>2.6759999999999309</v>
      </c>
      <c r="L335" s="5">
        <v>3.05600000000004</v>
      </c>
      <c r="M335" s="4">
        <v>1.4839999999999236</v>
      </c>
      <c r="N335" s="6">
        <v>0.41600339654628599</v>
      </c>
      <c r="O335" s="4" t="s">
        <v>45</v>
      </c>
    </row>
    <row r="336" spans="1:15" x14ac:dyDescent="0.4">
      <c r="A336" s="3" t="s">
        <v>25</v>
      </c>
      <c r="B336" s="3" t="s">
        <v>16</v>
      </c>
      <c r="C336" s="3">
        <v>4</v>
      </c>
      <c r="D336" s="3">
        <v>3</v>
      </c>
      <c r="E336" s="14">
        <f t="shared" si="20"/>
        <v>270</v>
      </c>
      <c r="F336" s="14">
        <f t="shared" si="21"/>
        <v>180</v>
      </c>
      <c r="G336" s="14">
        <f t="shared" si="22"/>
        <v>90</v>
      </c>
      <c r="H336" s="15" t="str">
        <f t="shared" si="23"/>
        <v>N2</v>
      </c>
      <c r="I336" s="5">
        <v>8.1119999999999663</v>
      </c>
      <c r="J336" s="4">
        <v>3.20799999999997</v>
      </c>
      <c r="K336" s="4">
        <v>0.31999999999999318</v>
      </c>
      <c r="L336" s="5">
        <v>1.7719999999999914</v>
      </c>
      <c r="M336" s="4">
        <v>3.132000000000005</v>
      </c>
      <c r="N336" s="6">
        <v>0.43656777636259297</v>
      </c>
      <c r="O336" s="4" t="s">
        <v>44</v>
      </c>
    </row>
    <row r="337" spans="1:15" x14ac:dyDescent="0.4">
      <c r="A337" s="3" t="s">
        <v>25</v>
      </c>
      <c r="B337" s="3" t="s">
        <v>16</v>
      </c>
      <c r="C337" s="3">
        <v>4</v>
      </c>
      <c r="D337" s="3">
        <v>4</v>
      </c>
      <c r="E337" s="14">
        <f t="shared" si="20"/>
        <v>270</v>
      </c>
      <c r="F337" s="14">
        <f t="shared" si="21"/>
        <v>270</v>
      </c>
      <c r="G337" s="14">
        <f t="shared" si="22"/>
        <v>0</v>
      </c>
      <c r="H337" s="15" t="str">
        <f t="shared" si="23"/>
        <v>N1</v>
      </c>
      <c r="I337" s="5">
        <v>4.6879999999999882</v>
      </c>
      <c r="J337" s="4">
        <v>0.31999999999999318</v>
      </c>
      <c r="K337" s="4">
        <v>1.5120000000000005</v>
      </c>
      <c r="L337" s="5">
        <v>1.7080000000000268</v>
      </c>
      <c r="M337" s="4">
        <v>2.6599999999999682</v>
      </c>
      <c r="N337" s="6">
        <v>0.44479018080958799</v>
      </c>
      <c r="O337" s="4" t="s">
        <v>42</v>
      </c>
    </row>
    <row r="338" spans="1:15" x14ac:dyDescent="0.4">
      <c r="A338" s="3" t="s">
        <v>25</v>
      </c>
      <c r="B338" s="3" t="s">
        <v>11</v>
      </c>
      <c r="C338" s="3">
        <v>1</v>
      </c>
      <c r="D338" s="3">
        <v>1</v>
      </c>
      <c r="E338" s="14">
        <f t="shared" si="20"/>
        <v>0</v>
      </c>
      <c r="F338" s="14">
        <f t="shared" si="21"/>
        <v>0</v>
      </c>
      <c r="G338" s="14">
        <f t="shared" si="22"/>
        <v>0</v>
      </c>
      <c r="H338" s="15" t="str">
        <f t="shared" si="23"/>
        <v>N1</v>
      </c>
      <c r="I338" s="5">
        <v>2.9200000000000728</v>
      </c>
      <c r="J338" s="4">
        <v>0.21600000000012187</v>
      </c>
      <c r="K338" s="4">
        <v>1.02800000000002</v>
      </c>
      <c r="L338" s="5">
        <v>1.5160000000000764</v>
      </c>
      <c r="M338" s="4">
        <v>1.1879999999998745</v>
      </c>
      <c r="N338" s="6">
        <v>0.45166729820029</v>
      </c>
      <c r="O338" s="4" t="s">
        <v>45</v>
      </c>
    </row>
    <row r="339" spans="1:15" x14ac:dyDescent="0.4">
      <c r="A339" s="3" t="s">
        <v>25</v>
      </c>
      <c r="B339" s="3" t="s">
        <v>11</v>
      </c>
      <c r="C339" s="3">
        <v>1</v>
      </c>
      <c r="D339" s="3">
        <v>2</v>
      </c>
      <c r="E339" s="14">
        <f t="shared" si="20"/>
        <v>0</v>
      </c>
      <c r="F339" s="14">
        <f t="shared" si="21"/>
        <v>90</v>
      </c>
      <c r="G339" s="14">
        <f t="shared" si="22"/>
        <v>-90</v>
      </c>
      <c r="H339" s="15" t="str">
        <f t="shared" si="23"/>
        <v>N4</v>
      </c>
      <c r="I339" s="5">
        <v>5.4959999999999809</v>
      </c>
      <c r="J339" s="4">
        <v>0.80799999999999272</v>
      </c>
      <c r="K339" s="4">
        <v>1.4600000000000364</v>
      </c>
      <c r="L339" s="5">
        <v>2.3520000000000323</v>
      </c>
      <c r="M339" s="4">
        <v>2.3359999999999559</v>
      </c>
      <c r="N339" s="6">
        <v>0.52552832958864004</v>
      </c>
      <c r="O339" s="4" t="s">
        <v>44</v>
      </c>
    </row>
    <row r="340" spans="1:15" x14ac:dyDescent="0.4">
      <c r="A340" s="3" t="s">
        <v>25</v>
      </c>
      <c r="B340" s="3" t="s">
        <v>11</v>
      </c>
      <c r="C340" s="3">
        <v>1</v>
      </c>
      <c r="D340" s="3">
        <v>3</v>
      </c>
      <c r="E340" s="14">
        <f t="shared" si="20"/>
        <v>0</v>
      </c>
      <c r="F340" s="14">
        <f t="shared" si="21"/>
        <v>180</v>
      </c>
      <c r="G340" s="14">
        <f t="shared" si="22"/>
        <v>-180</v>
      </c>
      <c r="H340" s="15" t="str">
        <f t="shared" si="23"/>
        <v>N3</v>
      </c>
      <c r="I340" s="5">
        <v>3.7559999999998581</v>
      </c>
      <c r="J340" s="4">
        <v>0.27599999999983993</v>
      </c>
      <c r="K340" s="4">
        <v>1.456000000000131</v>
      </c>
      <c r="L340" s="5">
        <v>1.5920000000000982</v>
      </c>
      <c r="M340" s="4">
        <v>1.88799999999992</v>
      </c>
      <c r="N340" s="6">
        <v>0.46936577957608</v>
      </c>
      <c r="O340" s="4" t="s">
        <v>43</v>
      </c>
    </row>
    <row r="341" spans="1:15" x14ac:dyDescent="0.4">
      <c r="A341" s="3" t="s">
        <v>25</v>
      </c>
      <c r="B341" s="3" t="s">
        <v>11</v>
      </c>
      <c r="C341" s="3">
        <v>1</v>
      </c>
      <c r="D341" s="3">
        <v>4</v>
      </c>
      <c r="E341" s="14">
        <f t="shared" si="20"/>
        <v>0</v>
      </c>
      <c r="F341" s="14">
        <f t="shared" si="21"/>
        <v>270</v>
      </c>
      <c r="G341" s="14">
        <f t="shared" si="22"/>
        <v>-270</v>
      </c>
      <c r="H341" s="15" t="str">
        <f t="shared" si="23"/>
        <v>N2</v>
      </c>
      <c r="I341" s="5">
        <v>4.1080000000000041</v>
      </c>
      <c r="J341" s="4">
        <v>0.82000000000000739</v>
      </c>
      <c r="K341" s="4">
        <v>1.1479999999999961</v>
      </c>
      <c r="L341" s="5">
        <v>1.4439999999999884</v>
      </c>
      <c r="M341" s="4">
        <v>1.8440000000000083</v>
      </c>
      <c r="N341" s="6">
        <v>0.44746629177107</v>
      </c>
      <c r="O341" s="4" t="s">
        <v>44</v>
      </c>
    </row>
    <row r="342" spans="1:15" x14ac:dyDescent="0.4">
      <c r="A342" s="3" t="s">
        <v>25</v>
      </c>
      <c r="B342" s="3" t="s">
        <v>11</v>
      </c>
      <c r="C342" s="3">
        <v>2</v>
      </c>
      <c r="D342" s="3">
        <v>1</v>
      </c>
      <c r="E342" s="14">
        <f t="shared" si="20"/>
        <v>90</v>
      </c>
      <c r="F342" s="14">
        <f t="shared" si="21"/>
        <v>0</v>
      </c>
      <c r="G342" s="14">
        <f t="shared" si="22"/>
        <v>90</v>
      </c>
      <c r="H342" s="15" t="str">
        <f t="shared" si="23"/>
        <v>N2</v>
      </c>
      <c r="I342" s="5">
        <v>5.5920000000000414</v>
      </c>
      <c r="J342" s="4">
        <v>1.0160000000000196</v>
      </c>
      <c r="K342" s="4">
        <v>1.73599999999999</v>
      </c>
      <c r="L342" s="5">
        <v>2.2080000000000268</v>
      </c>
      <c r="M342" s="4">
        <v>2.367999999999995</v>
      </c>
      <c r="N342" s="6">
        <v>0.47102674229996899</v>
      </c>
      <c r="O342" s="4" t="s">
        <v>42</v>
      </c>
    </row>
    <row r="343" spans="1:15" x14ac:dyDescent="0.4">
      <c r="A343" s="3" t="s">
        <v>25</v>
      </c>
      <c r="B343" s="3" t="s">
        <v>11</v>
      </c>
      <c r="C343" s="3">
        <v>2</v>
      </c>
      <c r="D343" s="3">
        <v>2</v>
      </c>
      <c r="E343" s="14">
        <f t="shared" si="20"/>
        <v>90</v>
      </c>
      <c r="F343" s="14">
        <f t="shared" si="21"/>
        <v>90</v>
      </c>
      <c r="G343" s="14">
        <f t="shared" si="22"/>
        <v>0</v>
      </c>
      <c r="H343" s="15" t="str">
        <f t="shared" si="23"/>
        <v>N1</v>
      </c>
      <c r="I343" s="5">
        <v>4.8680000000000234</v>
      </c>
      <c r="J343" s="4">
        <v>1.0680000000000121</v>
      </c>
      <c r="K343" s="4">
        <v>1.9840000000000089</v>
      </c>
      <c r="L343" s="5">
        <v>2.3240000000000123</v>
      </c>
      <c r="M343" s="4">
        <v>1.4759999999999991</v>
      </c>
      <c r="N343" s="6">
        <v>0.49831968256264603</v>
      </c>
      <c r="O343" s="4" t="s">
        <v>44</v>
      </c>
    </row>
    <row r="344" spans="1:15" x14ac:dyDescent="0.4">
      <c r="A344" s="3" t="s">
        <v>25</v>
      </c>
      <c r="B344" s="3" t="s">
        <v>11</v>
      </c>
      <c r="C344" s="3">
        <v>2</v>
      </c>
      <c r="D344" s="3">
        <v>3</v>
      </c>
      <c r="E344" s="14">
        <f t="shared" si="20"/>
        <v>90</v>
      </c>
      <c r="F344" s="14">
        <f t="shared" si="21"/>
        <v>180</v>
      </c>
      <c r="G344" s="14">
        <f t="shared" si="22"/>
        <v>-90</v>
      </c>
      <c r="H344" s="15" t="str">
        <f t="shared" si="23"/>
        <v>N4</v>
      </c>
      <c r="I344" s="5">
        <v>6.5159999999999982</v>
      </c>
      <c r="J344" s="4">
        <v>2.392000000000003</v>
      </c>
      <c r="K344" s="4">
        <v>1.3719999999999999</v>
      </c>
      <c r="L344" s="5">
        <v>1.8239999999999981</v>
      </c>
      <c r="M344" s="4">
        <v>2.2999999999999972</v>
      </c>
      <c r="N344" s="6">
        <v>0.47614383350622702</v>
      </c>
      <c r="O344" s="4" t="s">
        <v>44</v>
      </c>
    </row>
    <row r="345" spans="1:15" x14ac:dyDescent="0.4">
      <c r="A345" s="3" t="s">
        <v>25</v>
      </c>
      <c r="B345" s="3" t="s">
        <v>11</v>
      </c>
      <c r="C345" s="3">
        <v>2</v>
      </c>
      <c r="D345" s="3">
        <v>4</v>
      </c>
      <c r="E345" s="14">
        <f t="shared" si="20"/>
        <v>90</v>
      </c>
      <c r="F345" s="14">
        <f t="shared" si="21"/>
        <v>270</v>
      </c>
      <c r="G345" s="14">
        <f t="shared" si="22"/>
        <v>-180</v>
      </c>
      <c r="H345" s="15" t="str">
        <f t="shared" si="23"/>
        <v>N3</v>
      </c>
      <c r="I345" s="5">
        <v>4.7679999999999154</v>
      </c>
      <c r="J345" s="4">
        <v>0.24000000000000909</v>
      </c>
      <c r="K345" s="4">
        <v>1.8759999999999764</v>
      </c>
      <c r="L345" s="5">
        <v>2.17999999999995</v>
      </c>
      <c r="M345" s="4">
        <v>2.3479999999999563</v>
      </c>
      <c r="N345" s="6">
        <v>0.44282781286734602</v>
      </c>
      <c r="O345" s="4" t="s">
        <v>43</v>
      </c>
    </row>
    <row r="346" spans="1:15" x14ac:dyDescent="0.4">
      <c r="A346" s="3" t="s">
        <v>25</v>
      </c>
      <c r="B346" s="3" t="s">
        <v>11</v>
      </c>
      <c r="C346" s="3">
        <v>3</v>
      </c>
      <c r="D346" s="3">
        <v>1</v>
      </c>
      <c r="E346" s="14">
        <f t="shared" si="20"/>
        <v>180</v>
      </c>
      <c r="F346" s="14">
        <f t="shared" si="21"/>
        <v>0</v>
      </c>
      <c r="G346" s="14">
        <f t="shared" si="22"/>
        <v>180</v>
      </c>
      <c r="H346" s="15" t="str">
        <f t="shared" si="23"/>
        <v>N3</v>
      </c>
      <c r="I346" s="5">
        <v>5.428000000000111</v>
      </c>
      <c r="J346" s="4">
        <v>0.30799999999999272</v>
      </c>
      <c r="K346" s="4">
        <v>1.7039999999999509</v>
      </c>
      <c r="L346" s="5">
        <v>2.3800000000001091</v>
      </c>
      <c r="M346" s="4">
        <v>2.7400000000000091</v>
      </c>
      <c r="N346" s="6">
        <v>0.48095383693938598</v>
      </c>
      <c r="O346" s="4" t="s">
        <v>43</v>
      </c>
    </row>
    <row r="347" spans="1:15" x14ac:dyDescent="0.4">
      <c r="A347" s="3" t="s">
        <v>25</v>
      </c>
      <c r="B347" s="3" t="s">
        <v>11</v>
      </c>
      <c r="C347" s="3">
        <v>3</v>
      </c>
      <c r="D347" s="3">
        <v>2</v>
      </c>
      <c r="E347" s="14">
        <f t="shared" si="20"/>
        <v>180</v>
      </c>
      <c r="F347" s="14">
        <f t="shared" si="21"/>
        <v>90</v>
      </c>
      <c r="G347" s="14">
        <f t="shared" si="22"/>
        <v>90</v>
      </c>
      <c r="H347" s="15" t="str">
        <f t="shared" si="23"/>
        <v>N2</v>
      </c>
      <c r="I347" s="5">
        <v>4.2200000000000273</v>
      </c>
      <c r="J347" s="4">
        <v>0.47199999999997999</v>
      </c>
      <c r="K347" s="4">
        <v>1.5159999999999627</v>
      </c>
      <c r="L347" s="5">
        <v>1.7519999999999527</v>
      </c>
      <c r="M347" s="4">
        <v>1.9960000000000946</v>
      </c>
      <c r="N347" s="6">
        <v>0.44760422395466998</v>
      </c>
      <c r="O347" s="4" t="s">
        <v>42</v>
      </c>
    </row>
    <row r="348" spans="1:15" x14ac:dyDescent="0.4">
      <c r="A348" s="3" t="s">
        <v>25</v>
      </c>
      <c r="B348" s="3" t="s">
        <v>11</v>
      </c>
      <c r="C348" s="3">
        <v>3</v>
      </c>
      <c r="D348" s="3">
        <v>3</v>
      </c>
      <c r="E348" s="14">
        <f t="shared" si="20"/>
        <v>180</v>
      </c>
      <c r="F348" s="14">
        <f t="shared" si="21"/>
        <v>180</v>
      </c>
      <c r="G348" s="14">
        <f t="shared" si="22"/>
        <v>0</v>
      </c>
      <c r="H348" s="15" t="str">
        <f t="shared" si="23"/>
        <v>N1</v>
      </c>
      <c r="I348" s="5">
        <v>3.5039999999999054</v>
      </c>
      <c r="J348" s="4">
        <v>3.9999999999054126E-3</v>
      </c>
      <c r="K348" s="4">
        <v>1.3320000000001073</v>
      </c>
      <c r="L348" s="5">
        <v>1.5679999999999836</v>
      </c>
      <c r="M348" s="4">
        <v>1.9320000000000164</v>
      </c>
      <c r="N348" s="6">
        <v>0.457010371620369</v>
      </c>
      <c r="O348" s="4" t="s">
        <v>45</v>
      </c>
    </row>
    <row r="349" spans="1:15" x14ac:dyDescent="0.4">
      <c r="A349" s="3" t="s">
        <v>25</v>
      </c>
      <c r="B349" s="3" t="s">
        <v>11</v>
      </c>
      <c r="C349" s="3">
        <v>3</v>
      </c>
      <c r="D349" s="3">
        <v>4</v>
      </c>
      <c r="E349" s="14">
        <f t="shared" si="20"/>
        <v>180</v>
      </c>
      <c r="F349" s="14">
        <f t="shared" si="21"/>
        <v>270</v>
      </c>
      <c r="G349" s="14">
        <f t="shared" si="22"/>
        <v>-90</v>
      </c>
      <c r="H349" s="15" t="str">
        <f t="shared" si="23"/>
        <v>N4</v>
      </c>
      <c r="I349" s="5">
        <v>4.4759999999999991</v>
      </c>
      <c r="J349" s="4">
        <v>0.15600000000006276</v>
      </c>
      <c r="K349" s="4">
        <v>2.2479999999999336</v>
      </c>
      <c r="L349" s="5">
        <v>3.0159999999999627</v>
      </c>
      <c r="M349" s="4">
        <v>1.3039999999999736</v>
      </c>
      <c r="N349" s="6">
        <v>0.51922191780452298</v>
      </c>
      <c r="O349" s="4" t="s">
        <v>43</v>
      </c>
    </row>
    <row r="350" spans="1:15" x14ac:dyDescent="0.4">
      <c r="A350" s="3" t="s">
        <v>25</v>
      </c>
      <c r="B350" s="3" t="s">
        <v>11</v>
      </c>
      <c r="C350" s="3">
        <v>4</v>
      </c>
      <c r="D350" s="3">
        <v>1</v>
      </c>
      <c r="E350" s="14">
        <f t="shared" si="20"/>
        <v>270</v>
      </c>
      <c r="F350" s="14">
        <f t="shared" si="21"/>
        <v>0</v>
      </c>
      <c r="G350" s="14">
        <f t="shared" si="22"/>
        <v>270</v>
      </c>
      <c r="H350" s="15" t="str">
        <f t="shared" si="23"/>
        <v>N4</v>
      </c>
      <c r="I350" s="5">
        <v>5.9640000000000022</v>
      </c>
      <c r="J350" s="4">
        <v>2.1760000000000019</v>
      </c>
      <c r="K350" s="4">
        <v>1.5239999999999974</v>
      </c>
      <c r="L350" s="5">
        <v>1.9839999999999982</v>
      </c>
      <c r="M350" s="4">
        <v>1.804000000000002</v>
      </c>
      <c r="N350" s="6">
        <v>0.46280994290724098</v>
      </c>
      <c r="O350" s="4" t="s">
        <v>44</v>
      </c>
    </row>
    <row r="351" spans="1:15" x14ac:dyDescent="0.4">
      <c r="A351" s="3" t="s">
        <v>25</v>
      </c>
      <c r="B351" s="3" t="s">
        <v>11</v>
      </c>
      <c r="C351" s="3">
        <v>4</v>
      </c>
      <c r="D351" s="3">
        <v>2</v>
      </c>
      <c r="E351" s="14">
        <f t="shared" si="20"/>
        <v>270</v>
      </c>
      <c r="F351" s="14">
        <f t="shared" si="21"/>
        <v>90</v>
      </c>
      <c r="G351" s="14">
        <f t="shared" si="22"/>
        <v>180</v>
      </c>
      <c r="H351" s="15" t="str">
        <f t="shared" si="23"/>
        <v>N3</v>
      </c>
      <c r="I351" s="5">
        <v>7.1879999999999882</v>
      </c>
      <c r="J351" s="4">
        <v>0.92400000000009186</v>
      </c>
      <c r="K351" s="4">
        <v>3.0319999999999254</v>
      </c>
      <c r="L351" s="5">
        <v>4.1399999999999864</v>
      </c>
      <c r="M351" s="4">
        <v>2.12399999999991</v>
      </c>
      <c r="N351" s="6">
        <v>0.54002593893181805</v>
      </c>
      <c r="O351" s="4" t="s">
        <v>42</v>
      </c>
    </row>
    <row r="352" spans="1:15" x14ac:dyDescent="0.4">
      <c r="A352" s="3" t="s">
        <v>25</v>
      </c>
      <c r="B352" s="3" t="s">
        <v>11</v>
      </c>
      <c r="C352" s="3">
        <v>4</v>
      </c>
      <c r="D352" s="3">
        <v>3</v>
      </c>
      <c r="E352" s="14">
        <f t="shared" si="20"/>
        <v>270</v>
      </c>
      <c r="F352" s="14">
        <f t="shared" si="21"/>
        <v>180</v>
      </c>
      <c r="G352" s="14">
        <f t="shared" si="22"/>
        <v>90</v>
      </c>
      <c r="H352" s="15" t="str">
        <f t="shared" si="23"/>
        <v>N2</v>
      </c>
      <c r="I352" s="5">
        <v>5.6639999999999873</v>
      </c>
      <c r="J352" s="4">
        <v>0.13999999999987267</v>
      </c>
      <c r="K352" s="4">
        <v>3.1840000000001965</v>
      </c>
      <c r="L352" s="5">
        <v>3.456000000000131</v>
      </c>
      <c r="M352" s="4">
        <v>2.0679999999999836</v>
      </c>
      <c r="N352" s="6">
        <v>0.472750228228006</v>
      </c>
      <c r="O352" s="4" t="s">
        <v>45</v>
      </c>
    </row>
    <row r="353" spans="1:15" x14ac:dyDescent="0.4">
      <c r="A353" s="3" t="s">
        <v>25</v>
      </c>
      <c r="B353" s="3" t="s">
        <v>11</v>
      </c>
      <c r="C353" s="3">
        <v>4</v>
      </c>
      <c r="D353" s="3">
        <v>4</v>
      </c>
      <c r="E353" s="14">
        <f t="shared" si="20"/>
        <v>270</v>
      </c>
      <c r="F353" s="14">
        <f t="shared" si="21"/>
        <v>270</v>
      </c>
      <c r="G353" s="14">
        <f t="shared" si="22"/>
        <v>0</v>
      </c>
      <c r="H353" s="15" t="str">
        <f t="shared" si="23"/>
        <v>N1</v>
      </c>
      <c r="I353" s="5">
        <v>4.0600000000000023</v>
      </c>
      <c r="J353" s="4">
        <v>0.31999999999999318</v>
      </c>
      <c r="K353" s="4">
        <v>1.5320000000000107</v>
      </c>
      <c r="L353" s="5">
        <v>1.7760000000000105</v>
      </c>
      <c r="M353" s="4">
        <v>1.9639999999999986</v>
      </c>
      <c r="N353" s="6">
        <v>0.47548100828045098</v>
      </c>
      <c r="O353" s="4" t="s">
        <v>44</v>
      </c>
    </row>
    <row r="354" spans="1:15" x14ac:dyDescent="0.4">
      <c r="A354" s="3" t="s">
        <v>25</v>
      </c>
      <c r="B354" s="3" t="s">
        <v>9</v>
      </c>
      <c r="C354" s="3">
        <v>1</v>
      </c>
      <c r="D354" s="3">
        <v>1</v>
      </c>
      <c r="E354" s="14">
        <f t="shared" si="20"/>
        <v>0</v>
      </c>
      <c r="F354" s="14">
        <f t="shared" si="21"/>
        <v>0</v>
      </c>
      <c r="G354" s="14">
        <f t="shared" si="22"/>
        <v>0</v>
      </c>
      <c r="H354" s="15" t="str">
        <f t="shared" si="23"/>
        <v>N1</v>
      </c>
      <c r="I354" s="5">
        <v>4.5559999999999974</v>
      </c>
      <c r="J354" s="4">
        <v>0.68000000000000682</v>
      </c>
      <c r="K354" s="4">
        <v>1.3319999999999936</v>
      </c>
      <c r="L354" s="5">
        <v>1.8239999999999981</v>
      </c>
      <c r="M354" s="4">
        <v>2.0519999999999925</v>
      </c>
      <c r="N354" s="6">
        <v>0.46860518346116697</v>
      </c>
      <c r="O354" s="4" t="s">
        <v>44</v>
      </c>
    </row>
    <row r="355" spans="1:15" x14ac:dyDescent="0.4">
      <c r="A355" s="3" t="s">
        <v>25</v>
      </c>
      <c r="B355" s="3" t="s">
        <v>9</v>
      </c>
      <c r="C355" s="3">
        <v>1</v>
      </c>
      <c r="D355" s="3">
        <v>2</v>
      </c>
      <c r="E355" s="14">
        <f t="shared" si="20"/>
        <v>0</v>
      </c>
      <c r="F355" s="14">
        <f t="shared" si="21"/>
        <v>90</v>
      </c>
      <c r="G355" s="14">
        <f t="shared" si="22"/>
        <v>-90</v>
      </c>
      <c r="H355" s="15" t="str">
        <f t="shared" si="23"/>
        <v>N4</v>
      </c>
      <c r="I355" s="5">
        <v>3.9800000000000182</v>
      </c>
      <c r="J355" s="4">
        <v>0.72800000000006548</v>
      </c>
      <c r="K355" s="4">
        <v>0.46399999999994179</v>
      </c>
      <c r="L355" s="5">
        <v>1.65199999999993</v>
      </c>
      <c r="M355" s="4">
        <v>1.6000000000000227</v>
      </c>
      <c r="N355" s="6">
        <v>0.43678565981063799</v>
      </c>
      <c r="O355" s="4" t="s">
        <v>42</v>
      </c>
    </row>
    <row r="356" spans="1:15" x14ac:dyDescent="0.4">
      <c r="A356" s="3" t="s">
        <v>25</v>
      </c>
      <c r="B356" s="3" t="s">
        <v>9</v>
      </c>
      <c r="C356" s="3">
        <v>1</v>
      </c>
      <c r="D356" s="3">
        <v>3</v>
      </c>
      <c r="E356" s="14">
        <f t="shared" si="20"/>
        <v>0</v>
      </c>
      <c r="F356" s="14">
        <f t="shared" si="21"/>
        <v>180</v>
      </c>
      <c r="G356" s="14">
        <f t="shared" si="22"/>
        <v>-180</v>
      </c>
      <c r="H356" s="15" t="str">
        <f t="shared" si="23"/>
        <v>N3</v>
      </c>
      <c r="I356" s="5">
        <v>5.0360000000000582</v>
      </c>
      <c r="J356" s="4">
        <v>0.33200000000010732</v>
      </c>
      <c r="K356" s="4">
        <v>2.3679999999999382</v>
      </c>
      <c r="L356" s="5">
        <v>2.7319999999999709</v>
      </c>
      <c r="M356" s="4">
        <v>1.97199999999998</v>
      </c>
      <c r="N356" s="6">
        <v>0.461372102240096</v>
      </c>
      <c r="O356" s="4" t="s">
        <v>45</v>
      </c>
    </row>
    <row r="357" spans="1:15" x14ac:dyDescent="0.4">
      <c r="A357" s="3" t="s">
        <v>25</v>
      </c>
      <c r="B357" s="3" t="s">
        <v>9</v>
      </c>
      <c r="C357" s="3">
        <v>1</v>
      </c>
      <c r="D357" s="3">
        <v>4</v>
      </c>
      <c r="E357" s="14">
        <f t="shared" si="20"/>
        <v>0</v>
      </c>
      <c r="F357" s="14">
        <f t="shared" si="21"/>
        <v>270</v>
      </c>
      <c r="G357" s="14">
        <f t="shared" si="22"/>
        <v>-270</v>
      </c>
      <c r="H357" s="15" t="str">
        <f t="shared" si="23"/>
        <v>N2</v>
      </c>
      <c r="I357" s="5">
        <v>4.7240000000000464</v>
      </c>
      <c r="J357" s="4">
        <v>0.41200000000003456</v>
      </c>
      <c r="K357" s="4">
        <v>1.5080000000000382</v>
      </c>
      <c r="L357" s="5">
        <v>1.9080000000000155</v>
      </c>
      <c r="M357" s="4">
        <v>2.4039999999999964</v>
      </c>
      <c r="N357" s="6">
        <v>0.48310479146749302</v>
      </c>
      <c r="O357" s="4" t="s">
        <v>42</v>
      </c>
    </row>
    <row r="358" spans="1:15" x14ac:dyDescent="0.4">
      <c r="A358" s="3" t="s">
        <v>25</v>
      </c>
      <c r="B358" s="3" t="s">
        <v>9</v>
      </c>
      <c r="C358" s="3">
        <v>2</v>
      </c>
      <c r="D358" s="3">
        <v>1</v>
      </c>
      <c r="E358" s="14">
        <f t="shared" si="20"/>
        <v>90</v>
      </c>
      <c r="F358" s="14">
        <f t="shared" si="21"/>
        <v>0</v>
      </c>
      <c r="G358" s="14">
        <f t="shared" si="22"/>
        <v>90</v>
      </c>
      <c r="H358" s="15" t="str">
        <f t="shared" si="23"/>
        <v>N2</v>
      </c>
      <c r="I358" s="5">
        <v>19.91599999999994</v>
      </c>
      <c r="J358" s="4">
        <v>0.27999999999997272</v>
      </c>
      <c r="K358" s="4">
        <v>0.93599999999992178</v>
      </c>
      <c r="L358" s="5">
        <v>1.2960000000000491</v>
      </c>
      <c r="M358" s="4">
        <v>18.339999999999918</v>
      </c>
      <c r="N358" s="6">
        <v>0.45612483100831303</v>
      </c>
      <c r="O358" s="4" t="s">
        <v>43</v>
      </c>
    </row>
    <row r="359" spans="1:15" x14ac:dyDescent="0.4">
      <c r="A359" s="3" t="s">
        <v>25</v>
      </c>
      <c r="B359" s="3" t="s">
        <v>9</v>
      </c>
      <c r="C359" s="3">
        <v>2</v>
      </c>
      <c r="D359" s="3">
        <v>2</v>
      </c>
      <c r="E359" s="14">
        <f t="shared" si="20"/>
        <v>90</v>
      </c>
      <c r="F359" s="14">
        <f t="shared" si="21"/>
        <v>90</v>
      </c>
      <c r="G359" s="14">
        <f t="shared" si="22"/>
        <v>0</v>
      </c>
      <c r="H359" s="15" t="str">
        <f t="shared" si="23"/>
        <v>N1</v>
      </c>
      <c r="I359" s="5">
        <v>3.4839999999999236</v>
      </c>
      <c r="J359" s="4">
        <v>0.24799999999981992</v>
      </c>
      <c r="K359" s="4">
        <v>0.39600000000018554</v>
      </c>
      <c r="L359" s="5">
        <v>1.2360000000001037</v>
      </c>
      <c r="M359" s="4">
        <v>2</v>
      </c>
      <c r="N359" s="6">
        <v>0.437351840329603</v>
      </c>
      <c r="O359" s="4" t="s">
        <v>45</v>
      </c>
    </row>
    <row r="360" spans="1:15" x14ac:dyDescent="0.4">
      <c r="A360" s="3" t="s">
        <v>25</v>
      </c>
      <c r="B360" s="3" t="s">
        <v>9</v>
      </c>
      <c r="C360" s="3">
        <v>2</v>
      </c>
      <c r="D360" s="3">
        <v>3</v>
      </c>
      <c r="E360" s="14">
        <f t="shared" si="20"/>
        <v>90</v>
      </c>
      <c r="F360" s="14">
        <f t="shared" si="21"/>
        <v>180</v>
      </c>
      <c r="G360" s="14">
        <f t="shared" si="22"/>
        <v>-90</v>
      </c>
      <c r="H360" s="15" t="str">
        <f t="shared" si="23"/>
        <v>N4</v>
      </c>
      <c r="I360" s="5">
        <v>4.1959999999999127</v>
      </c>
      <c r="J360" s="4">
        <v>0.69599999999991269</v>
      </c>
      <c r="K360" s="4">
        <v>1.3479999999999563</v>
      </c>
      <c r="L360" s="5">
        <v>1.6359999999999673</v>
      </c>
      <c r="M360" s="4">
        <v>1.8640000000000327</v>
      </c>
      <c r="N360" s="6">
        <v>0.44856173455065401</v>
      </c>
      <c r="O360" s="4" t="s">
        <v>45</v>
      </c>
    </row>
    <row r="361" spans="1:15" x14ac:dyDescent="0.4">
      <c r="A361" s="3" t="s">
        <v>25</v>
      </c>
      <c r="B361" s="3" t="s">
        <v>9</v>
      </c>
      <c r="C361" s="3">
        <v>2</v>
      </c>
      <c r="D361" s="3">
        <v>4</v>
      </c>
      <c r="E361" s="14">
        <f t="shared" si="20"/>
        <v>90</v>
      </c>
      <c r="F361" s="14">
        <f t="shared" si="21"/>
        <v>270</v>
      </c>
      <c r="G361" s="14">
        <f t="shared" si="22"/>
        <v>-180</v>
      </c>
      <c r="H361" s="15" t="str">
        <f t="shared" si="23"/>
        <v>N3</v>
      </c>
      <c r="I361" s="5">
        <v>19.091999999999985</v>
      </c>
      <c r="J361" s="4">
        <v>15.591999999999985</v>
      </c>
      <c r="K361" s="4">
        <v>1.05600000000004</v>
      </c>
      <c r="L361" s="5">
        <v>1.2880000000000109</v>
      </c>
      <c r="M361" s="4">
        <v>2.2119999999999891</v>
      </c>
      <c r="N361" s="6">
        <v>0.471026664115412</v>
      </c>
      <c r="O361" s="4" t="s">
        <v>43</v>
      </c>
    </row>
    <row r="362" spans="1:15" x14ac:dyDescent="0.4">
      <c r="A362" s="3" t="s">
        <v>25</v>
      </c>
      <c r="B362" s="3" t="s">
        <v>9</v>
      </c>
      <c r="C362" s="3">
        <v>3</v>
      </c>
      <c r="D362" s="3">
        <v>1</v>
      </c>
      <c r="E362" s="14">
        <f t="shared" si="20"/>
        <v>180</v>
      </c>
      <c r="F362" s="14">
        <f t="shared" si="21"/>
        <v>0</v>
      </c>
      <c r="G362" s="14">
        <f t="shared" si="22"/>
        <v>180</v>
      </c>
      <c r="H362" s="15" t="str">
        <f t="shared" si="23"/>
        <v>N3</v>
      </c>
      <c r="I362" s="5">
        <v>4.1200000000001182</v>
      </c>
      <c r="J362" s="4">
        <v>5.2000000000134605E-2</v>
      </c>
      <c r="K362" s="4">
        <v>1.8719999999998436</v>
      </c>
      <c r="L362" s="5">
        <v>2.5599999999999454</v>
      </c>
      <c r="M362" s="4">
        <v>1.5080000000000382</v>
      </c>
      <c r="N362" s="6">
        <v>0.54801169993357801</v>
      </c>
      <c r="O362" s="4" t="s">
        <v>45</v>
      </c>
    </row>
    <row r="363" spans="1:15" x14ac:dyDescent="0.4">
      <c r="A363" s="3" t="s">
        <v>25</v>
      </c>
      <c r="B363" s="3" t="s">
        <v>9</v>
      </c>
      <c r="C363" s="3">
        <v>3</v>
      </c>
      <c r="D363" s="3">
        <v>2</v>
      </c>
      <c r="E363" s="14">
        <f t="shared" si="20"/>
        <v>180</v>
      </c>
      <c r="F363" s="14">
        <f t="shared" si="21"/>
        <v>90</v>
      </c>
      <c r="G363" s="14">
        <f t="shared" si="22"/>
        <v>90</v>
      </c>
      <c r="H363" s="15" t="str">
        <f t="shared" si="23"/>
        <v>N2</v>
      </c>
      <c r="I363" s="5">
        <v>4.5679999999999836</v>
      </c>
      <c r="J363" s="4">
        <v>0.27599999999995362</v>
      </c>
      <c r="K363" s="4">
        <v>1.52800000000002</v>
      </c>
      <c r="L363" s="5">
        <v>2.0360000000000014</v>
      </c>
      <c r="M363" s="4">
        <v>2.2560000000000286</v>
      </c>
      <c r="N363" s="6">
        <v>0.49616498811036602</v>
      </c>
      <c r="O363" s="4" t="s">
        <v>44</v>
      </c>
    </row>
    <row r="364" spans="1:15" x14ac:dyDescent="0.4">
      <c r="A364" s="3" t="s">
        <v>25</v>
      </c>
      <c r="B364" s="3" t="s">
        <v>9</v>
      </c>
      <c r="C364" s="3">
        <v>3</v>
      </c>
      <c r="D364" s="3">
        <v>3</v>
      </c>
      <c r="E364" s="14">
        <f t="shared" si="20"/>
        <v>180</v>
      </c>
      <c r="F364" s="14">
        <f t="shared" si="21"/>
        <v>180</v>
      </c>
      <c r="G364" s="14">
        <f t="shared" si="22"/>
        <v>0</v>
      </c>
      <c r="H364" s="15" t="str">
        <f t="shared" si="23"/>
        <v>N1</v>
      </c>
      <c r="I364" s="5">
        <v>4.1159999999999854</v>
      </c>
      <c r="J364" s="4">
        <v>0.44400000000018736</v>
      </c>
      <c r="K364" s="4">
        <v>1.1239999999997963</v>
      </c>
      <c r="L364" s="5">
        <v>1.4399999999998272</v>
      </c>
      <c r="M364" s="4">
        <v>2.2319999999999709</v>
      </c>
      <c r="N364" s="6">
        <v>0.42817787451626699</v>
      </c>
      <c r="O364" s="4" t="s">
        <v>45</v>
      </c>
    </row>
    <row r="365" spans="1:15" x14ac:dyDescent="0.4">
      <c r="A365" s="3" t="s">
        <v>25</v>
      </c>
      <c r="B365" s="3" t="s">
        <v>9</v>
      </c>
      <c r="C365" s="3">
        <v>3</v>
      </c>
      <c r="D365" s="3">
        <v>4</v>
      </c>
      <c r="E365" s="14">
        <f t="shared" si="20"/>
        <v>180</v>
      </c>
      <c r="F365" s="14">
        <f t="shared" si="21"/>
        <v>270</v>
      </c>
      <c r="G365" s="14">
        <f t="shared" si="22"/>
        <v>-90</v>
      </c>
      <c r="H365" s="15" t="str">
        <f t="shared" si="23"/>
        <v>N4</v>
      </c>
      <c r="I365" s="5">
        <v>5.2280000000000655</v>
      </c>
      <c r="J365" s="4">
        <v>0.38800000000003365</v>
      </c>
      <c r="K365" s="4">
        <v>1.3519999999999754</v>
      </c>
      <c r="L365" s="5">
        <v>1.8039999999999736</v>
      </c>
      <c r="M365" s="4">
        <v>3.0360000000000582</v>
      </c>
      <c r="N365" s="6">
        <v>0.44620822888963702</v>
      </c>
      <c r="O365" s="4" t="s">
        <v>42</v>
      </c>
    </row>
    <row r="366" spans="1:15" x14ac:dyDescent="0.4">
      <c r="A366" s="3" t="s">
        <v>25</v>
      </c>
      <c r="B366" s="3" t="s">
        <v>9</v>
      </c>
      <c r="C366" s="3">
        <v>4</v>
      </c>
      <c r="D366" s="3">
        <v>1</v>
      </c>
      <c r="E366" s="14">
        <f t="shared" si="20"/>
        <v>270</v>
      </c>
      <c r="F366" s="14">
        <f t="shared" si="21"/>
        <v>0</v>
      </c>
      <c r="G366" s="14">
        <f t="shared" si="22"/>
        <v>270</v>
      </c>
      <c r="H366" s="15" t="str">
        <f t="shared" si="23"/>
        <v>N4</v>
      </c>
      <c r="I366" s="5">
        <v>3.5599999999999454</v>
      </c>
      <c r="J366" s="4">
        <v>0.20799999999996999</v>
      </c>
      <c r="K366" s="4">
        <v>0.89599999999995816</v>
      </c>
      <c r="L366" s="5">
        <v>1.8120000000000118</v>
      </c>
      <c r="M366" s="4">
        <v>1.5399999999999636</v>
      </c>
      <c r="N366" s="6">
        <v>0.433183097336101</v>
      </c>
      <c r="O366" s="4" t="s">
        <v>43</v>
      </c>
    </row>
    <row r="367" spans="1:15" x14ac:dyDescent="0.4">
      <c r="A367" s="3" t="s">
        <v>25</v>
      </c>
      <c r="B367" s="3" t="s">
        <v>9</v>
      </c>
      <c r="C367" s="3">
        <v>4</v>
      </c>
      <c r="D367" s="3">
        <v>2</v>
      </c>
      <c r="E367" s="14">
        <f t="shared" si="20"/>
        <v>270</v>
      </c>
      <c r="F367" s="14">
        <f t="shared" si="21"/>
        <v>90</v>
      </c>
      <c r="G367" s="14">
        <f t="shared" si="22"/>
        <v>180</v>
      </c>
      <c r="H367" s="15" t="str">
        <f t="shared" si="23"/>
        <v>N3</v>
      </c>
      <c r="I367" s="5">
        <v>5.2240000000000464</v>
      </c>
      <c r="J367" s="4">
        <v>1.1280000000000427</v>
      </c>
      <c r="K367" s="4">
        <v>0.69999999999993179</v>
      </c>
      <c r="L367" s="5">
        <v>1.8039999999999736</v>
      </c>
      <c r="M367" s="4">
        <v>2.29200000000003</v>
      </c>
      <c r="N367" s="6">
        <v>0.47180737549694202</v>
      </c>
      <c r="O367" s="4" t="s">
        <v>43</v>
      </c>
    </row>
    <row r="368" spans="1:15" x14ac:dyDescent="0.4">
      <c r="A368" s="3" t="s">
        <v>25</v>
      </c>
      <c r="B368" s="3" t="s">
        <v>9</v>
      </c>
      <c r="C368" s="3">
        <v>4</v>
      </c>
      <c r="D368" s="3">
        <v>3</v>
      </c>
      <c r="E368" s="14">
        <f t="shared" si="20"/>
        <v>270</v>
      </c>
      <c r="F368" s="14">
        <f t="shared" si="21"/>
        <v>180</v>
      </c>
      <c r="G368" s="14">
        <f t="shared" si="22"/>
        <v>90</v>
      </c>
      <c r="H368" s="15" t="str">
        <f t="shared" si="23"/>
        <v>N2</v>
      </c>
      <c r="I368" s="5">
        <v>4.8879999999999768</v>
      </c>
      <c r="J368" s="4">
        <v>1.0720000000000027</v>
      </c>
      <c r="K368" s="4">
        <v>1.4080000000000155</v>
      </c>
      <c r="L368" s="5">
        <v>1.7040000000000077</v>
      </c>
      <c r="M368" s="4">
        <v>2.1119999999999663</v>
      </c>
      <c r="N368" s="6">
        <v>0.45997040910674097</v>
      </c>
      <c r="O368" s="4" t="s">
        <v>42</v>
      </c>
    </row>
    <row r="369" spans="1:15" x14ac:dyDescent="0.4">
      <c r="A369" s="3" t="s">
        <v>25</v>
      </c>
      <c r="B369" s="3" t="s">
        <v>9</v>
      </c>
      <c r="C369" s="3">
        <v>4</v>
      </c>
      <c r="D369" s="3">
        <v>4</v>
      </c>
      <c r="E369" s="14">
        <f t="shared" si="20"/>
        <v>270</v>
      </c>
      <c r="F369" s="14">
        <f t="shared" si="21"/>
        <v>270</v>
      </c>
      <c r="G369" s="14">
        <f t="shared" si="22"/>
        <v>0</v>
      </c>
      <c r="H369" s="15" t="str">
        <f t="shared" si="23"/>
        <v>N1</v>
      </c>
      <c r="I369" s="5">
        <v>4.9039999999999964</v>
      </c>
      <c r="J369" s="4">
        <v>1.2680000000000291</v>
      </c>
      <c r="K369" s="4">
        <v>1.2839999999999918</v>
      </c>
      <c r="L369" s="5">
        <v>1.6560000000000059</v>
      </c>
      <c r="M369" s="4">
        <v>1.9799999999999613</v>
      </c>
      <c r="N369" s="6">
        <v>0.445118887974155</v>
      </c>
      <c r="O369" s="4" t="s">
        <v>44</v>
      </c>
    </row>
    <row r="370" spans="1:15" x14ac:dyDescent="0.4">
      <c r="A370" s="3" t="s">
        <v>25</v>
      </c>
      <c r="B370" s="3" t="s">
        <v>13</v>
      </c>
      <c r="C370" s="3">
        <v>1</v>
      </c>
      <c r="D370" s="3">
        <v>1</v>
      </c>
      <c r="E370" s="14">
        <f t="shared" si="20"/>
        <v>0</v>
      </c>
      <c r="F370" s="14">
        <f t="shared" si="21"/>
        <v>0</v>
      </c>
      <c r="G370" s="14">
        <f t="shared" si="22"/>
        <v>0</v>
      </c>
      <c r="H370" s="15" t="str">
        <f t="shared" si="23"/>
        <v>N1</v>
      </c>
      <c r="I370" s="5">
        <v>3.1080000000001746</v>
      </c>
      <c r="J370" s="4">
        <v>0.32000000000016371</v>
      </c>
      <c r="K370" s="4">
        <v>1.2079999999998563</v>
      </c>
      <c r="L370" s="5">
        <v>1.3439999999998236</v>
      </c>
      <c r="M370" s="4">
        <v>1.4440000000001874</v>
      </c>
      <c r="N370" s="6">
        <v>0.46274435152434901</v>
      </c>
      <c r="O370" s="4" t="s">
        <v>45</v>
      </c>
    </row>
    <row r="371" spans="1:15" x14ac:dyDescent="0.4">
      <c r="A371" s="3" t="s">
        <v>25</v>
      </c>
      <c r="B371" s="3" t="s">
        <v>13</v>
      </c>
      <c r="C371" s="3">
        <v>1</v>
      </c>
      <c r="D371" s="3">
        <v>2</v>
      </c>
      <c r="E371" s="14">
        <f t="shared" si="20"/>
        <v>0</v>
      </c>
      <c r="F371" s="14">
        <f t="shared" si="21"/>
        <v>90</v>
      </c>
      <c r="G371" s="14">
        <f t="shared" si="22"/>
        <v>-90</v>
      </c>
      <c r="H371" s="15" t="str">
        <f t="shared" si="23"/>
        <v>N4</v>
      </c>
      <c r="I371" s="5">
        <v>6.5880000000001928</v>
      </c>
      <c r="J371" s="4">
        <v>0.2680000000000291</v>
      </c>
      <c r="K371" s="4">
        <v>2.2720000000001619</v>
      </c>
      <c r="L371" s="5">
        <v>3.2880000000000109</v>
      </c>
      <c r="M371" s="4">
        <v>3.0320000000001528</v>
      </c>
      <c r="N371" s="6">
        <v>0.486530315776249</v>
      </c>
      <c r="O371" s="4" t="s">
        <v>43</v>
      </c>
    </row>
    <row r="372" spans="1:15" x14ac:dyDescent="0.4">
      <c r="A372" s="3" t="s">
        <v>25</v>
      </c>
      <c r="B372" s="3" t="s">
        <v>13</v>
      </c>
      <c r="C372" s="3">
        <v>1</v>
      </c>
      <c r="D372" s="3">
        <v>3</v>
      </c>
      <c r="E372" s="14">
        <f t="shared" si="20"/>
        <v>0</v>
      </c>
      <c r="F372" s="14">
        <f t="shared" si="21"/>
        <v>180</v>
      </c>
      <c r="G372" s="14">
        <f t="shared" si="22"/>
        <v>-180</v>
      </c>
      <c r="H372" s="15" t="str">
        <f t="shared" si="23"/>
        <v>N3</v>
      </c>
      <c r="I372" s="5">
        <v>3.5679999999999836</v>
      </c>
      <c r="J372" s="4">
        <v>0.15200000000004366</v>
      </c>
      <c r="K372" s="4">
        <v>1.2919999999999163</v>
      </c>
      <c r="L372" s="5">
        <v>1.4519999999999982</v>
      </c>
      <c r="M372" s="4">
        <v>1.9639999999999418</v>
      </c>
      <c r="N372" s="6">
        <v>0.434636169396238</v>
      </c>
      <c r="O372" s="4" t="s">
        <v>45</v>
      </c>
    </row>
    <row r="373" spans="1:15" x14ac:dyDescent="0.4">
      <c r="A373" s="3" t="s">
        <v>25</v>
      </c>
      <c r="B373" s="3" t="s">
        <v>13</v>
      </c>
      <c r="C373" s="3">
        <v>1</v>
      </c>
      <c r="D373" s="3">
        <v>4</v>
      </c>
      <c r="E373" s="14">
        <f t="shared" si="20"/>
        <v>0</v>
      </c>
      <c r="F373" s="14">
        <f t="shared" si="21"/>
        <v>270</v>
      </c>
      <c r="G373" s="14">
        <f t="shared" si="22"/>
        <v>-270</v>
      </c>
      <c r="H373" s="15" t="str">
        <f t="shared" si="23"/>
        <v>N2</v>
      </c>
      <c r="I373" s="5">
        <v>5.3920000000000528</v>
      </c>
      <c r="J373" s="4">
        <v>0.92799999999999727</v>
      </c>
      <c r="K373" s="4">
        <v>1.7800000000000864</v>
      </c>
      <c r="L373" s="5">
        <v>2.0720000000000027</v>
      </c>
      <c r="M373" s="4">
        <v>2.3920000000000528</v>
      </c>
      <c r="N373" s="6">
        <v>0.44104550653515201</v>
      </c>
      <c r="O373" s="4" t="s">
        <v>42</v>
      </c>
    </row>
    <row r="374" spans="1:15" x14ac:dyDescent="0.4">
      <c r="A374" s="3" t="s">
        <v>25</v>
      </c>
      <c r="B374" s="3" t="s">
        <v>13</v>
      </c>
      <c r="C374" s="3">
        <v>2</v>
      </c>
      <c r="D374" s="3">
        <v>1</v>
      </c>
      <c r="E374" s="14">
        <f t="shared" si="20"/>
        <v>90</v>
      </c>
      <c r="F374" s="14">
        <f t="shared" si="21"/>
        <v>0</v>
      </c>
      <c r="G374" s="14">
        <f t="shared" si="22"/>
        <v>90</v>
      </c>
      <c r="H374" s="15" t="str">
        <f t="shared" si="23"/>
        <v>N2</v>
      </c>
      <c r="I374" s="5">
        <v>4.52800000000002</v>
      </c>
      <c r="J374" s="4">
        <v>0.26400000000012369</v>
      </c>
      <c r="K374" s="4">
        <v>2.1720000000000255</v>
      </c>
      <c r="L374" s="5">
        <v>2.6199999999998909</v>
      </c>
      <c r="M374" s="4">
        <v>1.6440000000000055</v>
      </c>
      <c r="N374" s="6">
        <v>0.50722162295240303</v>
      </c>
      <c r="O374" s="4" t="s">
        <v>45</v>
      </c>
    </row>
    <row r="375" spans="1:15" x14ac:dyDescent="0.4">
      <c r="A375" s="3" t="s">
        <v>25</v>
      </c>
      <c r="B375" s="3" t="s">
        <v>13</v>
      </c>
      <c r="C375" s="3">
        <v>2</v>
      </c>
      <c r="D375" s="3">
        <v>2</v>
      </c>
      <c r="E375" s="14">
        <f t="shared" si="20"/>
        <v>90</v>
      </c>
      <c r="F375" s="14">
        <f t="shared" si="21"/>
        <v>90</v>
      </c>
      <c r="G375" s="14">
        <f t="shared" si="22"/>
        <v>0</v>
      </c>
      <c r="H375" s="15" t="str">
        <f t="shared" si="23"/>
        <v>N1</v>
      </c>
      <c r="I375" s="5">
        <v>4.0520000000000209</v>
      </c>
      <c r="J375" s="4">
        <v>0.92800000000002569</v>
      </c>
      <c r="K375" s="4">
        <v>1.1159999999999854</v>
      </c>
      <c r="L375" s="5">
        <v>1.7239999999999895</v>
      </c>
      <c r="M375" s="4">
        <v>1.4000000000000057</v>
      </c>
      <c r="N375" s="6">
        <v>0.42644362287910598</v>
      </c>
      <c r="O375" s="4" t="s">
        <v>44</v>
      </c>
    </row>
    <row r="376" spans="1:15" x14ac:dyDescent="0.4">
      <c r="A376" s="3" t="s">
        <v>25</v>
      </c>
      <c r="B376" s="3" t="s">
        <v>13</v>
      </c>
      <c r="C376" s="3">
        <v>2</v>
      </c>
      <c r="D376" s="3">
        <v>3</v>
      </c>
      <c r="E376" s="14">
        <f t="shared" si="20"/>
        <v>90</v>
      </c>
      <c r="F376" s="14">
        <f t="shared" si="21"/>
        <v>180</v>
      </c>
      <c r="G376" s="14">
        <f t="shared" si="22"/>
        <v>-90</v>
      </c>
      <c r="H376" s="15" t="str">
        <f t="shared" si="23"/>
        <v>N4</v>
      </c>
      <c r="I376" s="5">
        <v>4.8279999999999745</v>
      </c>
      <c r="J376" s="4">
        <v>0.30799999999999272</v>
      </c>
      <c r="K376" s="4">
        <v>1.8600000000001273</v>
      </c>
      <c r="L376" s="5">
        <v>2.0760000000000218</v>
      </c>
      <c r="M376" s="4">
        <v>2.44399999999996</v>
      </c>
      <c r="N376" s="6">
        <v>0.44004080845778099</v>
      </c>
      <c r="O376" s="4" t="s">
        <v>45</v>
      </c>
    </row>
    <row r="377" spans="1:15" x14ac:dyDescent="0.4">
      <c r="A377" s="3" t="s">
        <v>25</v>
      </c>
      <c r="B377" s="3" t="s">
        <v>13</v>
      </c>
      <c r="C377" s="3">
        <v>2</v>
      </c>
      <c r="D377" s="3">
        <v>4</v>
      </c>
      <c r="E377" s="14">
        <f t="shared" si="20"/>
        <v>90</v>
      </c>
      <c r="F377" s="14">
        <f t="shared" si="21"/>
        <v>270</v>
      </c>
      <c r="G377" s="14">
        <f t="shared" si="22"/>
        <v>-180</v>
      </c>
      <c r="H377" s="15" t="str">
        <f t="shared" si="23"/>
        <v>N3</v>
      </c>
      <c r="I377" s="5">
        <v>4.3799999999999955</v>
      </c>
      <c r="J377" s="4">
        <v>0.87999999999999545</v>
      </c>
      <c r="K377" s="4">
        <v>0.50799999999998136</v>
      </c>
      <c r="L377" s="5">
        <v>1.5999999999999659</v>
      </c>
      <c r="M377" s="4">
        <v>1.9000000000000341</v>
      </c>
      <c r="N377" s="6">
        <v>0.42855061784026999</v>
      </c>
      <c r="O377" s="4" t="s">
        <v>42</v>
      </c>
    </row>
    <row r="378" spans="1:15" x14ac:dyDescent="0.4">
      <c r="A378" s="3" t="s">
        <v>25</v>
      </c>
      <c r="B378" s="3" t="s">
        <v>13</v>
      </c>
      <c r="C378" s="3">
        <v>3</v>
      </c>
      <c r="D378" s="3">
        <v>1</v>
      </c>
      <c r="E378" s="14">
        <f t="shared" si="20"/>
        <v>180</v>
      </c>
      <c r="F378" s="14">
        <f t="shared" si="21"/>
        <v>0</v>
      </c>
      <c r="G378" s="14">
        <f t="shared" si="22"/>
        <v>180</v>
      </c>
      <c r="H378" s="15" t="str">
        <f t="shared" si="23"/>
        <v>N3</v>
      </c>
      <c r="I378" s="5">
        <v>3.2999999999999545</v>
      </c>
      <c r="J378" s="4">
        <v>0.16800000000012005</v>
      </c>
      <c r="K378" s="4">
        <v>1.3599999999999</v>
      </c>
      <c r="L378" s="5">
        <v>1.6359999999999673</v>
      </c>
      <c r="M378" s="4">
        <v>1.4959999999998672</v>
      </c>
      <c r="N378" s="6">
        <v>0.43242346233465601</v>
      </c>
      <c r="O378" s="4" t="s">
        <v>43</v>
      </c>
    </row>
    <row r="379" spans="1:15" x14ac:dyDescent="0.4">
      <c r="A379" s="3" t="s">
        <v>25</v>
      </c>
      <c r="B379" s="3" t="s">
        <v>13</v>
      </c>
      <c r="C379" s="3">
        <v>3</v>
      </c>
      <c r="D379" s="3">
        <v>2</v>
      </c>
      <c r="E379" s="14">
        <f t="shared" si="20"/>
        <v>180</v>
      </c>
      <c r="F379" s="14">
        <f t="shared" si="21"/>
        <v>90</v>
      </c>
      <c r="G379" s="14">
        <f t="shared" si="22"/>
        <v>90</v>
      </c>
      <c r="H379" s="15" t="str">
        <f t="shared" si="23"/>
        <v>N2</v>
      </c>
      <c r="I379" s="5">
        <v>4.2280000000000086</v>
      </c>
      <c r="J379" s="4">
        <v>0.90799999999998704</v>
      </c>
      <c r="K379" s="4">
        <v>0.38000000000002387</v>
      </c>
      <c r="L379" s="5">
        <v>1.9200000000000159</v>
      </c>
      <c r="M379" s="4">
        <v>1.4000000000000057</v>
      </c>
      <c r="N379" s="6">
        <v>0.34293780399291801</v>
      </c>
      <c r="O379" s="4" t="s">
        <v>44</v>
      </c>
    </row>
    <row r="380" spans="1:15" x14ac:dyDescent="0.4">
      <c r="A380" s="3" t="s">
        <v>25</v>
      </c>
      <c r="B380" s="3" t="s">
        <v>13</v>
      </c>
      <c r="C380" s="3">
        <v>3</v>
      </c>
      <c r="D380" s="3">
        <v>3</v>
      </c>
      <c r="E380" s="14">
        <f t="shared" si="20"/>
        <v>180</v>
      </c>
      <c r="F380" s="14">
        <f t="shared" si="21"/>
        <v>180</v>
      </c>
      <c r="G380" s="14">
        <f t="shared" si="22"/>
        <v>0</v>
      </c>
      <c r="H380" s="15" t="str">
        <f t="shared" si="23"/>
        <v>N1</v>
      </c>
      <c r="I380" s="5">
        <v>3.8400000000000318</v>
      </c>
      <c r="J380" s="4">
        <v>0.36800000000005184</v>
      </c>
      <c r="K380" s="4">
        <v>1.5919999999999845</v>
      </c>
      <c r="L380" s="5">
        <v>1.8920000000000528</v>
      </c>
      <c r="M380" s="4">
        <v>1.5799999999999272</v>
      </c>
      <c r="N380" s="6">
        <v>0.48917462716010202</v>
      </c>
      <c r="O380" s="4" t="s">
        <v>42</v>
      </c>
    </row>
    <row r="381" spans="1:15" x14ac:dyDescent="0.4">
      <c r="A381" s="3" t="s">
        <v>25</v>
      </c>
      <c r="B381" s="3" t="s">
        <v>13</v>
      </c>
      <c r="C381" s="3">
        <v>3</v>
      </c>
      <c r="D381" s="3">
        <v>4</v>
      </c>
      <c r="E381" s="14">
        <f t="shared" si="20"/>
        <v>180</v>
      </c>
      <c r="F381" s="14">
        <f t="shared" si="21"/>
        <v>270</v>
      </c>
      <c r="G381" s="14">
        <f t="shared" si="22"/>
        <v>-90</v>
      </c>
      <c r="H381" s="15" t="str">
        <f t="shared" si="23"/>
        <v>N4</v>
      </c>
      <c r="I381" s="5">
        <v>5.2200000000000273</v>
      </c>
      <c r="J381" s="4">
        <v>0.63999999999998636</v>
      </c>
      <c r="K381" s="4">
        <v>2.6600000000000819</v>
      </c>
      <c r="L381" s="5">
        <v>3.0320000000000391</v>
      </c>
      <c r="M381" s="4">
        <v>1.5480000000000018</v>
      </c>
      <c r="N381" s="6">
        <v>0.51711540887655305</v>
      </c>
      <c r="O381" s="4" t="s">
        <v>43</v>
      </c>
    </row>
    <row r="382" spans="1:15" x14ac:dyDescent="0.4">
      <c r="A382" s="3" t="s">
        <v>25</v>
      </c>
      <c r="B382" s="3" t="s">
        <v>13</v>
      </c>
      <c r="C382" s="3">
        <v>4</v>
      </c>
      <c r="D382" s="3">
        <v>1</v>
      </c>
      <c r="E382" s="14">
        <f t="shared" si="20"/>
        <v>270</v>
      </c>
      <c r="F382" s="14">
        <f t="shared" si="21"/>
        <v>0</v>
      </c>
      <c r="G382" s="14">
        <f t="shared" si="22"/>
        <v>270</v>
      </c>
      <c r="H382" s="15" t="str">
        <f t="shared" si="23"/>
        <v>N4</v>
      </c>
      <c r="I382" s="5">
        <v>5.2000000000000028</v>
      </c>
      <c r="J382" s="4">
        <v>1.2079999999999984</v>
      </c>
      <c r="K382" s="4">
        <v>1.4279999999999973</v>
      </c>
      <c r="L382" s="5">
        <v>1.6479999999999961</v>
      </c>
      <c r="M382" s="4">
        <v>2.3440000000000083</v>
      </c>
      <c r="N382" s="6">
        <v>0.45334342208644102</v>
      </c>
      <c r="O382" s="4" t="s">
        <v>44</v>
      </c>
    </row>
    <row r="383" spans="1:15" x14ac:dyDescent="0.4">
      <c r="A383" s="3" t="s">
        <v>25</v>
      </c>
      <c r="B383" s="3" t="s">
        <v>13</v>
      </c>
      <c r="C383" s="3">
        <v>4</v>
      </c>
      <c r="D383" s="3">
        <v>2</v>
      </c>
      <c r="E383" s="14">
        <f t="shared" si="20"/>
        <v>270</v>
      </c>
      <c r="F383" s="14">
        <f t="shared" si="21"/>
        <v>90</v>
      </c>
      <c r="G383" s="14">
        <f t="shared" si="22"/>
        <v>180</v>
      </c>
      <c r="H383" s="15" t="str">
        <f t="shared" si="23"/>
        <v>N3</v>
      </c>
      <c r="I383" s="5">
        <v>3.9800000000000182</v>
      </c>
      <c r="J383" s="4">
        <v>0.83199999999987995</v>
      </c>
      <c r="K383" s="4">
        <v>1.1240000000000236</v>
      </c>
      <c r="L383" s="5">
        <v>1.41599999999994</v>
      </c>
      <c r="M383" s="4">
        <v>1.7320000000001983</v>
      </c>
      <c r="N383" s="6">
        <v>0.431217046467961</v>
      </c>
      <c r="O383" s="4" t="s">
        <v>43</v>
      </c>
    </row>
    <row r="384" spans="1:15" x14ac:dyDescent="0.4">
      <c r="A384" s="3" t="s">
        <v>25</v>
      </c>
      <c r="B384" s="3" t="s">
        <v>13</v>
      </c>
      <c r="C384" s="3">
        <v>4</v>
      </c>
      <c r="D384" s="3">
        <v>3</v>
      </c>
      <c r="E384" s="14">
        <f t="shared" si="20"/>
        <v>270</v>
      </c>
      <c r="F384" s="14">
        <f t="shared" si="21"/>
        <v>180</v>
      </c>
      <c r="G384" s="14">
        <f t="shared" si="22"/>
        <v>90</v>
      </c>
      <c r="H384" s="15" t="str">
        <f t="shared" si="23"/>
        <v>N2</v>
      </c>
      <c r="I384" s="5">
        <v>6.2879999999999825</v>
      </c>
      <c r="J384" s="4">
        <v>0.71599999999997976</v>
      </c>
      <c r="K384" s="4">
        <v>1.5720000000000027</v>
      </c>
      <c r="L384" s="5">
        <v>1.9080000000000155</v>
      </c>
      <c r="M384" s="4">
        <v>3.6639999999999873</v>
      </c>
      <c r="N384" s="6">
        <v>0.46989957334458299</v>
      </c>
      <c r="O384" s="4" t="s">
        <v>44</v>
      </c>
    </row>
    <row r="385" spans="1:15" x14ac:dyDescent="0.4">
      <c r="A385" s="3" t="s">
        <v>25</v>
      </c>
      <c r="B385" s="3" t="s">
        <v>13</v>
      </c>
      <c r="C385" s="3">
        <v>4</v>
      </c>
      <c r="D385" s="3">
        <v>4</v>
      </c>
      <c r="E385" s="14">
        <f t="shared" si="20"/>
        <v>270</v>
      </c>
      <c r="F385" s="14">
        <f t="shared" si="21"/>
        <v>270</v>
      </c>
      <c r="G385" s="14">
        <f t="shared" si="22"/>
        <v>0</v>
      </c>
      <c r="H385" s="15" t="str">
        <f t="shared" si="23"/>
        <v>N1</v>
      </c>
      <c r="I385" s="5">
        <v>3.8959999999999582</v>
      </c>
      <c r="J385" s="4">
        <v>0.68399999999996908</v>
      </c>
      <c r="K385" s="4">
        <v>0.7239999999999327</v>
      </c>
      <c r="L385" s="5">
        <v>1.3479999999999563</v>
      </c>
      <c r="M385" s="4">
        <v>1.8640000000000327</v>
      </c>
      <c r="N385" s="6">
        <v>0.42724650802090702</v>
      </c>
      <c r="O385" s="4" t="s">
        <v>45</v>
      </c>
    </row>
    <row r="386" spans="1:15" x14ac:dyDescent="0.4">
      <c r="A386" s="3" t="s">
        <v>26</v>
      </c>
      <c r="B386" s="3" t="s">
        <v>16</v>
      </c>
      <c r="C386" s="3">
        <v>1</v>
      </c>
      <c r="D386" s="3">
        <v>1</v>
      </c>
      <c r="E386" s="14">
        <f t="shared" ref="E386:E449" si="24">(C386-1)*90</f>
        <v>0</v>
      </c>
      <c r="F386" s="14">
        <f t="shared" ref="F386:F449" si="25">(D386-1)*90</f>
        <v>0</v>
      </c>
      <c r="G386" s="14">
        <f t="shared" ref="G386:G449" si="26">E386-F386</f>
        <v>0</v>
      </c>
      <c r="H386" s="15" t="str">
        <f t="shared" ref="H386:H449" si="27">_xlfn.IFS(G386=0,"N1",G386=-90,"N4",G386=90,"N2",G386=180,"N3",G386=-180,"N3",G386=270,"N4",G386=-270,"N2")</f>
        <v>N1</v>
      </c>
      <c r="I386" s="5">
        <v>4.1040000000000418</v>
      </c>
      <c r="J386" s="4">
        <v>0.88400000000001455</v>
      </c>
      <c r="K386" s="4">
        <v>1.3119999999998981</v>
      </c>
      <c r="L386" s="5">
        <v>1.6279999999999291</v>
      </c>
      <c r="M386" s="4">
        <v>1.5920000000000982</v>
      </c>
      <c r="N386" s="6">
        <v>0.48187262873835701</v>
      </c>
      <c r="O386" s="4" t="s">
        <v>43</v>
      </c>
    </row>
    <row r="387" spans="1:15" x14ac:dyDescent="0.4">
      <c r="A387" s="3" t="s">
        <v>26</v>
      </c>
      <c r="B387" s="3" t="s">
        <v>16</v>
      </c>
      <c r="C387" s="3">
        <v>1</v>
      </c>
      <c r="D387" s="3">
        <v>2</v>
      </c>
      <c r="E387" s="14">
        <f t="shared" si="24"/>
        <v>0</v>
      </c>
      <c r="F387" s="14">
        <f t="shared" si="25"/>
        <v>90</v>
      </c>
      <c r="G387" s="14">
        <f t="shared" si="26"/>
        <v>-90</v>
      </c>
      <c r="H387" s="15" t="str">
        <f t="shared" si="27"/>
        <v>N4</v>
      </c>
      <c r="I387" s="5">
        <v>4.6999999999999886</v>
      </c>
      <c r="J387" s="4">
        <v>1.2599999999999909</v>
      </c>
      <c r="K387" s="4">
        <v>1.2880000000000109</v>
      </c>
      <c r="L387" s="5">
        <v>2.3200000000000074</v>
      </c>
      <c r="M387" s="4">
        <v>1.1199999999999903</v>
      </c>
      <c r="N387" s="6">
        <v>0.477160061226161</v>
      </c>
      <c r="O387" s="4" t="s">
        <v>44</v>
      </c>
    </row>
    <row r="388" spans="1:15" x14ac:dyDescent="0.4">
      <c r="A388" s="3" t="s">
        <v>26</v>
      </c>
      <c r="B388" s="3" t="s">
        <v>16</v>
      </c>
      <c r="C388" s="3">
        <v>1</v>
      </c>
      <c r="D388" s="3">
        <v>3</v>
      </c>
      <c r="E388" s="14">
        <f t="shared" si="24"/>
        <v>0</v>
      </c>
      <c r="F388" s="14">
        <f t="shared" si="25"/>
        <v>180</v>
      </c>
      <c r="G388" s="14">
        <f t="shared" si="26"/>
        <v>-180</v>
      </c>
      <c r="H388" s="15" t="str">
        <f t="shared" si="27"/>
        <v>N3</v>
      </c>
      <c r="I388" s="5">
        <v>4.3079999999999927</v>
      </c>
      <c r="J388" s="4">
        <v>1.3279999999999745</v>
      </c>
      <c r="K388" s="4">
        <v>1.2639999999998963</v>
      </c>
      <c r="L388" s="5">
        <v>1.8199999999999363</v>
      </c>
      <c r="M388" s="4">
        <v>1.1600000000000819</v>
      </c>
      <c r="N388" s="6">
        <v>0.50873164068391896</v>
      </c>
      <c r="O388" s="4" t="s">
        <v>45</v>
      </c>
    </row>
    <row r="389" spans="1:15" x14ac:dyDescent="0.4">
      <c r="A389" s="3" t="s">
        <v>26</v>
      </c>
      <c r="B389" s="3" t="s">
        <v>16</v>
      </c>
      <c r="C389" s="3">
        <v>1</v>
      </c>
      <c r="D389" s="3">
        <v>4</v>
      </c>
      <c r="E389" s="14">
        <f t="shared" si="24"/>
        <v>0</v>
      </c>
      <c r="F389" s="14">
        <f t="shared" si="25"/>
        <v>270</v>
      </c>
      <c r="G389" s="14">
        <f t="shared" si="26"/>
        <v>-270</v>
      </c>
      <c r="H389" s="15" t="str">
        <f t="shared" si="27"/>
        <v>N2</v>
      </c>
      <c r="I389" s="5">
        <v>5.2480000000000473</v>
      </c>
      <c r="J389" s="4">
        <v>0.64400000000000546</v>
      </c>
      <c r="K389" s="4">
        <v>2.1559999999999491</v>
      </c>
      <c r="L389" s="5">
        <v>2.9479999999999791</v>
      </c>
      <c r="M389" s="4">
        <v>1.6560000000000628</v>
      </c>
      <c r="N389" s="6">
        <v>0.47161056508671301</v>
      </c>
      <c r="O389" s="4" t="s">
        <v>42</v>
      </c>
    </row>
    <row r="390" spans="1:15" x14ac:dyDescent="0.4">
      <c r="A390" s="3" t="s">
        <v>26</v>
      </c>
      <c r="B390" s="3" t="s">
        <v>16</v>
      </c>
      <c r="C390" s="3">
        <v>2</v>
      </c>
      <c r="D390" s="3">
        <v>1</v>
      </c>
      <c r="E390" s="14">
        <f t="shared" si="24"/>
        <v>90</v>
      </c>
      <c r="F390" s="14">
        <f t="shared" si="25"/>
        <v>0</v>
      </c>
      <c r="G390" s="14">
        <f t="shared" si="26"/>
        <v>90</v>
      </c>
      <c r="H390" s="15" t="str">
        <f t="shared" si="27"/>
        <v>N2</v>
      </c>
      <c r="I390" s="5">
        <v>4.5639999999998508</v>
      </c>
      <c r="J390" s="4">
        <v>0.25999999999999091</v>
      </c>
      <c r="K390" s="4">
        <v>2.5160000000000764</v>
      </c>
      <c r="L390" s="5">
        <v>3.1399999999998727</v>
      </c>
      <c r="M390" s="4">
        <v>1.1639999999999873</v>
      </c>
      <c r="N390" s="6">
        <v>0.50493493137293699</v>
      </c>
      <c r="O390" s="4" t="s">
        <v>45</v>
      </c>
    </row>
    <row r="391" spans="1:15" x14ac:dyDescent="0.4">
      <c r="A391" s="3" t="s">
        <v>26</v>
      </c>
      <c r="B391" s="3" t="s">
        <v>16</v>
      </c>
      <c r="C391" s="3">
        <v>2</v>
      </c>
      <c r="D391" s="3">
        <v>2</v>
      </c>
      <c r="E391" s="14">
        <f t="shared" si="24"/>
        <v>90</v>
      </c>
      <c r="F391" s="14">
        <f t="shared" si="25"/>
        <v>90</v>
      </c>
      <c r="G391" s="14">
        <f t="shared" si="26"/>
        <v>0</v>
      </c>
      <c r="H391" s="15" t="str">
        <f t="shared" si="27"/>
        <v>N1</v>
      </c>
      <c r="I391" s="5">
        <v>4.3439999999999941</v>
      </c>
      <c r="J391" s="4">
        <v>1.3240000000000123</v>
      </c>
      <c r="K391" s="4">
        <v>1.075999999999965</v>
      </c>
      <c r="L391" s="5">
        <v>1.5480000000000018</v>
      </c>
      <c r="M391" s="4">
        <v>1.47199999999998</v>
      </c>
      <c r="N391" s="6">
        <v>0.45070372819775201</v>
      </c>
      <c r="O391" s="4" t="s">
        <v>44</v>
      </c>
    </row>
    <row r="392" spans="1:15" x14ac:dyDescent="0.4">
      <c r="A392" s="3" t="s">
        <v>26</v>
      </c>
      <c r="B392" s="3" t="s">
        <v>16</v>
      </c>
      <c r="C392" s="3">
        <v>2</v>
      </c>
      <c r="D392" s="3">
        <v>3</v>
      </c>
      <c r="E392" s="14">
        <f t="shared" si="24"/>
        <v>90</v>
      </c>
      <c r="F392" s="14">
        <f t="shared" si="25"/>
        <v>180</v>
      </c>
      <c r="G392" s="14">
        <f t="shared" si="26"/>
        <v>-90</v>
      </c>
      <c r="H392" s="15" t="str">
        <f t="shared" si="27"/>
        <v>N4</v>
      </c>
      <c r="I392" s="5">
        <v>4.9240000000000066</v>
      </c>
      <c r="J392" s="4">
        <v>1.3640000000000043</v>
      </c>
      <c r="K392" s="4">
        <v>1.5</v>
      </c>
      <c r="L392" s="5">
        <v>2.195999999999998</v>
      </c>
      <c r="M392" s="4">
        <v>1.3640000000000043</v>
      </c>
      <c r="N392" s="6">
        <v>0.490459718342314</v>
      </c>
      <c r="O392" s="4" t="s">
        <v>44</v>
      </c>
    </row>
    <row r="393" spans="1:15" x14ac:dyDescent="0.4">
      <c r="A393" s="3" t="s">
        <v>26</v>
      </c>
      <c r="B393" s="3" t="s">
        <v>16</v>
      </c>
      <c r="C393" s="3">
        <v>2</v>
      </c>
      <c r="D393" s="3">
        <v>4</v>
      </c>
      <c r="E393" s="14">
        <f t="shared" si="24"/>
        <v>90</v>
      </c>
      <c r="F393" s="14">
        <f t="shared" si="25"/>
        <v>270</v>
      </c>
      <c r="G393" s="14">
        <f t="shared" si="26"/>
        <v>-180</v>
      </c>
      <c r="H393" s="15" t="str">
        <f t="shared" si="27"/>
        <v>N3</v>
      </c>
      <c r="I393" s="5">
        <v>3.1839999999999691</v>
      </c>
      <c r="J393" s="4">
        <v>0.28800000000001091</v>
      </c>
      <c r="K393" s="4">
        <v>1.2919999999999163</v>
      </c>
      <c r="L393" s="5">
        <v>1.6639999999999873</v>
      </c>
      <c r="M393" s="4">
        <v>1.2319999999999709</v>
      </c>
      <c r="N393" s="6">
        <v>0.47172174845428599</v>
      </c>
      <c r="O393" s="4" t="s">
        <v>45</v>
      </c>
    </row>
    <row r="394" spans="1:15" x14ac:dyDescent="0.4">
      <c r="A394" s="3" t="s">
        <v>26</v>
      </c>
      <c r="B394" s="3" t="s">
        <v>16</v>
      </c>
      <c r="C394" s="3">
        <v>3</v>
      </c>
      <c r="D394" s="3">
        <v>1</v>
      </c>
      <c r="E394" s="14">
        <f t="shared" si="24"/>
        <v>180</v>
      </c>
      <c r="F394" s="14">
        <f t="shared" si="25"/>
        <v>0</v>
      </c>
      <c r="G394" s="14">
        <f t="shared" si="26"/>
        <v>180</v>
      </c>
      <c r="H394" s="15" t="str">
        <f t="shared" si="27"/>
        <v>N3</v>
      </c>
      <c r="I394" s="5">
        <v>5.3039999999999736</v>
      </c>
      <c r="J394" s="4">
        <v>0.96799999999996089</v>
      </c>
      <c r="K394" s="4">
        <v>0.85599999999999454</v>
      </c>
      <c r="L394" s="5">
        <v>2.7480000000000473</v>
      </c>
      <c r="M394" s="4">
        <v>1.5879999999999654</v>
      </c>
      <c r="N394" s="6">
        <v>0.47591758137456502</v>
      </c>
      <c r="O394" s="4" t="s">
        <v>42</v>
      </c>
    </row>
    <row r="395" spans="1:15" x14ac:dyDescent="0.4">
      <c r="A395" s="3" t="s">
        <v>26</v>
      </c>
      <c r="B395" s="3" t="s">
        <v>16</v>
      </c>
      <c r="C395" s="3">
        <v>3</v>
      </c>
      <c r="D395" s="3">
        <v>2</v>
      </c>
      <c r="E395" s="14">
        <f t="shared" si="24"/>
        <v>180</v>
      </c>
      <c r="F395" s="14">
        <f t="shared" si="25"/>
        <v>90</v>
      </c>
      <c r="G395" s="14">
        <f t="shared" si="26"/>
        <v>90</v>
      </c>
      <c r="H395" s="15" t="str">
        <f t="shared" si="27"/>
        <v>N2</v>
      </c>
      <c r="I395" s="5">
        <v>3.9199999999999591</v>
      </c>
      <c r="J395" s="4">
        <v>1.1759999999999309</v>
      </c>
      <c r="K395" s="4">
        <v>0.93200000000001637</v>
      </c>
      <c r="L395" s="5">
        <v>1.5160000000000764</v>
      </c>
      <c r="M395" s="4">
        <v>1.2279999999999518</v>
      </c>
      <c r="N395" s="6">
        <v>0.49509864007372401</v>
      </c>
      <c r="O395" s="4" t="s">
        <v>43</v>
      </c>
    </row>
    <row r="396" spans="1:15" x14ac:dyDescent="0.4">
      <c r="A396" s="3" t="s">
        <v>26</v>
      </c>
      <c r="B396" s="3" t="s">
        <v>16</v>
      </c>
      <c r="C396" s="3">
        <v>3</v>
      </c>
      <c r="D396" s="3">
        <v>3</v>
      </c>
      <c r="E396" s="14">
        <f t="shared" si="24"/>
        <v>180</v>
      </c>
      <c r="F396" s="14">
        <f t="shared" si="25"/>
        <v>180</v>
      </c>
      <c r="G396" s="14">
        <f t="shared" si="26"/>
        <v>0</v>
      </c>
      <c r="H396" s="15" t="str">
        <f t="shared" si="27"/>
        <v>N1</v>
      </c>
      <c r="I396" s="5">
        <v>3.8199999999999932</v>
      </c>
      <c r="J396" s="4">
        <v>0.90000000000003411</v>
      </c>
      <c r="K396" s="4">
        <v>1.20799999999997</v>
      </c>
      <c r="L396" s="5">
        <v>1.5600000000000023</v>
      </c>
      <c r="M396" s="4">
        <v>1.3599999999999568</v>
      </c>
      <c r="N396" s="6">
        <v>0.46798864085873998</v>
      </c>
      <c r="O396" s="4" t="s">
        <v>42</v>
      </c>
    </row>
    <row r="397" spans="1:15" x14ac:dyDescent="0.4">
      <c r="A397" s="3" t="s">
        <v>26</v>
      </c>
      <c r="B397" s="3" t="s">
        <v>16</v>
      </c>
      <c r="C397" s="3">
        <v>3</v>
      </c>
      <c r="D397" s="3">
        <v>4</v>
      </c>
      <c r="E397" s="14">
        <f t="shared" si="24"/>
        <v>180</v>
      </c>
      <c r="F397" s="14">
        <f t="shared" si="25"/>
        <v>270</v>
      </c>
      <c r="G397" s="14">
        <f t="shared" si="26"/>
        <v>-90</v>
      </c>
      <c r="H397" s="15" t="str">
        <f t="shared" si="27"/>
        <v>N4</v>
      </c>
      <c r="I397" s="5">
        <v>7.3000000000001819</v>
      </c>
      <c r="J397" s="4">
        <v>3.0880000000001928</v>
      </c>
      <c r="K397" s="4">
        <v>1.3799999999998818</v>
      </c>
      <c r="L397" s="5">
        <v>2.6920000000000073</v>
      </c>
      <c r="M397" s="4">
        <v>1.5199999999999818</v>
      </c>
      <c r="N397" s="6">
        <v>0.44529548609282099</v>
      </c>
      <c r="O397" s="4" t="s">
        <v>43</v>
      </c>
    </row>
    <row r="398" spans="1:15" x14ac:dyDescent="0.4">
      <c r="A398" s="3" t="s">
        <v>26</v>
      </c>
      <c r="B398" s="3" t="s">
        <v>16</v>
      </c>
      <c r="C398" s="3">
        <v>4</v>
      </c>
      <c r="D398" s="3">
        <v>1</v>
      </c>
      <c r="E398" s="14">
        <f t="shared" si="24"/>
        <v>270</v>
      </c>
      <c r="F398" s="14">
        <f t="shared" si="25"/>
        <v>0</v>
      </c>
      <c r="G398" s="14">
        <f t="shared" si="26"/>
        <v>270</v>
      </c>
      <c r="H398" s="15" t="str">
        <f t="shared" si="27"/>
        <v>N4</v>
      </c>
      <c r="I398" s="5">
        <v>3.7519999999999527</v>
      </c>
      <c r="J398" s="4">
        <v>1.1999999999943611E-2</v>
      </c>
      <c r="K398" s="4">
        <v>2.1359999999999673</v>
      </c>
      <c r="L398" s="5">
        <v>2.5240000000000009</v>
      </c>
      <c r="M398" s="4">
        <v>1.2160000000000082</v>
      </c>
      <c r="N398" s="6">
        <v>0.59269018100321902</v>
      </c>
      <c r="O398" s="4" t="s">
        <v>42</v>
      </c>
    </row>
    <row r="399" spans="1:15" x14ac:dyDescent="0.4">
      <c r="A399" s="3" t="s">
        <v>26</v>
      </c>
      <c r="B399" s="3" t="s">
        <v>16</v>
      </c>
      <c r="C399" s="3">
        <v>4</v>
      </c>
      <c r="D399" s="3">
        <v>2</v>
      </c>
      <c r="E399" s="14">
        <f t="shared" si="24"/>
        <v>270</v>
      </c>
      <c r="F399" s="14">
        <f t="shared" si="25"/>
        <v>90</v>
      </c>
      <c r="G399" s="14">
        <f t="shared" si="26"/>
        <v>180</v>
      </c>
      <c r="H399" s="15" t="str">
        <f t="shared" si="27"/>
        <v>N3</v>
      </c>
      <c r="I399" s="5">
        <v>4.1879999999999882</v>
      </c>
      <c r="J399" s="4">
        <v>0.9959999999999809</v>
      </c>
      <c r="K399" s="4">
        <v>1.1399999999999864</v>
      </c>
      <c r="L399" s="5">
        <v>1.8600000000000136</v>
      </c>
      <c r="M399" s="4">
        <v>1.3319999999999936</v>
      </c>
      <c r="N399" s="6">
        <v>0.623593650074596</v>
      </c>
      <c r="O399" s="4" t="s">
        <v>43</v>
      </c>
    </row>
    <row r="400" spans="1:15" x14ac:dyDescent="0.4">
      <c r="A400" s="3" t="s">
        <v>26</v>
      </c>
      <c r="B400" s="3" t="s">
        <v>16</v>
      </c>
      <c r="C400" s="3">
        <v>4</v>
      </c>
      <c r="D400" s="3">
        <v>3</v>
      </c>
      <c r="E400" s="14">
        <f t="shared" si="24"/>
        <v>270</v>
      </c>
      <c r="F400" s="14">
        <f t="shared" si="25"/>
        <v>180</v>
      </c>
      <c r="G400" s="14">
        <f t="shared" si="26"/>
        <v>90</v>
      </c>
      <c r="H400" s="15" t="str">
        <f t="shared" si="27"/>
        <v>N2</v>
      </c>
      <c r="I400" s="5">
        <v>5.9680000000000746</v>
      </c>
      <c r="J400" s="4">
        <v>2.3079999999999927</v>
      </c>
      <c r="K400" s="4">
        <v>1.1800000000000637</v>
      </c>
      <c r="L400" s="5">
        <v>1.7160000000001219</v>
      </c>
      <c r="M400" s="4">
        <v>1.94399999999996</v>
      </c>
      <c r="N400" s="6">
        <v>0.48159705570191402</v>
      </c>
      <c r="O400" s="4" t="s">
        <v>45</v>
      </c>
    </row>
    <row r="401" spans="1:15" x14ac:dyDescent="0.4">
      <c r="A401" s="3" t="s">
        <v>26</v>
      </c>
      <c r="B401" s="3" t="s">
        <v>16</v>
      </c>
      <c r="C401" s="3">
        <v>4</v>
      </c>
      <c r="D401" s="3">
        <v>4</v>
      </c>
      <c r="E401" s="14">
        <f t="shared" si="24"/>
        <v>270</v>
      </c>
      <c r="F401" s="14">
        <f t="shared" si="25"/>
        <v>270</v>
      </c>
      <c r="G401" s="14">
        <f t="shared" si="26"/>
        <v>0</v>
      </c>
      <c r="H401" s="15" t="str">
        <f t="shared" si="27"/>
        <v>N1</v>
      </c>
      <c r="I401" s="5">
        <v>4.1359999999999673</v>
      </c>
      <c r="J401" s="4">
        <v>1.2400000000000091</v>
      </c>
      <c r="K401" s="4">
        <v>1.2639999999998963</v>
      </c>
      <c r="L401" s="5">
        <v>1.6319999999998345</v>
      </c>
      <c r="M401" s="4">
        <v>1.2640000000001237</v>
      </c>
      <c r="N401" s="6">
        <v>0.46429587712811099</v>
      </c>
      <c r="O401" s="4" t="s">
        <v>45</v>
      </c>
    </row>
    <row r="402" spans="1:15" x14ac:dyDescent="0.4">
      <c r="A402" s="3" t="s">
        <v>26</v>
      </c>
      <c r="B402" s="3" t="s">
        <v>11</v>
      </c>
      <c r="C402" s="3">
        <v>1</v>
      </c>
      <c r="D402" s="3">
        <v>1</v>
      </c>
      <c r="E402" s="14">
        <f t="shared" si="24"/>
        <v>0</v>
      </c>
      <c r="F402" s="14">
        <f t="shared" si="25"/>
        <v>0</v>
      </c>
      <c r="G402" s="14">
        <f t="shared" si="26"/>
        <v>0</v>
      </c>
      <c r="H402" s="15" t="str">
        <f t="shared" si="27"/>
        <v>N1</v>
      </c>
      <c r="I402" s="5">
        <v>3.1359999999999673</v>
      </c>
      <c r="J402" s="4">
        <v>0.21999999999979991</v>
      </c>
      <c r="K402" s="4">
        <v>1</v>
      </c>
      <c r="L402" s="5">
        <v>1.6600000000000819</v>
      </c>
      <c r="M402" s="4">
        <v>1.2560000000000855</v>
      </c>
      <c r="N402" s="6">
        <v>0.48069534272182401</v>
      </c>
      <c r="O402" s="4" t="s">
        <v>45</v>
      </c>
    </row>
    <row r="403" spans="1:15" x14ac:dyDescent="0.4">
      <c r="A403" s="3" t="s">
        <v>26</v>
      </c>
      <c r="B403" s="3" t="s">
        <v>11</v>
      </c>
      <c r="C403" s="3">
        <v>1</v>
      </c>
      <c r="D403" s="3">
        <v>2</v>
      </c>
      <c r="E403" s="14">
        <f t="shared" si="24"/>
        <v>0</v>
      </c>
      <c r="F403" s="14">
        <f t="shared" si="25"/>
        <v>90</v>
      </c>
      <c r="G403" s="14">
        <f t="shared" si="26"/>
        <v>-90</v>
      </c>
      <c r="H403" s="15" t="str">
        <f t="shared" si="27"/>
        <v>N4</v>
      </c>
      <c r="I403" s="5">
        <v>6.23599999999999</v>
      </c>
      <c r="J403" s="4">
        <v>0.58000000000004093</v>
      </c>
      <c r="K403" s="4">
        <v>2.6639999999999873</v>
      </c>
      <c r="L403" s="5">
        <v>3.8159999999999172</v>
      </c>
      <c r="M403" s="4">
        <v>1.8400000000000318</v>
      </c>
      <c r="N403" s="6">
        <v>0.53740106407686705</v>
      </c>
      <c r="O403" s="4" t="s">
        <v>43</v>
      </c>
    </row>
    <row r="404" spans="1:15" x14ac:dyDescent="0.4">
      <c r="A404" s="3" t="s">
        <v>26</v>
      </c>
      <c r="B404" s="3" t="s">
        <v>11</v>
      </c>
      <c r="C404" s="3">
        <v>1</v>
      </c>
      <c r="D404" s="3">
        <v>3</v>
      </c>
      <c r="E404" s="14">
        <f t="shared" si="24"/>
        <v>0</v>
      </c>
      <c r="F404" s="14">
        <f t="shared" si="25"/>
        <v>180</v>
      </c>
      <c r="G404" s="14">
        <f t="shared" si="26"/>
        <v>-180</v>
      </c>
      <c r="H404" s="15" t="str">
        <f t="shared" si="27"/>
        <v>N3</v>
      </c>
      <c r="I404" s="5">
        <v>3.3799999999999955</v>
      </c>
      <c r="J404" s="4">
        <v>0.5200000000000955</v>
      </c>
      <c r="K404" s="4">
        <v>1.2919999999999163</v>
      </c>
      <c r="L404" s="5">
        <v>1.8159999999999172</v>
      </c>
      <c r="M404" s="4">
        <v>1.0439999999999827</v>
      </c>
      <c r="N404" s="6">
        <v>0.55131391080192504</v>
      </c>
      <c r="O404" s="4" t="s">
        <v>43</v>
      </c>
    </row>
    <row r="405" spans="1:15" x14ac:dyDescent="0.4">
      <c r="A405" s="3" t="s">
        <v>26</v>
      </c>
      <c r="B405" s="3" t="s">
        <v>11</v>
      </c>
      <c r="C405" s="3">
        <v>1</v>
      </c>
      <c r="D405" s="3">
        <v>4</v>
      </c>
      <c r="E405" s="14">
        <f t="shared" si="24"/>
        <v>0</v>
      </c>
      <c r="F405" s="14">
        <f t="shared" si="25"/>
        <v>270</v>
      </c>
      <c r="G405" s="14">
        <f t="shared" si="26"/>
        <v>-270</v>
      </c>
      <c r="H405" s="15" t="str">
        <f t="shared" si="27"/>
        <v>N2</v>
      </c>
      <c r="I405" s="5">
        <v>3.5120000000000005</v>
      </c>
      <c r="J405" s="4">
        <v>0.32800000000000296</v>
      </c>
      <c r="K405" s="4">
        <v>1.5519999999999925</v>
      </c>
      <c r="L405" s="5">
        <v>1.9839999999999804</v>
      </c>
      <c r="M405" s="4">
        <v>1.2000000000000171</v>
      </c>
      <c r="N405" s="6">
        <v>0.46498874687973701</v>
      </c>
      <c r="O405" s="4" t="s">
        <v>44</v>
      </c>
    </row>
    <row r="406" spans="1:15" x14ac:dyDescent="0.4">
      <c r="A406" s="3" t="s">
        <v>26</v>
      </c>
      <c r="B406" s="3" t="s">
        <v>11</v>
      </c>
      <c r="C406" s="3">
        <v>2</v>
      </c>
      <c r="D406" s="3">
        <v>1</v>
      </c>
      <c r="E406" s="14">
        <f t="shared" si="24"/>
        <v>90</v>
      </c>
      <c r="F406" s="14">
        <f t="shared" si="25"/>
        <v>0</v>
      </c>
      <c r="G406" s="14">
        <f t="shared" si="26"/>
        <v>90</v>
      </c>
      <c r="H406" s="15" t="str">
        <f t="shared" si="27"/>
        <v>N2</v>
      </c>
      <c r="I406" s="5">
        <v>4.5559999999999832</v>
      </c>
      <c r="J406" s="4">
        <v>0.85200000000000387</v>
      </c>
      <c r="K406" s="4">
        <v>1.6879999999999882</v>
      </c>
      <c r="L406" s="5">
        <v>2.1839999999999975</v>
      </c>
      <c r="M406" s="4">
        <v>1.5199999999999818</v>
      </c>
      <c r="N406" s="6">
        <v>0.48519586359059502</v>
      </c>
      <c r="O406" s="4" t="s">
        <v>44</v>
      </c>
    </row>
    <row r="407" spans="1:15" x14ac:dyDescent="0.4">
      <c r="A407" s="3" t="s">
        <v>26</v>
      </c>
      <c r="B407" s="3" t="s">
        <v>11</v>
      </c>
      <c r="C407" s="3">
        <v>2</v>
      </c>
      <c r="D407" s="3">
        <v>2</v>
      </c>
      <c r="E407" s="14">
        <f t="shared" si="24"/>
        <v>90</v>
      </c>
      <c r="F407" s="14">
        <f t="shared" si="25"/>
        <v>90</v>
      </c>
      <c r="G407" s="14">
        <f t="shared" si="26"/>
        <v>0</v>
      </c>
      <c r="H407" s="15" t="str">
        <f t="shared" si="27"/>
        <v>N1</v>
      </c>
      <c r="I407" s="5">
        <v>3.4600000000000364</v>
      </c>
      <c r="J407" s="4">
        <v>0.40800000000012915</v>
      </c>
      <c r="K407" s="4">
        <v>0.9679999999998472</v>
      </c>
      <c r="L407" s="5">
        <v>1.487999999999829</v>
      </c>
      <c r="M407" s="4">
        <v>1.5640000000000782</v>
      </c>
      <c r="N407" s="6">
        <v>0.47698817332038501</v>
      </c>
      <c r="O407" s="4" t="s">
        <v>45</v>
      </c>
    </row>
    <row r="408" spans="1:15" x14ac:dyDescent="0.4">
      <c r="A408" s="3" t="s">
        <v>26</v>
      </c>
      <c r="B408" s="3" t="s">
        <v>11</v>
      </c>
      <c r="C408" s="3">
        <v>2</v>
      </c>
      <c r="D408" s="3">
        <v>3</v>
      </c>
      <c r="E408" s="14">
        <f t="shared" si="24"/>
        <v>90</v>
      </c>
      <c r="F408" s="14">
        <f t="shared" si="25"/>
        <v>180</v>
      </c>
      <c r="G408" s="14">
        <f t="shared" si="26"/>
        <v>-90</v>
      </c>
      <c r="H408" s="15" t="str">
        <f t="shared" si="27"/>
        <v>N4</v>
      </c>
      <c r="I408" s="5">
        <v>3.2360000000000468</v>
      </c>
      <c r="J408" s="4">
        <v>0.24000000000000909</v>
      </c>
      <c r="K408" s="4">
        <v>1.2479999999999905</v>
      </c>
      <c r="L408" s="5">
        <v>2.0040000000000191</v>
      </c>
      <c r="M408" s="4">
        <v>0.99200000000001864</v>
      </c>
      <c r="N408" s="6">
        <v>0.47860731192828498</v>
      </c>
      <c r="O408" s="4" t="s">
        <v>44</v>
      </c>
    </row>
    <row r="409" spans="1:15" x14ac:dyDescent="0.4">
      <c r="A409" s="3" t="s">
        <v>26</v>
      </c>
      <c r="B409" s="3" t="s">
        <v>11</v>
      </c>
      <c r="C409" s="3">
        <v>2</v>
      </c>
      <c r="D409" s="3">
        <v>4</v>
      </c>
      <c r="E409" s="14">
        <f t="shared" si="24"/>
        <v>90</v>
      </c>
      <c r="F409" s="14">
        <f t="shared" si="25"/>
        <v>270</v>
      </c>
      <c r="G409" s="14">
        <f t="shared" si="26"/>
        <v>-180</v>
      </c>
      <c r="H409" s="15" t="str">
        <f t="shared" si="27"/>
        <v>N3</v>
      </c>
      <c r="I409" s="5">
        <v>3.5599999999999454</v>
      </c>
      <c r="J409" s="4">
        <v>0.75999999999999091</v>
      </c>
      <c r="K409" s="4">
        <v>0.83999999999991815</v>
      </c>
      <c r="L409" s="5">
        <v>1.3079999999999927</v>
      </c>
      <c r="M409" s="4">
        <v>1.4919999999999618</v>
      </c>
      <c r="N409" s="6">
        <v>0.48833014284057202</v>
      </c>
      <c r="O409" s="4" t="s">
        <v>42</v>
      </c>
    </row>
    <row r="410" spans="1:15" x14ac:dyDescent="0.4">
      <c r="A410" s="3" t="s">
        <v>26</v>
      </c>
      <c r="B410" s="3" t="s">
        <v>11</v>
      </c>
      <c r="C410" s="3">
        <v>3</v>
      </c>
      <c r="D410" s="3">
        <v>1</v>
      </c>
      <c r="E410" s="14">
        <f t="shared" si="24"/>
        <v>180</v>
      </c>
      <c r="F410" s="14">
        <f t="shared" si="25"/>
        <v>0</v>
      </c>
      <c r="G410" s="14">
        <f t="shared" si="26"/>
        <v>180</v>
      </c>
      <c r="H410" s="15" t="str">
        <f t="shared" si="27"/>
        <v>N3</v>
      </c>
      <c r="I410" s="5">
        <v>4.4919999999999618</v>
      </c>
      <c r="J410" s="4">
        <v>0.82000000000005002</v>
      </c>
      <c r="K410" s="4">
        <v>1.0759999999999081</v>
      </c>
      <c r="L410" s="5">
        <v>2.0359999999999445</v>
      </c>
      <c r="M410" s="4">
        <v>1.6359999999999673</v>
      </c>
      <c r="N410" s="6">
        <v>0.47562448081380199</v>
      </c>
      <c r="O410" s="4" t="s">
        <v>42</v>
      </c>
    </row>
    <row r="411" spans="1:15" x14ac:dyDescent="0.4">
      <c r="A411" s="3" t="s">
        <v>26</v>
      </c>
      <c r="B411" s="3" t="s">
        <v>11</v>
      </c>
      <c r="C411" s="3">
        <v>3</v>
      </c>
      <c r="D411" s="3">
        <v>2</v>
      </c>
      <c r="E411" s="14">
        <f t="shared" si="24"/>
        <v>180</v>
      </c>
      <c r="F411" s="14">
        <f t="shared" si="25"/>
        <v>90</v>
      </c>
      <c r="G411" s="14">
        <f t="shared" si="26"/>
        <v>90</v>
      </c>
      <c r="H411" s="15" t="str">
        <f t="shared" si="27"/>
        <v>N2</v>
      </c>
      <c r="I411" s="5">
        <v>4.5960000000000036</v>
      </c>
      <c r="J411" s="4">
        <v>6.7999999999983629E-2</v>
      </c>
      <c r="K411" s="4">
        <v>2.2839999999999918</v>
      </c>
      <c r="L411" s="5">
        <v>3.29200000000003</v>
      </c>
      <c r="M411" s="4">
        <v>1.23599999999999</v>
      </c>
      <c r="N411" s="6">
        <v>0.59900676311166401</v>
      </c>
      <c r="O411" s="4" t="s">
        <v>42</v>
      </c>
    </row>
    <row r="412" spans="1:15" x14ac:dyDescent="0.4">
      <c r="A412" s="3" t="s">
        <v>26</v>
      </c>
      <c r="B412" s="3" t="s">
        <v>11</v>
      </c>
      <c r="C412" s="3">
        <v>3</v>
      </c>
      <c r="D412" s="3">
        <v>3</v>
      </c>
      <c r="E412" s="14">
        <f t="shared" si="24"/>
        <v>180</v>
      </c>
      <c r="F412" s="14">
        <f t="shared" si="25"/>
        <v>180</v>
      </c>
      <c r="G412" s="14">
        <f t="shared" si="26"/>
        <v>0</v>
      </c>
      <c r="H412" s="15" t="str">
        <f t="shared" si="27"/>
        <v>N1</v>
      </c>
      <c r="I412" s="5">
        <v>3.94399999999996</v>
      </c>
      <c r="J412" s="4">
        <v>0.46399999999994179</v>
      </c>
      <c r="K412" s="4">
        <v>1.1559999999999491</v>
      </c>
      <c r="L412" s="5">
        <v>1.82000000000005</v>
      </c>
      <c r="M412" s="4">
        <v>1.6599999999999682</v>
      </c>
      <c r="N412" s="6">
        <v>0.52103209044949395</v>
      </c>
      <c r="O412" s="4" t="s">
        <v>43</v>
      </c>
    </row>
    <row r="413" spans="1:15" x14ac:dyDescent="0.4">
      <c r="A413" s="3" t="s">
        <v>26</v>
      </c>
      <c r="B413" s="3" t="s">
        <v>11</v>
      </c>
      <c r="C413" s="3">
        <v>3</v>
      </c>
      <c r="D413" s="3">
        <v>4</v>
      </c>
      <c r="E413" s="14">
        <f t="shared" si="24"/>
        <v>180</v>
      </c>
      <c r="F413" s="14">
        <f t="shared" si="25"/>
        <v>270</v>
      </c>
      <c r="G413" s="14">
        <f t="shared" si="26"/>
        <v>-90</v>
      </c>
      <c r="H413" s="15" t="str">
        <f t="shared" si="27"/>
        <v>N4</v>
      </c>
      <c r="I413" s="5">
        <v>4.0319999999999823</v>
      </c>
      <c r="J413" s="4">
        <v>0.19600000000002638</v>
      </c>
      <c r="K413" s="4">
        <v>2.1080000000000041</v>
      </c>
      <c r="L413" s="5">
        <v>2.3799999999999955</v>
      </c>
      <c r="M413" s="4">
        <v>1.4559999999999604</v>
      </c>
      <c r="N413" s="6">
        <v>0.51507852592959902</v>
      </c>
      <c r="O413" s="4" t="s">
        <v>44</v>
      </c>
    </row>
    <row r="414" spans="1:15" x14ac:dyDescent="0.4">
      <c r="A414" s="3" t="s">
        <v>26</v>
      </c>
      <c r="B414" s="3" t="s">
        <v>11</v>
      </c>
      <c r="C414" s="3">
        <v>4</v>
      </c>
      <c r="D414" s="3">
        <v>1</v>
      </c>
      <c r="E414" s="14">
        <f t="shared" si="24"/>
        <v>270</v>
      </c>
      <c r="F414" s="14">
        <f t="shared" si="25"/>
        <v>0</v>
      </c>
      <c r="G414" s="14">
        <f t="shared" si="26"/>
        <v>270</v>
      </c>
      <c r="H414" s="15" t="str">
        <f t="shared" si="27"/>
        <v>N4</v>
      </c>
      <c r="I414" s="5">
        <v>4.0520000000001346</v>
      </c>
      <c r="J414" s="4">
        <v>1.3279999999999745</v>
      </c>
      <c r="K414" s="4">
        <v>1</v>
      </c>
      <c r="L414" s="5">
        <v>1.4360000000001492</v>
      </c>
      <c r="M414" s="4">
        <v>1.2880000000000109</v>
      </c>
      <c r="N414" s="6">
        <v>0.45753543463708501</v>
      </c>
      <c r="O414" s="4" t="s">
        <v>43</v>
      </c>
    </row>
    <row r="415" spans="1:15" x14ac:dyDescent="0.4">
      <c r="A415" s="3" t="s">
        <v>26</v>
      </c>
      <c r="B415" s="3" t="s">
        <v>11</v>
      </c>
      <c r="C415" s="3">
        <v>4</v>
      </c>
      <c r="D415" s="3">
        <v>2</v>
      </c>
      <c r="E415" s="14">
        <f t="shared" si="24"/>
        <v>270</v>
      </c>
      <c r="F415" s="14">
        <f t="shared" si="25"/>
        <v>90</v>
      </c>
      <c r="G415" s="14">
        <f t="shared" si="26"/>
        <v>180</v>
      </c>
      <c r="H415" s="15" t="str">
        <f t="shared" si="27"/>
        <v>N3</v>
      </c>
      <c r="I415" s="5">
        <v>5.4960000000000377</v>
      </c>
      <c r="J415" s="4">
        <v>1.4560000000000173</v>
      </c>
      <c r="K415" s="4">
        <v>2.4359999999999786</v>
      </c>
      <c r="L415" s="5">
        <v>2.2080000000000268</v>
      </c>
      <c r="M415" s="4">
        <v>1.8319999999999936</v>
      </c>
      <c r="N415" s="6">
        <v>0.48649726766165002</v>
      </c>
      <c r="O415" s="4" t="s">
        <v>44</v>
      </c>
    </row>
    <row r="416" spans="1:15" x14ac:dyDescent="0.4">
      <c r="A416" s="3" t="s">
        <v>26</v>
      </c>
      <c r="B416" s="3" t="s">
        <v>11</v>
      </c>
      <c r="C416" s="3">
        <v>4</v>
      </c>
      <c r="D416" s="3">
        <v>3</v>
      </c>
      <c r="E416" s="14">
        <f t="shared" si="24"/>
        <v>270</v>
      </c>
      <c r="F416" s="14">
        <f t="shared" si="25"/>
        <v>180</v>
      </c>
      <c r="G416" s="14">
        <f t="shared" si="26"/>
        <v>90</v>
      </c>
      <c r="H416" s="15" t="str">
        <f t="shared" si="27"/>
        <v>N2</v>
      </c>
      <c r="I416" s="5">
        <v>5.5400000000000205</v>
      </c>
      <c r="J416" s="4">
        <v>0.30000000000001137</v>
      </c>
      <c r="K416" s="4">
        <v>2.6639999999999873</v>
      </c>
      <c r="L416" s="5">
        <v>3.3360000000000127</v>
      </c>
      <c r="M416" s="4">
        <v>1.9039999999999964</v>
      </c>
      <c r="N416" s="6">
        <v>0.49257868283003098</v>
      </c>
      <c r="O416" s="4" t="s">
        <v>42</v>
      </c>
    </row>
    <row r="417" spans="1:15" x14ac:dyDescent="0.4">
      <c r="A417" s="3" t="s">
        <v>26</v>
      </c>
      <c r="B417" s="3" t="s">
        <v>11</v>
      </c>
      <c r="C417" s="3">
        <v>4</v>
      </c>
      <c r="D417" s="3">
        <v>4</v>
      </c>
      <c r="E417" s="14">
        <f t="shared" si="24"/>
        <v>270</v>
      </c>
      <c r="F417" s="14">
        <f t="shared" si="25"/>
        <v>270</v>
      </c>
      <c r="G417" s="14">
        <f t="shared" si="26"/>
        <v>0</v>
      </c>
      <c r="H417" s="15" t="str">
        <f t="shared" si="27"/>
        <v>N1</v>
      </c>
      <c r="I417" s="5">
        <v>3.6280000000000427</v>
      </c>
      <c r="J417" s="4">
        <v>0.37199999999995725</v>
      </c>
      <c r="K417" s="4">
        <v>1.2119999999999891</v>
      </c>
      <c r="L417" s="5">
        <v>1.73599999999999</v>
      </c>
      <c r="M417" s="4">
        <v>1.5200000000000955</v>
      </c>
      <c r="N417" s="6">
        <v>0.45614661692863101</v>
      </c>
      <c r="O417" s="4" t="s">
        <v>42</v>
      </c>
    </row>
    <row r="418" spans="1:15" x14ac:dyDescent="0.4">
      <c r="A418" s="3" t="s">
        <v>26</v>
      </c>
      <c r="B418" s="3" t="s">
        <v>9</v>
      </c>
      <c r="C418" s="3">
        <v>1</v>
      </c>
      <c r="D418" s="3">
        <v>1</v>
      </c>
      <c r="E418" s="14">
        <f t="shared" si="24"/>
        <v>0</v>
      </c>
      <c r="F418" s="14">
        <f t="shared" si="25"/>
        <v>0</v>
      </c>
      <c r="G418" s="14">
        <f t="shared" si="26"/>
        <v>0</v>
      </c>
      <c r="H418" s="15" t="str">
        <f t="shared" si="27"/>
        <v>N1</v>
      </c>
      <c r="I418" s="5">
        <v>5.2959999999999976</v>
      </c>
      <c r="J418" s="4">
        <v>1.6159999999999979</v>
      </c>
      <c r="K418" s="4">
        <v>1.5400000000000027</v>
      </c>
      <c r="L418" s="5">
        <v>2.0600000000000023</v>
      </c>
      <c r="M418" s="4">
        <v>1.6199999999999974</v>
      </c>
      <c r="N418" s="6">
        <v>0.47957623560854201</v>
      </c>
      <c r="O418" s="4" t="s">
        <v>44</v>
      </c>
    </row>
    <row r="419" spans="1:15" x14ac:dyDescent="0.4">
      <c r="A419" s="3" t="s">
        <v>26</v>
      </c>
      <c r="B419" s="3" t="s">
        <v>9</v>
      </c>
      <c r="C419" s="3">
        <v>1</v>
      </c>
      <c r="D419" s="3">
        <v>2</v>
      </c>
      <c r="E419" s="14">
        <f t="shared" si="24"/>
        <v>0</v>
      </c>
      <c r="F419" s="14">
        <f t="shared" si="25"/>
        <v>90</v>
      </c>
      <c r="G419" s="14">
        <f t="shared" si="26"/>
        <v>-90</v>
      </c>
      <c r="H419" s="15" t="str">
        <f t="shared" si="27"/>
        <v>N4</v>
      </c>
      <c r="I419" s="5">
        <v>3.5239999999998872</v>
      </c>
      <c r="J419" s="4">
        <v>3.999999999996362E-2</v>
      </c>
      <c r="K419" s="4">
        <v>1.3279999999999745</v>
      </c>
      <c r="L419" s="5">
        <v>1.9839999999999236</v>
      </c>
      <c r="M419" s="4">
        <v>1.5</v>
      </c>
      <c r="N419" s="6">
        <v>0.48658590560031201</v>
      </c>
      <c r="O419" s="4" t="s">
        <v>45</v>
      </c>
    </row>
    <row r="420" spans="1:15" x14ac:dyDescent="0.4">
      <c r="A420" s="3" t="s">
        <v>26</v>
      </c>
      <c r="B420" s="3" t="s">
        <v>9</v>
      </c>
      <c r="C420" s="3">
        <v>1</v>
      </c>
      <c r="D420" s="3">
        <v>3</v>
      </c>
      <c r="E420" s="14">
        <f t="shared" si="24"/>
        <v>0</v>
      </c>
      <c r="F420" s="14">
        <f t="shared" si="25"/>
        <v>180</v>
      </c>
      <c r="G420" s="14">
        <f t="shared" si="26"/>
        <v>-180</v>
      </c>
      <c r="H420" s="15" t="str">
        <f t="shared" si="27"/>
        <v>N3</v>
      </c>
      <c r="I420" s="5">
        <v>3.6880000000001019</v>
      </c>
      <c r="J420" s="4">
        <v>0.10800000000017462</v>
      </c>
      <c r="K420" s="4">
        <v>1.4839999999999236</v>
      </c>
      <c r="L420" s="5">
        <v>1.9919999999999618</v>
      </c>
      <c r="M420" s="4">
        <v>1.5879999999999654</v>
      </c>
      <c r="N420" s="6">
        <v>0.49242934308697001</v>
      </c>
      <c r="O420" s="4" t="s">
        <v>45</v>
      </c>
    </row>
    <row r="421" spans="1:15" x14ac:dyDescent="0.4">
      <c r="A421" s="3" t="s">
        <v>26</v>
      </c>
      <c r="B421" s="3" t="s">
        <v>9</v>
      </c>
      <c r="C421" s="3">
        <v>1</v>
      </c>
      <c r="D421" s="3">
        <v>4</v>
      </c>
      <c r="E421" s="14">
        <f t="shared" si="24"/>
        <v>0</v>
      </c>
      <c r="F421" s="14">
        <f t="shared" si="25"/>
        <v>270</v>
      </c>
      <c r="G421" s="14">
        <f t="shared" si="26"/>
        <v>-270</v>
      </c>
      <c r="H421" s="15" t="str">
        <f t="shared" si="27"/>
        <v>N2</v>
      </c>
      <c r="I421" s="5">
        <v>4.3080000000002201</v>
      </c>
      <c r="J421" s="4">
        <v>1.4080000000001291</v>
      </c>
      <c r="K421" s="4">
        <v>0.83600000000001273</v>
      </c>
      <c r="L421" s="5">
        <v>1.4639999999999418</v>
      </c>
      <c r="M421" s="4">
        <v>1.4360000000001492</v>
      </c>
      <c r="N421" s="6">
        <v>0.48784768902230702</v>
      </c>
      <c r="O421" s="4" t="s">
        <v>43</v>
      </c>
    </row>
    <row r="422" spans="1:15" x14ac:dyDescent="0.4">
      <c r="A422" s="3" t="s">
        <v>26</v>
      </c>
      <c r="B422" s="3" t="s">
        <v>9</v>
      </c>
      <c r="C422" s="3">
        <v>2</v>
      </c>
      <c r="D422" s="3">
        <v>1</v>
      </c>
      <c r="E422" s="14">
        <f t="shared" si="24"/>
        <v>90</v>
      </c>
      <c r="F422" s="14">
        <f t="shared" si="25"/>
        <v>0</v>
      </c>
      <c r="G422" s="14">
        <f t="shared" si="26"/>
        <v>90</v>
      </c>
      <c r="H422" s="15" t="str">
        <f t="shared" si="27"/>
        <v>N2</v>
      </c>
      <c r="I422" s="5">
        <v>3.7800000000000011</v>
      </c>
      <c r="J422" s="4">
        <v>0.29200000000000159</v>
      </c>
      <c r="K422" s="4">
        <v>1.3360000000000127</v>
      </c>
      <c r="L422" s="5">
        <v>1.9319999999999879</v>
      </c>
      <c r="M422" s="4">
        <v>1.5560000000000116</v>
      </c>
      <c r="N422" s="6">
        <v>0.44858988541188499</v>
      </c>
      <c r="O422" s="4" t="s">
        <v>44</v>
      </c>
    </row>
    <row r="423" spans="1:15" x14ac:dyDescent="0.4">
      <c r="A423" s="3" t="s">
        <v>26</v>
      </c>
      <c r="B423" s="3" t="s">
        <v>9</v>
      </c>
      <c r="C423" s="3">
        <v>2</v>
      </c>
      <c r="D423" s="3">
        <v>2</v>
      </c>
      <c r="E423" s="14">
        <f t="shared" si="24"/>
        <v>90</v>
      </c>
      <c r="F423" s="14">
        <f t="shared" si="25"/>
        <v>90</v>
      </c>
      <c r="G423" s="14">
        <f t="shared" si="26"/>
        <v>0</v>
      </c>
      <c r="H423" s="15" t="str">
        <f t="shared" si="27"/>
        <v>N1</v>
      </c>
      <c r="I423" s="5">
        <v>3.3919999999999959</v>
      </c>
      <c r="J423" s="4">
        <v>0.37999999999999545</v>
      </c>
      <c r="K423" s="4">
        <v>1.3520000000000039</v>
      </c>
      <c r="L423" s="5">
        <v>1.8360000000000127</v>
      </c>
      <c r="M423" s="4">
        <v>1.1759999999999877</v>
      </c>
      <c r="N423" s="6">
        <v>0.45195768111088103</v>
      </c>
      <c r="O423" s="4" t="s">
        <v>44</v>
      </c>
    </row>
    <row r="424" spans="1:15" x14ac:dyDescent="0.4">
      <c r="A424" s="3" t="s">
        <v>26</v>
      </c>
      <c r="B424" s="3" t="s">
        <v>9</v>
      </c>
      <c r="C424" s="3">
        <v>2</v>
      </c>
      <c r="D424" s="3">
        <v>3</v>
      </c>
      <c r="E424" s="14">
        <f t="shared" si="24"/>
        <v>90</v>
      </c>
      <c r="F424" s="14">
        <f t="shared" si="25"/>
        <v>180</v>
      </c>
      <c r="G424" s="14">
        <f t="shared" si="26"/>
        <v>-90</v>
      </c>
      <c r="H424" s="15" t="str">
        <f t="shared" si="27"/>
        <v>N4</v>
      </c>
      <c r="I424" s="5">
        <v>4.6200000000001182</v>
      </c>
      <c r="J424" s="4">
        <v>1.11200000000008</v>
      </c>
      <c r="K424" s="4">
        <v>1.4239999999999782</v>
      </c>
      <c r="L424" s="5">
        <v>2.1199999999998909</v>
      </c>
      <c r="M424" s="4">
        <v>1.3880000000001473</v>
      </c>
      <c r="N424" s="6">
        <v>0.51029444977590799</v>
      </c>
      <c r="O424" s="4" t="s">
        <v>45</v>
      </c>
    </row>
    <row r="425" spans="1:15" x14ac:dyDescent="0.4">
      <c r="A425" s="3" t="s">
        <v>26</v>
      </c>
      <c r="B425" s="3" t="s">
        <v>9</v>
      </c>
      <c r="C425" s="3">
        <v>2</v>
      </c>
      <c r="D425" s="3">
        <v>4</v>
      </c>
      <c r="E425" s="14">
        <f t="shared" si="24"/>
        <v>90</v>
      </c>
      <c r="F425" s="14">
        <f t="shared" si="25"/>
        <v>270</v>
      </c>
      <c r="G425" s="14">
        <f t="shared" si="26"/>
        <v>-180</v>
      </c>
      <c r="H425" s="15" t="str">
        <f t="shared" si="27"/>
        <v>N3</v>
      </c>
      <c r="I425" s="5">
        <v>4.4879999999999995</v>
      </c>
      <c r="J425" s="4">
        <v>1.4039999999999964</v>
      </c>
      <c r="K425" s="4">
        <v>1.1680000000000064</v>
      </c>
      <c r="L425" s="5">
        <v>1.6519999999999868</v>
      </c>
      <c r="M425" s="4">
        <v>1.4320000000000164</v>
      </c>
      <c r="N425" s="6">
        <v>0.47062625775023198</v>
      </c>
      <c r="O425" s="4" t="s">
        <v>44</v>
      </c>
    </row>
    <row r="426" spans="1:15" x14ac:dyDescent="0.4">
      <c r="A426" s="3" t="s">
        <v>26</v>
      </c>
      <c r="B426" s="3" t="s">
        <v>9</v>
      </c>
      <c r="C426" s="3">
        <v>3</v>
      </c>
      <c r="D426" s="3">
        <v>1</v>
      </c>
      <c r="E426" s="14">
        <f t="shared" si="24"/>
        <v>180</v>
      </c>
      <c r="F426" s="14">
        <f t="shared" si="25"/>
        <v>0</v>
      </c>
      <c r="G426" s="14">
        <f t="shared" si="26"/>
        <v>180</v>
      </c>
      <c r="H426" s="15" t="str">
        <f t="shared" si="27"/>
        <v>N3</v>
      </c>
      <c r="I426" s="5">
        <v>4.5</v>
      </c>
      <c r="J426" s="4">
        <v>1.1759999999999309</v>
      </c>
      <c r="K426" s="4">
        <v>1.34800000000007</v>
      </c>
      <c r="L426" s="5">
        <v>1.9039999999999964</v>
      </c>
      <c r="M426" s="4">
        <v>1.4200000000000728</v>
      </c>
      <c r="N426" s="6">
        <v>0.47522442566235501</v>
      </c>
      <c r="O426" s="4" t="s">
        <v>43</v>
      </c>
    </row>
    <row r="427" spans="1:15" x14ac:dyDescent="0.4">
      <c r="A427" s="3" t="s">
        <v>26</v>
      </c>
      <c r="B427" s="3" t="s">
        <v>9</v>
      </c>
      <c r="C427" s="3">
        <v>3</v>
      </c>
      <c r="D427" s="3">
        <v>2</v>
      </c>
      <c r="E427" s="14">
        <f t="shared" si="24"/>
        <v>180</v>
      </c>
      <c r="F427" s="14">
        <f t="shared" si="25"/>
        <v>90</v>
      </c>
      <c r="G427" s="14">
        <f t="shared" si="26"/>
        <v>90</v>
      </c>
      <c r="H427" s="15" t="str">
        <f t="shared" si="27"/>
        <v>N2</v>
      </c>
      <c r="I427" s="5">
        <v>5.2519999999999527</v>
      </c>
      <c r="J427" s="4">
        <v>1.5360000000000582</v>
      </c>
      <c r="K427" s="4">
        <v>0.31199999999989814</v>
      </c>
      <c r="L427" s="5">
        <v>2.05600000000004</v>
      </c>
      <c r="M427" s="4">
        <v>1.6599999999998545</v>
      </c>
      <c r="N427" s="6">
        <v>0.48261143969287601</v>
      </c>
      <c r="O427" s="4" t="s">
        <v>43</v>
      </c>
    </row>
    <row r="428" spans="1:15" x14ac:dyDescent="0.4">
      <c r="A428" s="3" t="s">
        <v>26</v>
      </c>
      <c r="B428" s="3" t="s">
        <v>9</v>
      </c>
      <c r="C428" s="3">
        <v>3</v>
      </c>
      <c r="D428" s="3">
        <v>3</v>
      </c>
      <c r="E428" s="14">
        <f t="shared" si="24"/>
        <v>180</v>
      </c>
      <c r="F428" s="14">
        <f t="shared" si="25"/>
        <v>180</v>
      </c>
      <c r="G428" s="14">
        <f t="shared" si="26"/>
        <v>0</v>
      </c>
      <c r="H428" s="15" t="str">
        <f t="shared" si="27"/>
        <v>N1</v>
      </c>
      <c r="I428" s="5">
        <v>4.1440000000000055</v>
      </c>
      <c r="J428" s="4">
        <v>0.51999999999998181</v>
      </c>
      <c r="K428" s="4">
        <v>1.6240000000000236</v>
      </c>
      <c r="L428" s="5">
        <v>1.9519999999999982</v>
      </c>
      <c r="M428" s="4">
        <v>1.6720000000000255</v>
      </c>
      <c r="N428" s="6">
        <v>0.48918225500988199</v>
      </c>
      <c r="O428" s="4" t="s">
        <v>42</v>
      </c>
    </row>
    <row r="429" spans="1:15" x14ac:dyDescent="0.4">
      <c r="A429" s="3" t="s">
        <v>26</v>
      </c>
      <c r="B429" s="3" t="s">
        <v>9</v>
      </c>
      <c r="C429" s="3">
        <v>3</v>
      </c>
      <c r="D429" s="3">
        <v>4</v>
      </c>
      <c r="E429" s="14">
        <f t="shared" si="24"/>
        <v>180</v>
      </c>
      <c r="F429" s="14">
        <f t="shared" si="25"/>
        <v>270</v>
      </c>
      <c r="G429" s="14">
        <f t="shared" si="26"/>
        <v>-90</v>
      </c>
      <c r="H429" s="15" t="str">
        <f t="shared" si="27"/>
        <v>N4</v>
      </c>
      <c r="I429" s="5">
        <v>4.3240000000000691</v>
      </c>
      <c r="J429" s="4">
        <v>1</v>
      </c>
      <c r="K429" s="4">
        <v>1.58400000000006</v>
      </c>
      <c r="L429" s="5">
        <v>2.0320000000000391</v>
      </c>
      <c r="M429" s="4">
        <v>1.29200000000003</v>
      </c>
      <c r="N429" s="6">
        <v>0.46867448391040401</v>
      </c>
      <c r="O429" s="4" t="s">
        <v>42</v>
      </c>
    </row>
    <row r="430" spans="1:15" x14ac:dyDescent="0.4">
      <c r="A430" s="3" t="s">
        <v>26</v>
      </c>
      <c r="B430" s="3" t="s">
        <v>9</v>
      </c>
      <c r="C430" s="3">
        <v>4</v>
      </c>
      <c r="D430" s="3">
        <v>1</v>
      </c>
      <c r="E430" s="14">
        <f t="shared" si="24"/>
        <v>270</v>
      </c>
      <c r="F430" s="14">
        <f t="shared" si="25"/>
        <v>0</v>
      </c>
      <c r="G430" s="14">
        <f t="shared" si="26"/>
        <v>270</v>
      </c>
      <c r="H430" s="15" t="str">
        <f t="shared" si="27"/>
        <v>N4</v>
      </c>
      <c r="I430" s="5">
        <v>4.0639999999999645</v>
      </c>
      <c r="J430" s="4">
        <v>0.65599999999994907</v>
      </c>
      <c r="K430" s="4">
        <v>1.3160000000000309</v>
      </c>
      <c r="L430" s="5">
        <v>1.8320000000000505</v>
      </c>
      <c r="M430" s="4">
        <v>1.575999999999965</v>
      </c>
      <c r="N430" s="6">
        <v>0.50624314798473802</v>
      </c>
      <c r="O430" s="4" t="s">
        <v>44</v>
      </c>
    </row>
    <row r="431" spans="1:15" x14ac:dyDescent="0.4">
      <c r="A431" s="3" t="s">
        <v>26</v>
      </c>
      <c r="B431" s="3" t="s">
        <v>9</v>
      </c>
      <c r="C431" s="3">
        <v>4</v>
      </c>
      <c r="D431" s="3">
        <v>2</v>
      </c>
      <c r="E431" s="14">
        <f t="shared" si="24"/>
        <v>270</v>
      </c>
      <c r="F431" s="14">
        <f t="shared" si="25"/>
        <v>90</v>
      </c>
      <c r="G431" s="14">
        <f t="shared" si="26"/>
        <v>180</v>
      </c>
      <c r="H431" s="15" t="str">
        <f t="shared" si="27"/>
        <v>N3</v>
      </c>
      <c r="I431" s="5">
        <v>3.7639999999998963</v>
      </c>
      <c r="J431" s="4">
        <v>0.7760000000000673</v>
      </c>
      <c r="K431" s="4">
        <v>1.2519999999999527</v>
      </c>
      <c r="L431" s="5">
        <v>1.7239999999999327</v>
      </c>
      <c r="M431" s="4">
        <v>1.2639999999998963</v>
      </c>
      <c r="N431" s="6">
        <v>0.48452788936267799</v>
      </c>
      <c r="O431" s="4" t="s">
        <v>45</v>
      </c>
    </row>
    <row r="432" spans="1:15" x14ac:dyDescent="0.4">
      <c r="A432" s="3" t="s">
        <v>26</v>
      </c>
      <c r="B432" s="3" t="s">
        <v>9</v>
      </c>
      <c r="C432" s="3">
        <v>4</v>
      </c>
      <c r="D432" s="3">
        <v>3</v>
      </c>
      <c r="E432" s="14">
        <f t="shared" si="24"/>
        <v>270</v>
      </c>
      <c r="F432" s="14">
        <f t="shared" si="25"/>
        <v>180</v>
      </c>
      <c r="G432" s="14">
        <f t="shared" si="26"/>
        <v>90</v>
      </c>
      <c r="H432" s="15" t="str">
        <f t="shared" si="27"/>
        <v>N2</v>
      </c>
      <c r="I432" s="5">
        <v>3.643999999999977</v>
      </c>
      <c r="J432" s="4">
        <v>0.29999999999998295</v>
      </c>
      <c r="K432" s="4">
        <v>1.4080000000000155</v>
      </c>
      <c r="L432" s="5">
        <v>1.828000000000003</v>
      </c>
      <c r="M432" s="4">
        <v>1.5159999999999911</v>
      </c>
      <c r="N432" s="6">
        <v>0.48426459630360102</v>
      </c>
      <c r="O432" s="4" t="s">
        <v>44</v>
      </c>
    </row>
    <row r="433" spans="1:15" x14ac:dyDescent="0.4">
      <c r="A433" s="3" t="s">
        <v>26</v>
      </c>
      <c r="B433" s="3" t="s">
        <v>9</v>
      </c>
      <c r="C433" s="3">
        <v>4</v>
      </c>
      <c r="D433" s="3">
        <v>4</v>
      </c>
      <c r="E433" s="14">
        <f t="shared" si="24"/>
        <v>270</v>
      </c>
      <c r="F433" s="14">
        <f t="shared" si="25"/>
        <v>270</v>
      </c>
      <c r="G433" s="14">
        <f t="shared" si="26"/>
        <v>0</v>
      </c>
      <c r="H433" s="15" t="str">
        <f t="shared" si="27"/>
        <v>N1</v>
      </c>
      <c r="I433" s="5">
        <v>3.7280000000000655</v>
      </c>
      <c r="J433" s="4">
        <v>0.97199999999997999</v>
      </c>
      <c r="K433" s="4">
        <v>0.9919999999999618</v>
      </c>
      <c r="L433" s="5">
        <v>1.3240000000000691</v>
      </c>
      <c r="M433" s="4">
        <v>1.4320000000000164</v>
      </c>
      <c r="N433" s="6">
        <v>0.43189607596252999</v>
      </c>
      <c r="O433" s="4" t="s">
        <v>43</v>
      </c>
    </row>
    <row r="434" spans="1:15" x14ac:dyDescent="0.4">
      <c r="A434" s="3" t="s">
        <v>26</v>
      </c>
      <c r="B434" s="3" t="s">
        <v>13</v>
      </c>
      <c r="C434" s="3">
        <v>1</v>
      </c>
      <c r="D434" s="3">
        <v>1</v>
      </c>
      <c r="E434" s="14">
        <f t="shared" si="24"/>
        <v>0</v>
      </c>
      <c r="F434" s="14">
        <f t="shared" si="25"/>
        <v>0</v>
      </c>
      <c r="G434" s="14">
        <f t="shared" si="26"/>
        <v>0</v>
      </c>
      <c r="H434" s="15" t="str">
        <f t="shared" si="27"/>
        <v>N1</v>
      </c>
      <c r="I434" s="5">
        <v>3.8999999999999773</v>
      </c>
      <c r="J434" s="4">
        <v>0.43999999999999773</v>
      </c>
      <c r="K434" s="4">
        <v>1.3519999999999754</v>
      </c>
      <c r="L434" s="5">
        <v>1.8719999999999573</v>
      </c>
      <c r="M434" s="4">
        <v>1.5880000000000223</v>
      </c>
      <c r="N434" s="6">
        <v>0.52967778600821702</v>
      </c>
      <c r="O434" s="4" t="s">
        <v>42</v>
      </c>
    </row>
    <row r="435" spans="1:15" x14ac:dyDescent="0.4">
      <c r="A435" s="3" t="s">
        <v>26</v>
      </c>
      <c r="B435" s="3" t="s">
        <v>13</v>
      </c>
      <c r="C435" s="3">
        <v>1</v>
      </c>
      <c r="D435" s="3">
        <v>2</v>
      </c>
      <c r="E435" s="14">
        <f t="shared" si="24"/>
        <v>0</v>
      </c>
      <c r="F435" s="14">
        <f t="shared" si="25"/>
        <v>90</v>
      </c>
      <c r="G435" s="14">
        <f t="shared" si="26"/>
        <v>-90</v>
      </c>
      <c r="H435" s="15" t="str">
        <f t="shared" si="27"/>
        <v>N4</v>
      </c>
      <c r="I435" s="5">
        <v>5.0519999999999072</v>
      </c>
      <c r="J435" s="4">
        <v>0.67199999999991178</v>
      </c>
      <c r="K435" s="4">
        <v>2.0680000000000973</v>
      </c>
      <c r="L435" s="5">
        <v>2.9080000000000155</v>
      </c>
      <c r="M435" s="4">
        <v>1.47199999999998</v>
      </c>
      <c r="N435" s="6">
        <v>0.49951677454221799</v>
      </c>
      <c r="O435" s="4" t="s">
        <v>42</v>
      </c>
    </row>
    <row r="436" spans="1:15" x14ac:dyDescent="0.4">
      <c r="A436" s="3" t="s">
        <v>26</v>
      </c>
      <c r="B436" s="3" t="s">
        <v>13</v>
      </c>
      <c r="C436" s="3">
        <v>1</v>
      </c>
      <c r="D436" s="3">
        <v>3</v>
      </c>
      <c r="E436" s="14">
        <f t="shared" si="24"/>
        <v>0</v>
      </c>
      <c r="F436" s="14">
        <f t="shared" si="25"/>
        <v>180</v>
      </c>
      <c r="G436" s="14">
        <f t="shared" si="26"/>
        <v>-180</v>
      </c>
      <c r="H436" s="15" t="str">
        <f t="shared" si="27"/>
        <v>N3</v>
      </c>
      <c r="I436" s="5">
        <v>3.6960000000000264</v>
      </c>
      <c r="J436" s="4">
        <v>0.82400000000006912</v>
      </c>
      <c r="K436" s="4">
        <v>1.0199999999999818</v>
      </c>
      <c r="L436" s="5">
        <v>1.5119999999999436</v>
      </c>
      <c r="M436" s="4">
        <v>1.3600000000000136</v>
      </c>
      <c r="N436" s="6">
        <v>0.44875920754918902</v>
      </c>
      <c r="O436" s="4" t="s">
        <v>42</v>
      </c>
    </row>
    <row r="437" spans="1:15" x14ac:dyDescent="0.4">
      <c r="A437" s="3" t="s">
        <v>26</v>
      </c>
      <c r="B437" s="3" t="s">
        <v>13</v>
      </c>
      <c r="C437" s="3">
        <v>1</v>
      </c>
      <c r="D437" s="3">
        <v>4</v>
      </c>
      <c r="E437" s="14">
        <f t="shared" si="24"/>
        <v>0</v>
      </c>
      <c r="F437" s="14">
        <f t="shared" si="25"/>
        <v>270</v>
      </c>
      <c r="G437" s="14">
        <f t="shared" si="26"/>
        <v>-270</v>
      </c>
      <c r="H437" s="15" t="str">
        <f t="shared" si="27"/>
        <v>N2</v>
      </c>
      <c r="I437" s="5">
        <v>4.7880000000000109</v>
      </c>
      <c r="J437" s="4">
        <v>1.2720000000001619</v>
      </c>
      <c r="K437" s="4">
        <v>1.3719999999998436</v>
      </c>
      <c r="L437" s="5">
        <v>1.9679999999998472</v>
      </c>
      <c r="M437" s="4">
        <v>1.5480000000000018</v>
      </c>
      <c r="N437" s="6">
        <v>0.46125060306534399</v>
      </c>
      <c r="O437" s="4" t="s">
        <v>45</v>
      </c>
    </row>
    <row r="438" spans="1:15" x14ac:dyDescent="0.4">
      <c r="A438" s="3" t="s">
        <v>26</v>
      </c>
      <c r="B438" s="3" t="s">
        <v>13</v>
      </c>
      <c r="C438" s="3">
        <v>2</v>
      </c>
      <c r="D438" s="3">
        <v>1</v>
      </c>
      <c r="E438" s="14">
        <f t="shared" si="24"/>
        <v>90</v>
      </c>
      <c r="F438" s="14">
        <f t="shared" si="25"/>
        <v>0</v>
      </c>
      <c r="G438" s="14">
        <f t="shared" si="26"/>
        <v>90</v>
      </c>
      <c r="H438" s="15" t="str">
        <f t="shared" si="27"/>
        <v>N2</v>
      </c>
      <c r="I438" s="5">
        <v>6.0159999999999627</v>
      </c>
      <c r="J438" s="4">
        <v>1.6280000000000427</v>
      </c>
      <c r="K438" s="4">
        <v>1.4679999999999609</v>
      </c>
      <c r="L438" s="5">
        <v>3.0079999999999245</v>
      </c>
      <c r="M438" s="4">
        <v>1.3799999999999955</v>
      </c>
      <c r="N438" s="6">
        <v>0.63161731600419901</v>
      </c>
      <c r="O438" s="4" t="s">
        <v>42</v>
      </c>
    </row>
    <row r="439" spans="1:15" x14ac:dyDescent="0.4">
      <c r="A439" s="3" t="s">
        <v>26</v>
      </c>
      <c r="B439" s="3" t="s">
        <v>13</v>
      </c>
      <c r="C439" s="3">
        <v>2</v>
      </c>
      <c r="D439" s="3">
        <v>2</v>
      </c>
      <c r="E439" s="14">
        <f t="shared" si="24"/>
        <v>90</v>
      </c>
      <c r="F439" s="14">
        <f t="shared" si="25"/>
        <v>90</v>
      </c>
      <c r="G439" s="14">
        <f t="shared" si="26"/>
        <v>0</v>
      </c>
      <c r="H439" s="15" t="str">
        <f t="shared" si="27"/>
        <v>N1</v>
      </c>
      <c r="I439" s="5">
        <v>3.3360000000000127</v>
      </c>
      <c r="J439" s="4">
        <v>0.48800000000005639</v>
      </c>
      <c r="K439" s="4">
        <v>0.99600000000009459</v>
      </c>
      <c r="L439" s="5">
        <v>1.3840000000000146</v>
      </c>
      <c r="M439" s="4">
        <v>1.4639999999999418</v>
      </c>
      <c r="N439" s="6">
        <v>0.460121548322459</v>
      </c>
      <c r="O439" s="4" t="s">
        <v>45</v>
      </c>
    </row>
    <row r="440" spans="1:15" x14ac:dyDescent="0.4">
      <c r="A440" s="3" t="s">
        <v>26</v>
      </c>
      <c r="B440" s="3" t="s">
        <v>13</v>
      </c>
      <c r="C440" s="3">
        <v>2</v>
      </c>
      <c r="D440" s="3">
        <v>3</v>
      </c>
      <c r="E440" s="14">
        <f t="shared" si="24"/>
        <v>90</v>
      </c>
      <c r="F440" s="14">
        <f t="shared" si="25"/>
        <v>180</v>
      </c>
      <c r="G440" s="14">
        <f t="shared" si="26"/>
        <v>-90</v>
      </c>
      <c r="H440" s="15" t="str">
        <f t="shared" si="27"/>
        <v>N4</v>
      </c>
      <c r="I440" s="5">
        <v>4.7400000000000091</v>
      </c>
      <c r="J440" s="4">
        <v>0.65599999999994907</v>
      </c>
      <c r="K440" s="4">
        <v>1.5640000000000782</v>
      </c>
      <c r="L440" s="5">
        <v>2.4600000000000364</v>
      </c>
      <c r="M440" s="4">
        <v>1.6240000000000236</v>
      </c>
      <c r="N440" s="6">
        <v>0.44142532543693402</v>
      </c>
      <c r="O440" s="4" t="s">
        <v>43</v>
      </c>
    </row>
    <row r="441" spans="1:15" x14ac:dyDescent="0.4">
      <c r="A441" s="3" t="s">
        <v>26</v>
      </c>
      <c r="B441" s="3" t="s">
        <v>13</v>
      </c>
      <c r="C441" s="3">
        <v>2</v>
      </c>
      <c r="D441" s="3">
        <v>4</v>
      </c>
      <c r="E441" s="14">
        <f t="shared" si="24"/>
        <v>90</v>
      </c>
      <c r="F441" s="14">
        <f t="shared" si="25"/>
        <v>270</v>
      </c>
      <c r="G441" s="14">
        <f t="shared" si="26"/>
        <v>-180</v>
      </c>
      <c r="H441" s="15" t="str">
        <f t="shared" si="27"/>
        <v>N3</v>
      </c>
      <c r="I441" s="5">
        <v>3.6839999999999691</v>
      </c>
      <c r="J441" s="4">
        <v>0.93599999999992178</v>
      </c>
      <c r="K441" s="4">
        <v>1</v>
      </c>
      <c r="L441" s="5">
        <v>1.5239999999998872</v>
      </c>
      <c r="M441" s="4">
        <v>1.2240000000001601</v>
      </c>
      <c r="N441" s="6">
        <v>0.41456973672009101</v>
      </c>
      <c r="O441" s="4" t="s">
        <v>43</v>
      </c>
    </row>
    <row r="442" spans="1:15" x14ac:dyDescent="0.4">
      <c r="A442" s="3" t="s">
        <v>26</v>
      </c>
      <c r="B442" s="3" t="s">
        <v>13</v>
      </c>
      <c r="C442" s="3">
        <v>3</v>
      </c>
      <c r="D442" s="3">
        <v>1</v>
      </c>
      <c r="E442" s="14">
        <f t="shared" si="24"/>
        <v>180</v>
      </c>
      <c r="F442" s="14">
        <f t="shared" si="25"/>
        <v>0</v>
      </c>
      <c r="G442" s="14">
        <f t="shared" si="26"/>
        <v>180</v>
      </c>
      <c r="H442" s="15" t="str">
        <f t="shared" si="27"/>
        <v>N3</v>
      </c>
      <c r="I442" s="5">
        <v>3.9960000000000946</v>
      </c>
      <c r="J442" s="4">
        <v>0.13600000000008095</v>
      </c>
      <c r="K442" s="4">
        <v>1.91599999999994</v>
      </c>
      <c r="L442" s="5">
        <v>2.41599999999994</v>
      </c>
      <c r="M442" s="4">
        <v>1.4440000000000737</v>
      </c>
      <c r="N442" s="6">
        <v>0.49799439566689702</v>
      </c>
      <c r="O442" s="4" t="s">
        <v>42</v>
      </c>
    </row>
    <row r="443" spans="1:15" x14ac:dyDescent="0.4">
      <c r="A443" s="3" t="s">
        <v>26</v>
      </c>
      <c r="B443" s="3" t="s">
        <v>13</v>
      </c>
      <c r="C443" s="3">
        <v>3</v>
      </c>
      <c r="D443" s="3">
        <v>2</v>
      </c>
      <c r="E443" s="14">
        <f t="shared" si="24"/>
        <v>180</v>
      </c>
      <c r="F443" s="14">
        <f t="shared" si="25"/>
        <v>90</v>
      </c>
      <c r="G443" s="14">
        <f t="shared" si="26"/>
        <v>90</v>
      </c>
      <c r="H443" s="15" t="str">
        <f t="shared" si="27"/>
        <v>N2</v>
      </c>
      <c r="I443" s="5">
        <v>4.0960000000000036</v>
      </c>
      <c r="J443" s="4">
        <v>1.0599999999999454</v>
      </c>
      <c r="K443" s="4">
        <v>1.08400000000006</v>
      </c>
      <c r="L443" s="5">
        <v>1.7200000000000273</v>
      </c>
      <c r="M443" s="4">
        <v>1.3160000000000309</v>
      </c>
      <c r="N443" s="6">
        <v>0.51590537119138602</v>
      </c>
      <c r="O443" s="4" t="s">
        <v>45</v>
      </c>
    </row>
    <row r="444" spans="1:15" x14ac:dyDescent="0.4">
      <c r="A444" s="3" t="s">
        <v>26</v>
      </c>
      <c r="B444" s="3" t="s">
        <v>13</v>
      </c>
      <c r="C444" s="3">
        <v>3</v>
      </c>
      <c r="D444" s="3">
        <v>3</v>
      </c>
      <c r="E444" s="14">
        <f t="shared" si="24"/>
        <v>180</v>
      </c>
      <c r="F444" s="14">
        <f t="shared" si="25"/>
        <v>180</v>
      </c>
      <c r="G444" s="14">
        <f t="shared" si="26"/>
        <v>0</v>
      </c>
      <c r="H444" s="15" t="str">
        <f t="shared" si="27"/>
        <v>N1</v>
      </c>
      <c r="I444" s="5">
        <v>4.9560000000000031</v>
      </c>
      <c r="J444" s="4">
        <v>0.96000000000000085</v>
      </c>
      <c r="K444" s="4">
        <v>1.8160000000000025</v>
      </c>
      <c r="L444" s="5">
        <v>2.4200000000000017</v>
      </c>
      <c r="M444" s="4">
        <v>1.5760000000000005</v>
      </c>
      <c r="N444" s="6">
        <v>0.45088818355754501</v>
      </c>
      <c r="O444" s="4" t="s">
        <v>44</v>
      </c>
    </row>
    <row r="445" spans="1:15" x14ac:dyDescent="0.4">
      <c r="A445" s="3" t="s">
        <v>26</v>
      </c>
      <c r="B445" s="3" t="s">
        <v>13</v>
      </c>
      <c r="C445" s="3">
        <v>3</v>
      </c>
      <c r="D445" s="3">
        <v>4</v>
      </c>
      <c r="E445" s="14">
        <f t="shared" si="24"/>
        <v>180</v>
      </c>
      <c r="F445" s="14">
        <f t="shared" si="25"/>
        <v>270</v>
      </c>
      <c r="G445" s="14">
        <f t="shared" si="26"/>
        <v>-90</v>
      </c>
      <c r="H445" s="15" t="str">
        <f t="shared" si="27"/>
        <v>N4</v>
      </c>
      <c r="I445" s="5">
        <v>5.7080000000000837</v>
      </c>
      <c r="J445" s="4">
        <v>1.3759999999999764</v>
      </c>
      <c r="K445" s="4">
        <v>1.5960000000000036</v>
      </c>
      <c r="L445" s="5">
        <v>3.1040000000000418</v>
      </c>
      <c r="M445" s="4">
        <v>1.2280000000000655</v>
      </c>
      <c r="N445" s="6">
        <v>0.59186581335901101</v>
      </c>
      <c r="O445" s="4" t="s">
        <v>43</v>
      </c>
    </row>
    <row r="446" spans="1:15" x14ac:dyDescent="0.4">
      <c r="A446" s="3" t="s">
        <v>26</v>
      </c>
      <c r="B446" s="3" t="s">
        <v>13</v>
      </c>
      <c r="C446" s="3">
        <v>4</v>
      </c>
      <c r="D446" s="3">
        <v>1</v>
      </c>
      <c r="E446" s="14">
        <f t="shared" si="24"/>
        <v>270</v>
      </c>
      <c r="F446" s="14">
        <f t="shared" si="25"/>
        <v>0</v>
      </c>
      <c r="G446" s="14">
        <f t="shared" si="26"/>
        <v>270</v>
      </c>
      <c r="H446" s="15" t="str">
        <f t="shared" si="27"/>
        <v>N4</v>
      </c>
      <c r="I446" s="5">
        <v>3.071999999999889</v>
      </c>
      <c r="J446" s="4">
        <v>0.28399999999987813</v>
      </c>
      <c r="K446" s="4">
        <v>1.0480000000000018</v>
      </c>
      <c r="L446" s="5">
        <v>1.52800000000002</v>
      </c>
      <c r="M446" s="4">
        <v>1.2599999999999909</v>
      </c>
      <c r="N446" s="6">
        <v>0.47745918258157899</v>
      </c>
      <c r="O446" s="4" t="s">
        <v>45</v>
      </c>
    </row>
    <row r="447" spans="1:15" x14ac:dyDescent="0.4">
      <c r="A447" s="3" t="s">
        <v>26</v>
      </c>
      <c r="B447" s="3" t="s">
        <v>13</v>
      </c>
      <c r="C447" s="3">
        <v>4</v>
      </c>
      <c r="D447" s="3">
        <v>2</v>
      </c>
      <c r="E447" s="14">
        <f t="shared" si="24"/>
        <v>270</v>
      </c>
      <c r="F447" s="14">
        <f t="shared" si="25"/>
        <v>90</v>
      </c>
      <c r="G447" s="14">
        <f t="shared" si="26"/>
        <v>180</v>
      </c>
      <c r="H447" s="15" t="str">
        <f t="shared" si="27"/>
        <v>N3</v>
      </c>
      <c r="I447" s="5">
        <v>4.2719999999999914</v>
      </c>
      <c r="J447" s="4">
        <v>1.0079999999999956</v>
      </c>
      <c r="K447" s="4">
        <v>1.3919999999999959</v>
      </c>
      <c r="L447" s="5">
        <v>2.284000000000006</v>
      </c>
      <c r="M447" s="4">
        <v>0.97999999999998977</v>
      </c>
      <c r="N447" s="6">
        <v>0.44727906932834199</v>
      </c>
      <c r="O447" s="4" t="s">
        <v>44</v>
      </c>
    </row>
    <row r="448" spans="1:15" x14ac:dyDescent="0.4">
      <c r="A448" s="3" t="s">
        <v>26</v>
      </c>
      <c r="B448" s="3" t="s">
        <v>13</v>
      </c>
      <c r="C448" s="3">
        <v>4</v>
      </c>
      <c r="D448" s="3">
        <v>3</v>
      </c>
      <c r="E448" s="14">
        <f t="shared" si="24"/>
        <v>270</v>
      </c>
      <c r="F448" s="14">
        <f t="shared" si="25"/>
        <v>180</v>
      </c>
      <c r="G448" s="14">
        <f t="shared" si="26"/>
        <v>90</v>
      </c>
      <c r="H448" s="15" t="str">
        <f t="shared" si="27"/>
        <v>N2</v>
      </c>
      <c r="I448" s="5">
        <v>3.4839999999999236</v>
      </c>
      <c r="J448" s="4">
        <v>0.96800000000007458</v>
      </c>
      <c r="K448" s="4">
        <v>1.0679999999999836</v>
      </c>
      <c r="L448" s="5">
        <v>1.4799999999997908</v>
      </c>
      <c r="M448" s="4">
        <v>1.0360000000000582</v>
      </c>
      <c r="N448" s="6">
        <v>0.46739778086690098</v>
      </c>
      <c r="O448" s="4" t="s">
        <v>45</v>
      </c>
    </row>
    <row r="449" spans="1:15" x14ac:dyDescent="0.4">
      <c r="A449" s="3" t="s">
        <v>26</v>
      </c>
      <c r="B449" s="3" t="s">
        <v>13</v>
      </c>
      <c r="C449" s="3">
        <v>4</v>
      </c>
      <c r="D449" s="3">
        <v>4</v>
      </c>
      <c r="E449" s="14">
        <f t="shared" si="24"/>
        <v>270</v>
      </c>
      <c r="F449" s="14">
        <f t="shared" si="25"/>
        <v>270</v>
      </c>
      <c r="G449" s="14">
        <f t="shared" si="26"/>
        <v>0</v>
      </c>
      <c r="H449" s="15" t="str">
        <f t="shared" si="27"/>
        <v>N1</v>
      </c>
      <c r="I449" s="5">
        <v>3.6560000000000628</v>
      </c>
      <c r="J449" s="4">
        <v>0.42399999999997817</v>
      </c>
      <c r="K449" s="4">
        <v>0.45199999999999818</v>
      </c>
      <c r="L449" s="5">
        <v>1.7080000000000837</v>
      </c>
      <c r="M449" s="4">
        <v>1.5240000000000009</v>
      </c>
      <c r="N449" s="6">
        <v>0.46564106944363698</v>
      </c>
      <c r="O449" s="4" t="s">
        <v>43</v>
      </c>
    </row>
    <row r="450" spans="1:15" x14ac:dyDescent="0.4">
      <c r="A450" s="3" t="s">
        <v>27</v>
      </c>
      <c r="B450" s="3" t="s">
        <v>16</v>
      </c>
      <c r="C450" s="3">
        <v>1</v>
      </c>
      <c r="D450" s="3">
        <v>1</v>
      </c>
      <c r="E450" s="14">
        <f t="shared" ref="E450:E513" si="28">(C450-1)*90</f>
        <v>0</v>
      </c>
      <c r="F450" s="14">
        <f t="shared" ref="F450:F513" si="29">(D450-1)*90</f>
        <v>0</v>
      </c>
      <c r="G450" s="14">
        <f t="shared" ref="G450:G513" si="30">E450-F450</f>
        <v>0</v>
      </c>
      <c r="H450" s="15" t="str">
        <f t="shared" ref="H450:H513" si="31">_xlfn.IFS(G450=0,"N1",G450=-90,"N4",G450=90,"N2",G450=180,"N3",G450=-180,"N3",G450=270,"N4",G450=-270,"N2")</f>
        <v>N1</v>
      </c>
      <c r="I450" s="5">
        <v>3.7319999999999709</v>
      </c>
      <c r="J450" s="4">
        <v>0.64400000000000546</v>
      </c>
      <c r="K450" s="4">
        <v>1.0599999999999454</v>
      </c>
      <c r="L450" s="5">
        <v>1.5799999999999272</v>
      </c>
      <c r="M450" s="4">
        <v>1.5080000000000382</v>
      </c>
      <c r="N450" s="6">
        <v>0.48906830927838602</v>
      </c>
      <c r="O450" s="4" t="s">
        <v>42</v>
      </c>
    </row>
    <row r="451" spans="1:15" x14ac:dyDescent="0.4">
      <c r="A451" s="3" t="s">
        <v>27</v>
      </c>
      <c r="B451" s="3" t="s">
        <v>16</v>
      </c>
      <c r="C451" s="3">
        <v>1</v>
      </c>
      <c r="D451" s="3">
        <v>2</v>
      </c>
      <c r="E451" s="14">
        <f t="shared" si="28"/>
        <v>0</v>
      </c>
      <c r="F451" s="14">
        <f t="shared" si="29"/>
        <v>90</v>
      </c>
      <c r="G451" s="14">
        <f t="shared" si="30"/>
        <v>-90</v>
      </c>
      <c r="H451" s="15" t="str">
        <f t="shared" si="31"/>
        <v>N4</v>
      </c>
      <c r="I451" s="5">
        <v>3.4600000000000364</v>
      </c>
      <c r="J451" s="4">
        <v>0.58400000000006003</v>
      </c>
      <c r="K451" s="4">
        <v>1.1759999999999309</v>
      </c>
      <c r="L451" s="5">
        <v>1.6839999999999691</v>
      </c>
      <c r="M451" s="4">
        <v>1.1920000000000073</v>
      </c>
      <c r="N451" s="6">
        <v>0.51083682112943496</v>
      </c>
      <c r="O451" s="4" t="s">
        <v>45</v>
      </c>
    </row>
    <row r="452" spans="1:15" x14ac:dyDescent="0.4">
      <c r="A452" s="3" t="s">
        <v>27</v>
      </c>
      <c r="B452" s="3" t="s">
        <v>16</v>
      </c>
      <c r="C452" s="3">
        <v>1</v>
      </c>
      <c r="D452" s="3">
        <v>3</v>
      </c>
      <c r="E452" s="14">
        <f t="shared" si="28"/>
        <v>0</v>
      </c>
      <c r="F452" s="14">
        <f t="shared" si="29"/>
        <v>180</v>
      </c>
      <c r="G452" s="14">
        <f t="shared" si="30"/>
        <v>-180</v>
      </c>
      <c r="H452" s="15" t="str">
        <f t="shared" si="31"/>
        <v>N3</v>
      </c>
      <c r="I452" s="5">
        <v>3.2999999999999545</v>
      </c>
      <c r="J452" s="4">
        <v>0.55999999999994543</v>
      </c>
      <c r="K452" s="4">
        <v>1.2119999999999891</v>
      </c>
      <c r="L452" s="5">
        <v>1.6360000000000809</v>
      </c>
      <c r="M452" s="4">
        <v>1.1039999999999281</v>
      </c>
      <c r="N452" s="6">
        <v>0.49581019090702899</v>
      </c>
      <c r="O452" s="4" t="s">
        <v>43</v>
      </c>
    </row>
    <row r="453" spans="1:15" x14ac:dyDescent="0.4">
      <c r="A453" s="3" t="s">
        <v>27</v>
      </c>
      <c r="B453" s="3" t="s">
        <v>16</v>
      </c>
      <c r="C453" s="3">
        <v>1</v>
      </c>
      <c r="D453" s="3">
        <v>4</v>
      </c>
      <c r="E453" s="14">
        <f t="shared" si="28"/>
        <v>0</v>
      </c>
      <c r="F453" s="14">
        <f t="shared" si="29"/>
        <v>270</v>
      </c>
      <c r="G453" s="14">
        <f t="shared" si="30"/>
        <v>-270</v>
      </c>
      <c r="H453" s="15" t="str">
        <f t="shared" si="31"/>
        <v>N2</v>
      </c>
      <c r="I453" s="5">
        <v>3.6680000000000064</v>
      </c>
      <c r="J453" s="4">
        <v>0.31199999999999761</v>
      </c>
      <c r="K453" s="4">
        <v>1.3320000000000078</v>
      </c>
      <c r="L453" s="5">
        <v>1.8320000000000078</v>
      </c>
      <c r="M453" s="4">
        <v>1.5240000000000009</v>
      </c>
      <c r="N453" s="6">
        <v>0.51179629238195001</v>
      </c>
      <c r="O453" s="4" t="s">
        <v>44</v>
      </c>
    </row>
    <row r="454" spans="1:15" x14ac:dyDescent="0.4">
      <c r="A454" s="3" t="s">
        <v>27</v>
      </c>
      <c r="B454" s="3" t="s">
        <v>16</v>
      </c>
      <c r="C454" s="3">
        <v>2</v>
      </c>
      <c r="D454" s="3">
        <v>1</v>
      </c>
      <c r="E454" s="14">
        <f t="shared" si="28"/>
        <v>90</v>
      </c>
      <c r="F454" s="14">
        <f t="shared" si="29"/>
        <v>0</v>
      </c>
      <c r="G454" s="14">
        <f t="shared" si="30"/>
        <v>90</v>
      </c>
      <c r="H454" s="15" t="str">
        <f t="shared" si="31"/>
        <v>N2</v>
      </c>
      <c r="I454" s="5">
        <v>4.1879999999998745</v>
      </c>
      <c r="J454" s="4">
        <v>0.44000000000005457</v>
      </c>
      <c r="K454" s="4">
        <v>1.043999999999869</v>
      </c>
      <c r="L454" s="5">
        <v>1.9359999999999218</v>
      </c>
      <c r="M454" s="4">
        <v>1.8119999999998981</v>
      </c>
      <c r="N454" s="6">
        <v>0.481506775026731</v>
      </c>
      <c r="O454" s="4" t="s">
        <v>45</v>
      </c>
    </row>
    <row r="455" spans="1:15" x14ac:dyDescent="0.4">
      <c r="A455" s="3" t="s">
        <v>27</v>
      </c>
      <c r="B455" s="3" t="s">
        <v>16</v>
      </c>
      <c r="C455" s="3">
        <v>2</v>
      </c>
      <c r="D455" s="3">
        <v>2</v>
      </c>
      <c r="E455" s="14">
        <f t="shared" si="28"/>
        <v>90</v>
      </c>
      <c r="F455" s="14">
        <f t="shared" si="29"/>
        <v>90</v>
      </c>
      <c r="G455" s="14">
        <f t="shared" si="30"/>
        <v>0</v>
      </c>
      <c r="H455" s="15" t="str">
        <f t="shared" si="31"/>
        <v>N1</v>
      </c>
      <c r="I455" s="5">
        <v>4.240000000000002</v>
      </c>
      <c r="J455" s="4">
        <v>0.80399999999999849</v>
      </c>
      <c r="K455" s="4">
        <v>1.7320000000000029</v>
      </c>
      <c r="L455" s="5">
        <v>2.0200000000000031</v>
      </c>
      <c r="M455" s="4">
        <v>1.4160000000000004</v>
      </c>
      <c r="N455" s="6">
        <v>0.511566488995987</v>
      </c>
      <c r="O455" s="4" t="s">
        <v>44</v>
      </c>
    </row>
    <row r="456" spans="1:15" x14ac:dyDescent="0.4">
      <c r="A456" s="3" t="s">
        <v>27</v>
      </c>
      <c r="B456" s="3" t="s">
        <v>16</v>
      </c>
      <c r="C456" s="3">
        <v>2</v>
      </c>
      <c r="D456" s="3">
        <v>3</v>
      </c>
      <c r="E456" s="14">
        <f t="shared" si="28"/>
        <v>90</v>
      </c>
      <c r="F456" s="14">
        <f t="shared" si="29"/>
        <v>180</v>
      </c>
      <c r="G456" s="14">
        <f t="shared" si="30"/>
        <v>-90</v>
      </c>
      <c r="H456" s="15" t="str">
        <f t="shared" si="31"/>
        <v>N4</v>
      </c>
      <c r="I456" s="5">
        <v>3.6799999999998363</v>
      </c>
      <c r="J456" s="4">
        <v>0.4759999999998854</v>
      </c>
      <c r="K456" s="4">
        <v>1.02800000000002</v>
      </c>
      <c r="L456" s="5">
        <v>1.6839999999999691</v>
      </c>
      <c r="M456" s="4">
        <v>1.5199999999999818</v>
      </c>
      <c r="N456" s="6">
        <v>0.487089991445806</v>
      </c>
      <c r="O456" s="4" t="s">
        <v>45</v>
      </c>
    </row>
    <row r="457" spans="1:15" x14ac:dyDescent="0.4">
      <c r="A457" s="3" t="s">
        <v>27</v>
      </c>
      <c r="B457" s="3" t="s">
        <v>16</v>
      </c>
      <c r="C457" s="3">
        <v>2</v>
      </c>
      <c r="D457" s="3">
        <v>4</v>
      </c>
      <c r="E457" s="14">
        <f t="shared" si="28"/>
        <v>90</v>
      </c>
      <c r="F457" s="14">
        <f t="shared" si="29"/>
        <v>270</v>
      </c>
      <c r="G457" s="14">
        <f t="shared" si="30"/>
        <v>-180</v>
      </c>
      <c r="H457" s="15" t="str">
        <f t="shared" si="31"/>
        <v>N3</v>
      </c>
      <c r="I457" s="5">
        <v>3.6200000000001182</v>
      </c>
      <c r="J457" s="4">
        <v>0.27999999999997272</v>
      </c>
      <c r="K457" s="4">
        <v>0.96800000000007458</v>
      </c>
      <c r="L457" s="5">
        <v>2.0720000000001164</v>
      </c>
      <c r="M457" s="4">
        <v>1.2680000000000291</v>
      </c>
      <c r="N457" s="6">
        <v>0.498969082358103</v>
      </c>
      <c r="O457" s="4" t="s">
        <v>45</v>
      </c>
    </row>
    <row r="458" spans="1:15" x14ac:dyDescent="0.4">
      <c r="A458" s="3" t="s">
        <v>27</v>
      </c>
      <c r="B458" s="3" t="s">
        <v>16</v>
      </c>
      <c r="C458" s="3">
        <v>3</v>
      </c>
      <c r="D458" s="3">
        <v>1</v>
      </c>
      <c r="E458" s="14">
        <f t="shared" si="28"/>
        <v>180</v>
      </c>
      <c r="F458" s="14">
        <f t="shared" si="29"/>
        <v>0</v>
      </c>
      <c r="G458" s="14">
        <f t="shared" si="30"/>
        <v>180</v>
      </c>
      <c r="H458" s="15" t="str">
        <f t="shared" si="31"/>
        <v>N3</v>
      </c>
      <c r="I458" s="5">
        <v>3.7200000000000273</v>
      </c>
      <c r="J458" s="4">
        <v>0.91200000000003456</v>
      </c>
      <c r="K458" s="4">
        <v>1.02800000000002</v>
      </c>
      <c r="L458" s="5">
        <v>1.6399999999998727</v>
      </c>
      <c r="M458" s="4">
        <v>1.1680000000001201</v>
      </c>
      <c r="N458" s="6">
        <v>0.48047005911032997</v>
      </c>
      <c r="O458" s="4" t="s">
        <v>45</v>
      </c>
    </row>
    <row r="459" spans="1:15" x14ac:dyDescent="0.4">
      <c r="A459" s="3" t="s">
        <v>27</v>
      </c>
      <c r="B459" s="3" t="s">
        <v>16</v>
      </c>
      <c r="C459" s="3">
        <v>3</v>
      </c>
      <c r="D459" s="3">
        <v>2</v>
      </c>
      <c r="E459" s="14">
        <f t="shared" si="28"/>
        <v>180</v>
      </c>
      <c r="F459" s="14">
        <f t="shared" si="29"/>
        <v>90</v>
      </c>
      <c r="G459" s="14">
        <f t="shared" si="30"/>
        <v>90</v>
      </c>
      <c r="H459" s="15" t="str">
        <f t="shared" si="31"/>
        <v>N2</v>
      </c>
      <c r="I459" s="5">
        <v>3.3440000000000509</v>
      </c>
      <c r="J459" s="4">
        <v>0.40000000000009095</v>
      </c>
      <c r="K459" s="4">
        <v>1.0039999999999054</v>
      </c>
      <c r="L459" s="5">
        <v>1.5799999999999272</v>
      </c>
      <c r="M459" s="4">
        <v>1.3640000000000327</v>
      </c>
      <c r="N459" s="6">
        <v>0.46904501063314602</v>
      </c>
      <c r="O459" s="4" t="s">
        <v>43</v>
      </c>
    </row>
    <row r="460" spans="1:15" x14ac:dyDescent="0.4">
      <c r="A460" s="3" t="s">
        <v>27</v>
      </c>
      <c r="B460" s="3" t="s">
        <v>16</v>
      </c>
      <c r="C460" s="3">
        <v>3</v>
      </c>
      <c r="D460" s="3">
        <v>3</v>
      </c>
      <c r="E460" s="14">
        <f t="shared" si="28"/>
        <v>180</v>
      </c>
      <c r="F460" s="14">
        <f t="shared" si="29"/>
        <v>180</v>
      </c>
      <c r="G460" s="14">
        <f t="shared" si="30"/>
        <v>0</v>
      </c>
      <c r="H460" s="15" t="str">
        <f t="shared" si="31"/>
        <v>N1</v>
      </c>
      <c r="I460" s="5">
        <v>3.4919999999999618</v>
      </c>
      <c r="J460" s="4">
        <v>0.67600000000004457</v>
      </c>
      <c r="K460" s="4">
        <v>1.0439999999999827</v>
      </c>
      <c r="L460" s="5">
        <v>1.4279999999999973</v>
      </c>
      <c r="M460" s="4">
        <v>1.38799999999992</v>
      </c>
      <c r="N460" s="6">
        <v>0.46664691036372502</v>
      </c>
      <c r="O460" s="4" t="s">
        <v>43</v>
      </c>
    </row>
    <row r="461" spans="1:15" x14ac:dyDescent="0.4">
      <c r="A461" s="3" t="s">
        <v>27</v>
      </c>
      <c r="B461" s="3" t="s">
        <v>16</v>
      </c>
      <c r="C461" s="3">
        <v>3</v>
      </c>
      <c r="D461" s="3">
        <v>4</v>
      </c>
      <c r="E461" s="14">
        <f t="shared" si="28"/>
        <v>180</v>
      </c>
      <c r="F461" s="14">
        <f t="shared" si="29"/>
        <v>270</v>
      </c>
      <c r="G461" s="14">
        <f t="shared" si="30"/>
        <v>-90</v>
      </c>
      <c r="H461" s="15" t="str">
        <f t="shared" si="31"/>
        <v>N4</v>
      </c>
      <c r="I461" s="5">
        <v>4.8880000000001473</v>
      </c>
      <c r="J461" s="4">
        <v>1.0920000000000982</v>
      </c>
      <c r="K461" s="4">
        <v>1.2639999999998963</v>
      </c>
      <c r="L461" s="5">
        <v>2.2119999999999891</v>
      </c>
      <c r="M461" s="4">
        <v>1.58400000000006</v>
      </c>
      <c r="N461" s="6">
        <v>0.49814511808540601</v>
      </c>
      <c r="O461" s="4" t="s">
        <v>45</v>
      </c>
    </row>
    <row r="462" spans="1:15" x14ac:dyDescent="0.4">
      <c r="A462" s="3" t="s">
        <v>27</v>
      </c>
      <c r="B462" s="3" t="s">
        <v>16</v>
      </c>
      <c r="C462" s="3">
        <v>4</v>
      </c>
      <c r="D462" s="3">
        <v>1</v>
      </c>
      <c r="E462" s="14">
        <f t="shared" si="28"/>
        <v>270</v>
      </c>
      <c r="F462" s="14">
        <f t="shared" si="29"/>
        <v>0</v>
      </c>
      <c r="G462" s="14">
        <f t="shared" si="30"/>
        <v>270</v>
      </c>
      <c r="H462" s="15" t="str">
        <f t="shared" si="31"/>
        <v>N4</v>
      </c>
      <c r="I462" s="5">
        <v>4.8360000000000127</v>
      </c>
      <c r="J462" s="4">
        <v>1.3880000000000337</v>
      </c>
      <c r="K462" s="4">
        <v>1.5999999999999091</v>
      </c>
      <c r="L462" s="5">
        <v>2.3079999999999927</v>
      </c>
      <c r="M462" s="4">
        <v>1.1399999999999864</v>
      </c>
      <c r="N462" s="6">
        <v>0.51141859799202005</v>
      </c>
      <c r="O462" s="4" t="s">
        <v>42</v>
      </c>
    </row>
    <row r="463" spans="1:15" x14ac:dyDescent="0.4">
      <c r="A463" s="3" t="s">
        <v>27</v>
      </c>
      <c r="B463" s="3" t="s">
        <v>16</v>
      </c>
      <c r="C463" s="3">
        <v>4</v>
      </c>
      <c r="D463" s="3">
        <v>2</v>
      </c>
      <c r="E463" s="14">
        <f t="shared" si="28"/>
        <v>270</v>
      </c>
      <c r="F463" s="14">
        <f t="shared" si="29"/>
        <v>90</v>
      </c>
      <c r="G463" s="14">
        <f t="shared" si="30"/>
        <v>180</v>
      </c>
      <c r="H463" s="15" t="str">
        <f t="shared" si="31"/>
        <v>N3</v>
      </c>
      <c r="I463" s="5">
        <v>5.188000000000045</v>
      </c>
      <c r="J463" s="4">
        <v>0.56400000000002137</v>
      </c>
      <c r="K463" s="4">
        <v>2.2760000000000105</v>
      </c>
      <c r="L463" s="5">
        <v>3.02800000000002</v>
      </c>
      <c r="M463" s="4">
        <v>1.5960000000000036</v>
      </c>
      <c r="N463" s="6">
        <v>0.55923004174812796</v>
      </c>
      <c r="O463" s="4" t="s">
        <v>44</v>
      </c>
    </row>
    <row r="464" spans="1:15" x14ac:dyDescent="0.4">
      <c r="A464" s="3" t="s">
        <v>27</v>
      </c>
      <c r="B464" s="3" t="s">
        <v>16</v>
      </c>
      <c r="C464" s="3">
        <v>4</v>
      </c>
      <c r="D464" s="3">
        <v>3</v>
      </c>
      <c r="E464" s="14">
        <f t="shared" si="28"/>
        <v>270</v>
      </c>
      <c r="F464" s="14">
        <f t="shared" si="29"/>
        <v>180</v>
      </c>
      <c r="G464" s="14">
        <f t="shared" si="30"/>
        <v>90</v>
      </c>
      <c r="H464" s="15" t="str">
        <f t="shared" si="31"/>
        <v>N2</v>
      </c>
      <c r="I464" s="5">
        <v>5.6680000000000064</v>
      </c>
      <c r="J464" s="4">
        <v>1.0760000000000076</v>
      </c>
      <c r="K464" s="4">
        <v>2.5679999999999978</v>
      </c>
      <c r="L464" s="5">
        <v>2.7039999999999935</v>
      </c>
      <c r="M464" s="4">
        <v>1.8880000000000052</v>
      </c>
      <c r="N464" s="6">
        <v>0.53957926374406595</v>
      </c>
      <c r="O464" s="4" t="s">
        <v>44</v>
      </c>
    </row>
    <row r="465" spans="1:15" x14ac:dyDescent="0.4">
      <c r="A465" s="3" t="s">
        <v>27</v>
      </c>
      <c r="B465" s="3" t="s">
        <v>16</v>
      </c>
      <c r="C465" s="3">
        <v>4</v>
      </c>
      <c r="D465" s="3">
        <v>4</v>
      </c>
      <c r="E465" s="14">
        <f t="shared" si="28"/>
        <v>270</v>
      </c>
      <c r="F465" s="14">
        <f t="shared" si="29"/>
        <v>270</v>
      </c>
      <c r="G465" s="14">
        <f t="shared" si="30"/>
        <v>0</v>
      </c>
      <c r="H465" s="15" t="str">
        <f t="shared" si="31"/>
        <v>N1</v>
      </c>
      <c r="I465" s="5">
        <v>3.7599999999999909</v>
      </c>
      <c r="J465" s="4">
        <v>0.53999999999996362</v>
      </c>
      <c r="K465" s="4">
        <v>1.1159999999999854</v>
      </c>
      <c r="L465" s="5">
        <v>1.5679999999999836</v>
      </c>
      <c r="M465" s="4">
        <v>1.6520000000000437</v>
      </c>
      <c r="N465" s="6">
        <v>0.46644262139696702</v>
      </c>
      <c r="O465" s="4" t="s">
        <v>42</v>
      </c>
    </row>
    <row r="466" spans="1:15" x14ac:dyDescent="0.4">
      <c r="A466" s="3" t="s">
        <v>27</v>
      </c>
      <c r="B466" s="3" t="s">
        <v>11</v>
      </c>
      <c r="C466" s="3">
        <v>1</v>
      </c>
      <c r="D466" s="3">
        <v>1</v>
      </c>
      <c r="E466" s="14">
        <f t="shared" si="28"/>
        <v>0</v>
      </c>
      <c r="F466" s="14">
        <f t="shared" si="29"/>
        <v>0</v>
      </c>
      <c r="G466" s="14">
        <f t="shared" si="30"/>
        <v>0</v>
      </c>
      <c r="H466" s="15" t="str">
        <f t="shared" si="31"/>
        <v>N1</v>
      </c>
      <c r="I466" s="5">
        <v>3.5960000000000036</v>
      </c>
      <c r="J466" s="4">
        <v>0.5240000000001146</v>
      </c>
      <c r="K466" s="4">
        <v>0.83199999999987995</v>
      </c>
      <c r="L466" s="5">
        <v>1.4919999999999618</v>
      </c>
      <c r="M466" s="4">
        <v>1.5799999999999272</v>
      </c>
      <c r="N466" s="6">
        <v>0.46570122600261898</v>
      </c>
      <c r="O466" s="4" t="s">
        <v>45</v>
      </c>
    </row>
    <row r="467" spans="1:15" x14ac:dyDescent="0.4">
      <c r="A467" s="3" t="s">
        <v>27</v>
      </c>
      <c r="B467" s="3" t="s">
        <v>11</v>
      </c>
      <c r="C467" s="3">
        <v>1</v>
      </c>
      <c r="D467" s="3">
        <v>2</v>
      </c>
      <c r="E467" s="14">
        <f t="shared" si="28"/>
        <v>0</v>
      </c>
      <c r="F467" s="14">
        <f t="shared" si="29"/>
        <v>90</v>
      </c>
      <c r="G467" s="14">
        <f t="shared" si="30"/>
        <v>-90</v>
      </c>
      <c r="H467" s="15" t="str">
        <f t="shared" si="31"/>
        <v>N4</v>
      </c>
      <c r="I467" s="5">
        <v>4.456000000000131</v>
      </c>
      <c r="J467" s="4">
        <v>0.5160000000000764</v>
      </c>
      <c r="K467" s="4">
        <v>1.1440000000000055</v>
      </c>
      <c r="L467" s="5">
        <v>2.5879999999999654</v>
      </c>
      <c r="M467" s="4">
        <v>1.3520000000000891</v>
      </c>
      <c r="N467" s="6">
        <v>0.53083196515789099</v>
      </c>
      <c r="O467" s="4" t="s">
        <v>45</v>
      </c>
    </row>
    <row r="468" spans="1:15" x14ac:dyDescent="0.4">
      <c r="A468" s="3" t="s">
        <v>27</v>
      </c>
      <c r="B468" s="3" t="s">
        <v>11</v>
      </c>
      <c r="C468" s="3">
        <v>1</v>
      </c>
      <c r="D468" s="3">
        <v>3</v>
      </c>
      <c r="E468" s="14">
        <f t="shared" si="28"/>
        <v>0</v>
      </c>
      <c r="F468" s="14">
        <f t="shared" si="29"/>
        <v>180</v>
      </c>
      <c r="G468" s="14">
        <f t="shared" si="30"/>
        <v>-180</v>
      </c>
      <c r="H468" s="15" t="str">
        <f t="shared" si="31"/>
        <v>N3</v>
      </c>
      <c r="I468" s="5">
        <v>3.8759999999999977</v>
      </c>
      <c r="J468" s="4">
        <v>0.3680000000000021</v>
      </c>
      <c r="K468" s="4">
        <v>1.171999999999997</v>
      </c>
      <c r="L468" s="5">
        <v>1.9319999999999951</v>
      </c>
      <c r="M468" s="4">
        <v>1.5760000000000005</v>
      </c>
      <c r="N468" s="6">
        <v>0.51721773256973202</v>
      </c>
      <c r="O468" s="4" t="s">
        <v>44</v>
      </c>
    </row>
    <row r="469" spans="1:15" x14ac:dyDescent="0.4">
      <c r="A469" s="3" t="s">
        <v>27</v>
      </c>
      <c r="B469" s="3" t="s">
        <v>11</v>
      </c>
      <c r="C469" s="3">
        <v>1</v>
      </c>
      <c r="D469" s="3">
        <v>4</v>
      </c>
      <c r="E469" s="14">
        <f t="shared" si="28"/>
        <v>0</v>
      </c>
      <c r="F469" s="14">
        <f t="shared" si="29"/>
        <v>270</v>
      </c>
      <c r="G469" s="14">
        <f t="shared" si="30"/>
        <v>-270</v>
      </c>
      <c r="H469" s="15" t="str">
        <f t="shared" si="31"/>
        <v>N2</v>
      </c>
      <c r="I469" s="5">
        <v>3.6399999999999864</v>
      </c>
      <c r="J469" s="4">
        <v>0.58799999999996544</v>
      </c>
      <c r="K469" s="4">
        <v>1.0040000000000191</v>
      </c>
      <c r="L469" s="5">
        <v>1.6360000000000809</v>
      </c>
      <c r="M469" s="4">
        <v>1.41599999999994</v>
      </c>
      <c r="N469" s="6">
        <v>0.48519589780642802</v>
      </c>
      <c r="O469" s="4" t="s">
        <v>42</v>
      </c>
    </row>
    <row r="470" spans="1:15" x14ac:dyDescent="0.4">
      <c r="A470" s="3" t="s">
        <v>27</v>
      </c>
      <c r="B470" s="3" t="s">
        <v>11</v>
      </c>
      <c r="C470" s="3">
        <v>2</v>
      </c>
      <c r="D470" s="3">
        <v>1</v>
      </c>
      <c r="E470" s="14">
        <f t="shared" si="28"/>
        <v>90</v>
      </c>
      <c r="F470" s="14">
        <f t="shared" si="29"/>
        <v>0</v>
      </c>
      <c r="G470" s="14">
        <f t="shared" si="30"/>
        <v>90</v>
      </c>
      <c r="H470" s="15" t="str">
        <f t="shared" si="31"/>
        <v>N2</v>
      </c>
      <c r="I470" s="5">
        <v>3.480000000000004</v>
      </c>
      <c r="J470" s="4">
        <v>0.22800000000000864</v>
      </c>
      <c r="K470" s="4">
        <v>1.0919999999999987</v>
      </c>
      <c r="L470" s="5">
        <v>1.8319999999999936</v>
      </c>
      <c r="M470" s="4">
        <v>1.4200000000000017</v>
      </c>
      <c r="N470" s="6">
        <v>0.49600990401874101</v>
      </c>
      <c r="O470" s="4" t="s">
        <v>44</v>
      </c>
    </row>
    <row r="471" spans="1:15" x14ac:dyDescent="0.4">
      <c r="A471" s="3" t="s">
        <v>27</v>
      </c>
      <c r="B471" s="3" t="s">
        <v>11</v>
      </c>
      <c r="C471" s="3">
        <v>2</v>
      </c>
      <c r="D471" s="3">
        <v>2</v>
      </c>
      <c r="E471" s="14">
        <f t="shared" si="28"/>
        <v>90</v>
      </c>
      <c r="F471" s="14">
        <f t="shared" si="29"/>
        <v>90</v>
      </c>
      <c r="G471" s="14">
        <f t="shared" si="30"/>
        <v>0</v>
      </c>
      <c r="H471" s="15" t="str">
        <f t="shared" si="31"/>
        <v>N1</v>
      </c>
      <c r="I471" s="5">
        <v>3.1159999999999854</v>
      </c>
      <c r="J471" s="4">
        <v>0.44399999999995998</v>
      </c>
      <c r="K471" s="4">
        <v>1.1360000000000809</v>
      </c>
      <c r="L471" s="5">
        <v>1.5200000000000955</v>
      </c>
      <c r="M471" s="4">
        <v>1.15199999999993</v>
      </c>
      <c r="N471" s="6">
        <v>0.49672642261404298</v>
      </c>
      <c r="O471" s="4" t="s">
        <v>43</v>
      </c>
    </row>
    <row r="472" spans="1:15" x14ac:dyDescent="0.4">
      <c r="A472" s="3" t="s">
        <v>27</v>
      </c>
      <c r="B472" s="3" t="s">
        <v>11</v>
      </c>
      <c r="C472" s="3">
        <v>2</v>
      </c>
      <c r="D472" s="3">
        <v>3</v>
      </c>
      <c r="E472" s="14">
        <f t="shared" si="28"/>
        <v>90</v>
      </c>
      <c r="F472" s="14">
        <f t="shared" si="29"/>
        <v>180</v>
      </c>
      <c r="G472" s="14">
        <f t="shared" si="30"/>
        <v>-90</v>
      </c>
      <c r="H472" s="15" t="str">
        <f t="shared" si="31"/>
        <v>N4</v>
      </c>
      <c r="I472" s="5">
        <v>4.0959999999999468</v>
      </c>
      <c r="J472" s="4">
        <v>0.31999999999999318</v>
      </c>
      <c r="K472" s="4">
        <v>0.87999999999999545</v>
      </c>
      <c r="L472" s="5">
        <v>2.3599999999999568</v>
      </c>
      <c r="M472" s="4">
        <v>1.4159999999999968</v>
      </c>
      <c r="N472" s="6">
        <v>0.559071473315776</v>
      </c>
      <c r="O472" s="4" t="s">
        <v>42</v>
      </c>
    </row>
    <row r="473" spans="1:15" x14ac:dyDescent="0.4">
      <c r="A473" s="3" t="s">
        <v>27</v>
      </c>
      <c r="B473" s="3" t="s">
        <v>11</v>
      </c>
      <c r="C473" s="3">
        <v>2</v>
      </c>
      <c r="D473" s="3">
        <v>4</v>
      </c>
      <c r="E473" s="14">
        <f t="shared" si="28"/>
        <v>90</v>
      </c>
      <c r="F473" s="14">
        <f t="shared" si="29"/>
        <v>270</v>
      </c>
      <c r="G473" s="14">
        <f t="shared" si="30"/>
        <v>-180</v>
      </c>
      <c r="H473" s="15" t="str">
        <f t="shared" si="31"/>
        <v>N3</v>
      </c>
      <c r="I473" s="5">
        <v>3.0480000000000018</v>
      </c>
      <c r="J473" s="4">
        <v>0.25200000000018008</v>
      </c>
      <c r="K473" s="4">
        <v>1.2319999999999709</v>
      </c>
      <c r="L473" s="5">
        <v>1.5679999999999836</v>
      </c>
      <c r="M473" s="4">
        <v>1.2279999999998381</v>
      </c>
      <c r="N473" s="6">
        <v>0.499233820451223</v>
      </c>
      <c r="O473" s="4" t="s">
        <v>43</v>
      </c>
    </row>
    <row r="474" spans="1:15" x14ac:dyDescent="0.4">
      <c r="A474" s="3" t="s">
        <v>27</v>
      </c>
      <c r="B474" s="3" t="s">
        <v>11</v>
      </c>
      <c r="C474" s="3">
        <v>3</v>
      </c>
      <c r="D474" s="3">
        <v>1</v>
      </c>
      <c r="E474" s="14">
        <f t="shared" si="28"/>
        <v>180</v>
      </c>
      <c r="F474" s="14">
        <f t="shared" si="29"/>
        <v>0</v>
      </c>
      <c r="G474" s="14">
        <f t="shared" si="30"/>
        <v>180</v>
      </c>
      <c r="H474" s="15" t="str">
        <f t="shared" si="31"/>
        <v>N3</v>
      </c>
      <c r="I474" s="5">
        <v>3.7480000000000473</v>
      </c>
      <c r="J474" s="4">
        <v>0.58400000000006003</v>
      </c>
      <c r="K474" s="4">
        <v>1.1920000000000073</v>
      </c>
      <c r="L474" s="5">
        <v>1.6879999999999882</v>
      </c>
      <c r="M474" s="4">
        <v>1.4759999999999991</v>
      </c>
      <c r="N474" s="6">
        <v>0.47602641965168302</v>
      </c>
      <c r="O474" s="4" t="s">
        <v>42</v>
      </c>
    </row>
    <row r="475" spans="1:15" x14ac:dyDescent="0.4">
      <c r="A475" s="3" t="s">
        <v>27</v>
      </c>
      <c r="B475" s="3" t="s">
        <v>11</v>
      </c>
      <c r="C475" s="3">
        <v>3</v>
      </c>
      <c r="D475" s="3">
        <v>2</v>
      </c>
      <c r="E475" s="14">
        <f t="shared" si="28"/>
        <v>180</v>
      </c>
      <c r="F475" s="14">
        <f t="shared" si="29"/>
        <v>90</v>
      </c>
      <c r="G475" s="14">
        <f t="shared" si="30"/>
        <v>90</v>
      </c>
      <c r="H475" s="15" t="str">
        <f t="shared" si="31"/>
        <v>N2</v>
      </c>
      <c r="I475" s="5">
        <v>3.3040000000000873</v>
      </c>
      <c r="J475" s="4">
        <v>0.5080000000000382</v>
      </c>
      <c r="K475" s="4">
        <v>0.98000000000001819</v>
      </c>
      <c r="L475" s="5">
        <v>1.5319999999999254</v>
      </c>
      <c r="M475" s="4">
        <v>1.2640000000001237</v>
      </c>
      <c r="N475" s="6">
        <v>0.46862688366993399</v>
      </c>
      <c r="O475" s="4" t="s">
        <v>45</v>
      </c>
    </row>
    <row r="476" spans="1:15" x14ac:dyDescent="0.4">
      <c r="A476" s="3" t="s">
        <v>27</v>
      </c>
      <c r="B476" s="3" t="s">
        <v>11</v>
      </c>
      <c r="C476" s="3">
        <v>3</v>
      </c>
      <c r="D476" s="3">
        <v>3</v>
      </c>
      <c r="E476" s="14">
        <f t="shared" si="28"/>
        <v>180</v>
      </c>
      <c r="F476" s="14">
        <f t="shared" si="29"/>
        <v>180</v>
      </c>
      <c r="G476" s="14">
        <f t="shared" si="30"/>
        <v>0</v>
      </c>
      <c r="H476" s="15" t="str">
        <f t="shared" si="31"/>
        <v>N1</v>
      </c>
      <c r="I476" s="5">
        <v>2.9200000000000728</v>
      </c>
      <c r="J476" s="4">
        <v>0.25200000000006639</v>
      </c>
      <c r="K476" s="4">
        <v>1.1039999999999281</v>
      </c>
      <c r="L476" s="5">
        <v>1.4840000000000373</v>
      </c>
      <c r="M476" s="4">
        <v>1.1839999999999691</v>
      </c>
      <c r="N476" s="6">
        <v>0.48224152865242798</v>
      </c>
      <c r="O476" s="4" t="s">
        <v>43</v>
      </c>
    </row>
    <row r="477" spans="1:15" x14ac:dyDescent="0.4">
      <c r="A477" s="3" t="s">
        <v>27</v>
      </c>
      <c r="B477" s="3" t="s">
        <v>11</v>
      </c>
      <c r="C477" s="3">
        <v>3</v>
      </c>
      <c r="D477" s="3">
        <v>4</v>
      </c>
      <c r="E477" s="14">
        <f t="shared" si="28"/>
        <v>180</v>
      </c>
      <c r="F477" s="14">
        <f t="shared" si="29"/>
        <v>270</v>
      </c>
      <c r="G477" s="14">
        <f t="shared" si="30"/>
        <v>-90</v>
      </c>
      <c r="H477" s="15" t="str">
        <f t="shared" si="31"/>
        <v>N4</v>
      </c>
      <c r="I477" s="5">
        <v>4.3959999999999582</v>
      </c>
      <c r="J477" s="4">
        <v>0.60000000000013642</v>
      </c>
      <c r="K477" s="4">
        <v>1.6999999999998181</v>
      </c>
      <c r="L477" s="5">
        <v>2.1879999999998745</v>
      </c>
      <c r="M477" s="4">
        <v>1.6079999999999472</v>
      </c>
      <c r="N477" s="6">
        <v>0.52022629232254802</v>
      </c>
      <c r="O477" s="4" t="s">
        <v>45</v>
      </c>
    </row>
    <row r="478" spans="1:15" x14ac:dyDescent="0.4">
      <c r="A478" s="3" t="s">
        <v>27</v>
      </c>
      <c r="B478" s="3" t="s">
        <v>11</v>
      </c>
      <c r="C478" s="3">
        <v>4</v>
      </c>
      <c r="D478" s="3">
        <v>1</v>
      </c>
      <c r="E478" s="14">
        <f t="shared" si="28"/>
        <v>270</v>
      </c>
      <c r="F478" s="14">
        <f t="shared" si="29"/>
        <v>0</v>
      </c>
      <c r="G478" s="14">
        <f t="shared" si="30"/>
        <v>270</v>
      </c>
      <c r="H478" s="15" t="str">
        <f t="shared" si="31"/>
        <v>N4</v>
      </c>
      <c r="I478" s="5">
        <v>3.3799999999999955</v>
      </c>
      <c r="J478" s="4">
        <v>0.45600000000001728</v>
      </c>
      <c r="K478" s="4">
        <v>1.3039999999999736</v>
      </c>
      <c r="L478" s="5">
        <v>1.6839999999999691</v>
      </c>
      <c r="M478" s="4">
        <v>1.2400000000000091</v>
      </c>
      <c r="N478" s="6">
        <v>0.469785958508597</v>
      </c>
      <c r="O478" s="4" t="s">
        <v>42</v>
      </c>
    </row>
    <row r="479" spans="1:15" x14ac:dyDescent="0.4">
      <c r="A479" s="3" t="s">
        <v>27</v>
      </c>
      <c r="B479" s="3" t="s">
        <v>11</v>
      </c>
      <c r="C479" s="3">
        <v>4</v>
      </c>
      <c r="D479" s="3">
        <v>2</v>
      </c>
      <c r="E479" s="14">
        <f t="shared" si="28"/>
        <v>270</v>
      </c>
      <c r="F479" s="14">
        <f t="shared" si="29"/>
        <v>90</v>
      </c>
      <c r="G479" s="14">
        <f t="shared" si="30"/>
        <v>180</v>
      </c>
      <c r="H479" s="15" t="str">
        <f t="shared" si="31"/>
        <v>N3</v>
      </c>
      <c r="I479" s="5">
        <v>3.6560000000000059</v>
      </c>
      <c r="J479" s="4">
        <v>0.46800000000001774</v>
      </c>
      <c r="K479" s="4">
        <v>1.1680000000000064</v>
      </c>
      <c r="L479" s="5">
        <v>1.7199999999999704</v>
      </c>
      <c r="M479" s="4">
        <v>1.4680000000000177</v>
      </c>
      <c r="N479" s="6">
        <v>0.52501885220960898</v>
      </c>
      <c r="O479" s="4" t="s">
        <v>44</v>
      </c>
    </row>
    <row r="480" spans="1:15" x14ac:dyDescent="0.4">
      <c r="A480" s="3" t="s">
        <v>27</v>
      </c>
      <c r="B480" s="3" t="s">
        <v>11</v>
      </c>
      <c r="C480" s="3">
        <v>4</v>
      </c>
      <c r="D480" s="3">
        <v>3</v>
      </c>
      <c r="E480" s="14">
        <f t="shared" si="28"/>
        <v>270</v>
      </c>
      <c r="F480" s="14">
        <f t="shared" si="29"/>
        <v>180</v>
      </c>
      <c r="G480" s="14">
        <f t="shared" si="30"/>
        <v>90</v>
      </c>
      <c r="H480" s="15" t="str">
        <f t="shared" si="31"/>
        <v>N2</v>
      </c>
      <c r="I480" s="5">
        <v>4.6680000000000064</v>
      </c>
      <c r="J480" s="4">
        <v>0.27199999999999136</v>
      </c>
      <c r="K480" s="4">
        <v>2.632000000000005</v>
      </c>
      <c r="L480" s="5">
        <v>3.0960000000000036</v>
      </c>
      <c r="M480" s="4">
        <v>1.3000000000000114</v>
      </c>
      <c r="N480" s="6">
        <v>0.50658661962960905</v>
      </c>
      <c r="O480" s="4" t="s">
        <v>44</v>
      </c>
    </row>
    <row r="481" spans="1:15" x14ac:dyDescent="0.4">
      <c r="A481" s="3" t="s">
        <v>27</v>
      </c>
      <c r="B481" s="3" t="s">
        <v>11</v>
      </c>
      <c r="C481" s="3">
        <v>4</v>
      </c>
      <c r="D481" s="3">
        <v>4</v>
      </c>
      <c r="E481" s="14">
        <f t="shared" si="28"/>
        <v>270</v>
      </c>
      <c r="F481" s="14">
        <f t="shared" si="29"/>
        <v>270</v>
      </c>
      <c r="G481" s="14">
        <f t="shared" si="30"/>
        <v>0</v>
      </c>
      <c r="H481" s="15" t="str">
        <f t="shared" si="31"/>
        <v>N1</v>
      </c>
      <c r="I481" s="5">
        <v>3.3440000000000225</v>
      </c>
      <c r="J481" s="4">
        <v>0.26400000000001</v>
      </c>
      <c r="K481" s="4">
        <v>0.95199999999999818</v>
      </c>
      <c r="L481" s="5">
        <v>1.3520000000000039</v>
      </c>
      <c r="M481" s="4">
        <v>1.7280000000000086</v>
      </c>
      <c r="N481" s="6">
        <v>0.50216098040439505</v>
      </c>
      <c r="O481" s="4" t="s">
        <v>44</v>
      </c>
    </row>
    <row r="482" spans="1:15" x14ac:dyDescent="0.4">
      <c r="A482" s="3" t="s">
        <v>27</v>
      </c>
      <c r="B482" s="3" t="s">
        <v>9</v>
      </c>
      <c r="C482" s="3">
        <v>1</v>
      </c>
      <c r="D482" s="3">
        <v>1</v>
      </c>
      <c r="E482" s="14">
        <f t="shared" si="28"/>
        <v>0</v>
      </c>
      <c r="F482" s="14">
        <f t="shared" si="29"/>
        <v>0</v>
      </c>
      <c r="G482" s="14">
        <f t="shared" si="30"/>
        <v>0</v>
      </c>
      <c r="H482" s="15" t="str">
        <f t="shared" si="31"/>
        <v>N1</v>
      </c>
      <c r="I482" s="5">
        <v>3.4799999999999613</v>
      </c>
      <c r="J482" s="4">
        <v>0.50399999999996226</v>
      </c>
      <c r="K482" s="4">
        <v>1.0320000000000391</v>
      </c>
      <c r="L482" s="5">
        <v>1.4519999999999982</v>
      </c>
      <c r="M482" s="4">
        <v>1.5240000000000009</v>
      </c>
      <c r="N482" s="6">
        <v>0.50506212178389998</v>
      </c>
      <c r="O482" s="4" t="s">
        <v>42</v>
      </c>
    </row>
    <row r="483" spans="1:15" x14ac:dyDescent="0.4">
      <c r="A483" s="3" t="s">
        <v>27</v>
      </c>
      <c r="B483" s="3" t="s">
        <v>9</v>
      </c>
      <c r="C483" s="3">
        <v>1</v>
      </c>
      <c r="D483" s="3">
        <v>2</v>
      </c>
      <c r="E483" s="14">
        <f t="shared" si="28"/>
        <v>0</v>
      </c>
      <c r="F483" s="14">
        <f t="shared" si="29"/>
        <v>90</v>
      </c>
      <c r="G483" s="14">
        <f t="shared" si="30"/>
        <v>-90</v>
      </c>
      <c r="H483" s="15" t="str">
        <f t="shared" si="31"/>
        <v>N4</v>
      </c>
      <c r="I483" s="5">
        <v>3.4639999999999418</v>
      </c>
      <c r="J483" s="4">
        <v>0.56799999999998363</v>
      </c>
      <c r="K483" s="4">
        <v>1.05600000000004</v>
      </c>
      <c r="L483" s="5">
        <v>1.4639999999999418</v>
      </c>
      <c r="M483" s="4">
        <v>1.4320000000000164</v>
      </c>
      <c r="N483" s="6">
        <v>0.457694086532623</v>
      </c>
      <c r="O483" s="4" t="s">
        <v>45</v>
      </c>
    </row>
    <row r="484" spans="1:15" x14ac:dyDescent="0.4">
      <c r="A484" s="3" t="s">
        <v>27</v>
      </c>
      <c r="B484" s="3" t="s">
        <v>9</v>
      </c>
      <c r="C484" s="3">
        <v>1</v>
      </c>
      <c r="D484" s="3">
        <v>3</v>
      </c>
      <c r="E484" s="14">
        <f t="shared" si="28"/>
        <v>0</v>
      </c>
      <c r="F484" s="14">
        <f t="shared" si="29"/>
        <v>180</v>
      </c>
      <c r="G484" s="14">
        <f t="shared" si="30"/>
        <v>-180</v>
      </c>
      <c r="H484" s="15" t="str">
        <f t="shared" si="31"/>
        <v>N3</v>
      </c>
      <c r="I484" s="5">
        <v>2.8479999999999848</v>
      </c>
      <c r="J484" s="4">
        <v>0.16800000000000637</v>
      </c>
      <c r="K484" s="4">
        <v>1.1239999999999952</v>
      </c>
      <c r="L484" s="5">
        <v>1.5799999999999841</v>
      </c>
      <c r="M484" s="4">
        <v>1.0999999999999943</v>
      </c>
      <c r="N484" s="6">
        <v>0.51877342077984701</v>
      </c>
      <c r="O484" s="4" t="s">
        <v>44</v>
      </c>
    </row>
    <row r="485" spans="1:15" x14ac:dyDescent="0.4">
      <c r="A485" s="3" t="s">
        <v>27</v>
      </c>
      <c r="B485" s="3" t="s">
        <v>9</v>
      </c>
      <c r="C485" s="3">
        <v>1</v>
      </c>
      <c r="D485" s="3">
        <v>4</v>
      </c>
      <c r="E485" s="14">
        <f t="shared" si="28"/>
        <v>0</v>
      </c>
      <c r="F485" s="14">
        <f t="shared" si="29"/>
        <v>270</v>
      </c>
      <c r="G485" s="14">
        <f t="shared" si="30"/>
        <v>-270</v>
      </c>
      <c r="H485" s="15" t="str">
        <f t="shared" si="31"/>
        <v>N2</v>
      </c>
      <c r="I485" s="5">
        <v>4.132000000000005</v>
      </c>
      <c r="J485" s="4">
        <v>0.69600000000002638</v>
      </c>
      <c r="K485" s="4">
        <v>1.3799999999999955</v>
      </c>
      <c r="L485" s="5">
        <v>1.8039999999999736</v>
      </c>
      <c r="M485" s="4">
        <v>1.632000000000005</v>
      </c>
      <c r="N485" s="6">
        <v>0.50701795916304404</v>
      </c>
      <c r="O485" s="4" t="s">
        <v>42</v>
      </c>
    </row>
    <row r="486" spans="1:15" x14ac:dyDescent="0.4">
      <c r="A486" s="3" t="s">
        <v>27</v>
      </c>
      <c r="B486" s="3" t="s">
        <v>9</v>
      </c>
      <c r="C486" s="3">
        <v>2</v>
      </c>
      <c r="D486" s="3">
        <v>1</v>
      </c>
      <c r="E486" s="14">
        <f t="shared" si="28"/>
        <v>90</v>
      </c>
      <c r="F486" s="14">
        <f t="shared" si="29"/>
        <v>0</v>
      </c>
      <c r="G486" s="14">
        <f t="shared" si="30"/>
        <v>90</v>
      </c>
      <c r="H486" s="15" t="str">
        <f t="shared" si="31"/>
        <v>N2</v>
      </c>
      <c r="I486" s="5">
        <v>3.0760000000000218</v>
      </c>
      <c r="J486" s="4">
        <v>0.2760000000000673</v>
      </c>
      <c r="K486" s="4">
        <v>0.83600000000001273</v>
      </c>
      <c r="L486" s="5">
        <v>1.3679999999999382</v>
      </c>
      <c r="M486" s="4">
        <v>1.4320000000000164</v>
      </c>
      <c r="N486" s="6">
        <v>0.49176962573540201</v>
      </c>
      <c r="O486" s="4" t="s">
        <v>43</v>
      </c>
    </row>
    <row r="487" spans="1:15" x14ac:dyDescent="0.4">
      <c r="A487" s="3" t="s">
        <v>27</v>
      </c>
      <c r="B487" s="3" t="s">
        <v>9</v>
      </c>
      <c r="C487" s="3">
        <v>2</v>
      </c>
      <c r="D487" s="3">
        <v>2</v>
      </c>
      <c r="E487" s="14">
        <f t="shared" si="28"/>
        <v>90</v>
      </c>
      <c r="F487" s="14">
        <f t="shared" si="29"/>
        <v>90</v>
      </c>
      <c r="G487" s="14">
        <f t="shared" si="30"/>
        <v>0</v>
      </c>
      <c r="H487" s="15" t="str">
        <f t="shared" si="31"/>
        <v>N1</v>
      </c>
      <c r="I487" s="5">
        <v>3.1920000000000073</v>
      </c>
      <c r="J487" s="4">
        <v>0.22800000000000864</v>
      </c>
      <c r="K487" s="4">
        <v>0.97999999999998977</v>
      </c>
      <c r="L487" s="5">
        <v>1.5440000000000111</v>
      </c>
      <c r="M487" s="4">
        <v>1.4199999999999875</v>
      </c>
      <c r="N487" s="6">
        <v>0.489392561151276</v>
      </c>
      <c r="O487" s="4" t="s">
        <v>44</v>
      </c>
    </row>
    <row r="488" spans="1:15" x14ac:dyDescent="0.4">
      <c r="A488" s="3" t="s">
        <v>27</v>
      </c>
      <c r="B488" s="3" t="s">
        <v>9</v>
      </c>
      <c r="C488" s="3">
        <v>2</v>
      </c>
      <c r="D488" s="3">
        <v>3</v>
      </c>
      <c r="E488" s="14">
        <f t="shared" si="28"/>
        <v>90</v>
      </c>
      <c r="F488" s="14">
        <f t="shared" si="29"/>
        <v>180</v>
      </c>
      <c r="G488" s="14">
        <f t="shared" si="30"/>
        <v>-90</v>
      </c>
      <c r="H488" s="15" t="str">
        <f t="shared" si="31"/>
        <v>N4</v>
      </c>
      <c r="I488" s="5">
        <v>3.5199999999999818</v>
      </c>
      <c r="J488" s="4">
        <v>0.36800000000016553</v>
      </c>
      <c r="K488" s="4">
        <v>1.2079999999998563</v>
      </c>
      <c r="L488" s="5">
        <v>1.7159999999998945</v>
      </c>
      <c r="M488" s="4">
        <v>1.4359999999999218</v>
      </c>
      <c r="N488" s="6">
        <v>0.499177653435528</v>
      </c>
      <c r="O488" s="4" t="s">
        <v>43</v>
      </c>
    </row>
    <row r="489" spans="1:15" x14ac:dyDescent="0.4">
      <c r="A489" s="3" t="s">
        <v>27</v>
      </c>
      <c r="B489" s="3" t="s">
        <v>9</v>
      </c>
      <c r="C489" s="3">
        <v>2</v>
      </c>
      <c r="D489" s="3">
        <v>4</v>
      </c>
      <c r="E489" s="14">
        <f t="shared" si="28"/>
        <v>90</v>
      </c>
      <c r="F489" s="14">
        <f t="shared" si="29"/>
        <v>270</v>
      </c>
      <c r="G489" s="14">
        <f t="shared" si="30"/>
        <v>-180</v>
      </c>
      <c r="H489" s="15" t="str">
        <f t="shared" si="31"/>
        <v>N3</v>
      </c>
      <c r="I489" s="5">
        <v>3.3360000000000127</v>
      </c>
      <c r="J489" s="4">
        <v>0.40400000000002478</v>
      </c>
      <c r="K489" s="4">
        <v>1.1999999999999886</v>
      </c>
      <c r="L489" s="5">
        <v>1.7599999999999909</v>
      </c>
      <c r="M489" s="4">
        <v>1.171999999999997</v>
      </c>
      <c r="N489" s="6">
        <v>0.49981103970574797</v>
      </c>
      <c r="O489" s="4" t="s">
        <v>44</v>
      </c>
    </row>
    <row r="490" spans="1:15" x14ac:dyDescent="0.4">
      <c r="A490" s="3" t="s">
        <v>27</v>
      </c>
      <c r="B490" s="3" t="s">
        <v>9</v>
      </c>
      <c r="C490" s="3">
        <v>3</v>
      </c>
      <c r="D490" s="3">
        <v>1</v>
      </c>
      <c r="E490" s="14">
        <f t="shared" si="28"/>
        <v>180</v>
      </c>
      <c r="F490" s="14">
        <f t="shared" si="29"/>
        <v>0</v>
      </c>
      <c r="G490" s="14">
        <f t="shared" si="30"/>
        <v>180</v>
      </c>
      <c r="H490" s="15" t="str">
        <f t="shared" si="31"/>
        <v>N3</v>
      </c>
      <c r="I490" s="5">
        <v>3.9959999999999809</v>
      </c>
      <c r="J490" s="4">
        <v>0.53199999999992542</v>
      </c>
      <c r="K490" s="4">
        <v>1.3400000000000318</v>
      </c>
      <c r="L490" s="5">
        <v>1.9039999999999964</v>
      </c>
      <c r="M490" s="4">
        <v>1.5600000000000591</v>
      </c>
      <c r="N490" s="6">
        <v>0.484145015328735</v>
      </c>
      <c r="O490" s="4" t="s">
        <v>43</v>
      </c>
    </row>
    <row r="491" spans="1:15" x14ac:dyDescent="0.4">
      <c r="A491" s="3" t="s">
        <v>27</v>
      </c>
      <c r="B491" s="3" t="s">
        <v>9</v>
      </c>
      <c r="C491" s="3">
        <v>3</v>
      </c>
      <c r="D491" s="3">
        <v>2</v>
      </c>
      <c r="E491" s="14">
        <f t="shared" si="28"/>
        <v>180</v>
      </c>
      <c r="F491" s="14">
        <f t="shared" si="29"/>
        <v>90</v>
      </c>
      <c r="G491" s="14">
        <f t="shared" si="30"/>
        <v>90</v>
      </c>
      <c r="H491" s="15" t="str">
        <f t="shared" si="31"/>
        <v>N2</v>
      </c>
      <c r="I491" s="5">
        <v>4.1200000000001182</v>
      </c>
      <c r="J491" s="4">
        <v>0.28800000000001091</v>
      </c>
      <c r="K491" s="4">
        <v>1.428000000000111</v>
      </c>
      <c r="L491" s="5">
        <v>2.0160000000000764</v>
      </c>
      <c r="M491" s="4">
        <v>1.8160000000000309</v>
      </c>
      <c r="N491" s="6">
        <v>0.50427943322329005</v>
      </c>
      <c r="O491" s="4" t="s">
        <v>45</v>
      </c>
    </row>
    <row r="492" spans="1:15" x14ac:dyDescent="0.4">
      <c r="A492" s="3" t="s">
        <v>27</v>
      </c>
      <c r="B492" s="3" t="s">
        <v>9</v>
      </c>
      <c r="C492" s="3">
        <v>3</v>
      </c>
      <c r="D492" s="3">
        <v>3</v>
      </c>
      <c r="E492" s="14">
        <f t="shared" si="28"/>
        <v>180</v>
      </c>
      <c r="F492" s="14">
        <f t="shared" si="29"/>
        <v>180</v>
      </c>
      <c r="G492" s="14">
        <f t="shared" si="30"/>
        <v>0</v>
      </c>
      <c r="H492" s="15" t="str">
        <f t="shared" si="31"/>
        <v>N1</v>
      </c>
      <c r="I492" s="5">
        <v>3.6599999999999682</v>
      </c>
      <c r="J492" s="4">
        <v>0.59999999999990905</v>
      </c>
      <c r="K492" s="4">
        <v>1.0160000000000764</v>
      </c>
      <c r="L492" s="5">
        <v>1.4800000000000182</v>
      </c>
      <c r="M492" s="4">
        <v>1.5800000000000409</v>
      </c>
      <c r="N492" s="6">
        <v>0.51367698251012806</v>
      </c>
      <c r="O492" s="4" t="s">
        <v>42</v>
      </c>
    </row>
    <row r="493" spans="1:15" x14ac:dyDescent="0.4">
      <c r="A493" s="3" t="s">
        <v>27</v>
      </c>
      <c r="B493" s="3" t="s">
        <v>9</v>
      </c>
      <c r="C493" s="3">
        <v>3</v>
      </c>
      <c r="D493" s="3">
        <v>4</v>
      </c>
      <c r="E493" s="14">
        <f t="shared" si="28"/>
        <v>180</v>
      </c>
      <c r="F493" s="14">
        <f t="shared" si="29"/>
        <v>270</v>
      </c>
      <c r="G493" s="14">
        <f t="shared" si="30"/>
        <v>-90</v>
      </c>
      <c r="H493" s="15" t="str">
        <f t="shared" si="31"/>
        <v>N4</v>
      </c>
      <c r="I493" s="5">
        <v>2.94399999999996</v>
      </c>
      <c r="J493" s="4">
        <v>0.30399999999997362</v>
      </c>
      <c r="K493" s="4">
        <v>1.0880000000000791</v>
      </c>
      <c r="L493" s="5">
        <v>1.3240000000000691</v>
      </c>
      <c r="M493" s="4">
        <v>1.3159999999999172</v>
      </c>
      <c r="N493" s="6">
        <v>0.476835322503804</v>
      </c>
      <c r="O493" s="4" t="s">
        <v>42</v>
      </c>
    </row>
    <row r="494" spans="1:15" x14ac:dyDescent="0.4">
      <c r="A494" s="3" t="s">
        <v>27</v>
      </c>
      <c r="B494" s="3" t="s">
        <v>9</v>
      </c>
      <c r="C494" s="3">
        <v>4</v>
      </c>
      <c r="D494" s="3">
        <v>1</v>
      </c>
      <c r="E494" s="14">
        <f t="shared" si="28"/>
        <v>270</v>
      </c>
      <c r="F494" s="14">
        <f t="shared" si="29"/>
        <v>0</v>
      </c>
      <c r="G494" s="14">
        <f t="shared" si="30"/>
        <v>270</v>
      </c>
      <c r="H494" s="15" t="str">
        <f t="shared" si="31"/>
        <v>N4</v>
      </c>
      <c r="I494" s="5">
        <v>3.1920000000000073</v>
      </c>
      <c r="J494" s="4">
        <v>0.32000000000016371</v>
      </c>
      <c r="K494" s="4">
        <v>1.1520000000000437</v>
      </c>
      <c r="L494" s="5">
        <v>1.5039999999999054</v>
      </c>
      <c r="M494" s="4">
        <v>1.3679999999999382</v>
      </c>
      <c r="N494" s="6">
        <v>0.44289394142629601</v>
      </c>
      <c r="O494" s="4" t="s">
        <v>43</v>
      </c>
    </row>
    <row r="495" spans="1:15" x14ac:dyDescent="0.4">
      <c r="A495" s="3" t="s">
        <v>27</v>
      </c>
      <c r="B495" s="3" t="s">
        <v>9</v>
      </c>
      <c r="C495" s="3">
        <v>4</v>
      </c>
      <c r="D495" s="3">
        <v>2</v>
      </c>
      <c r="E495" s="14">
        <f t="shared" si="28"/>
        <v>270</v>
      </c>
      <c r="F495" s="14">
        <f t="shared" si="29"/>
        <v>90</v>
      </c>
      <c r="G495" s="14">
        <f t="shared" si="30"/>
        <v>180</v>
      </c>
      <c r="H495" s="15" t="str">
        <f t="shared" si="31"/>
        <v>N3</v>
      </c>
      <c r="I495" s="5">
        <v>3.3519999999999754</v>
      </c>
      <c r="J495" s="4">
        <v>0.4959999999999809</v>
      </c>
      <c r="K495" s="4">
        <v>1.0480000000000018</v>
      </c>
      <c r="L495" s="5">
        <v>1.6440000000000055</v>
      </c>
      <c r="M495" s="4">
        <v>1.2119999999999891</v>
      </c>
      <c r="N495" s="6">
        <v>0.51220398805744505</v>
      </c>
      <c r="O495" s="4" t="s">
        <v>42</v>
      </c>
    </row>
    <row r="496" spans="1:15" x14ac:dyDescent="0.4">
      <c r="A496" s="3" t="s">
        <v>27</v>
      </c>
      <c r="B496" s="3" t="s">
        <v>9</v>
      </c>
      <c r="C496" s="3">
        <v>4</v>
      </c>
      <c r="D496" s="3">
        <v>3</v>
      </c>
      <c r="E496" s="14">
        <f t="shared" si="28"/>
        <v>270</v>
      </c>
      <c r="F496" s="14">
        <f t="shared" si="29"/>
        <v>180</v>
      </c>
      <c r="G496" s="14">
        <f t="shared" si="30"/>
        <v>90</v>
      </c>
      <c r="H496" s="15" t="str">
        <f t="shared" si="31"/>
        <v>N2</v>
      </c>
      <c r="I496" s="5">
        <v>3.6120000000000232</v>
      </c>
      <c r="J496" s="4">
        <v>0.39199999999999591</v>
      </c>
      <c r="K496" s="4">
        <v>0.89999999999997726</v>
      </c>
      <c r="L496" s="5">
        <v>1.5760000000000218</v>
      </c>
      <c r="M496" s="4">
        <v>1.6440000000000055</v>
      </c>
      <c r="N496" s="6">
        <v>0.523713584928441</v>
      </c>
      <c r="O496" s="4" t="s">
        <v>44</v>
      </c>
    </row>
    <row r="497" spans="1:15" x14ac:dyDescent="0.4">
      <c r="A497" s="3" t="s">
        <v>27</v>
      </c>
      <c r="B497" s="3" t="s">
        <v>9</v>
      </c>
      <c r="C497" s="3">
        <v>4</v>
      </c>
      <c r="D497" s="3">
        <v>4</v>
      </c>
      <c r="E497" s="14">
        <f t="shared" si="28"/>
        <v>270</v>
      </c>
      <c r="F497" s="14">
        <f t="shared" si="29"/>
        <v>270</v>
      </c>
      <c r="G497" s="14">
        <f t="shared" si="30"/>
        <v>0</v>
      </c>
      <c r="H497" s="15" t="str">
        <f t="shared" si="31"/>
        <v>N1</v>
      </c>
      <c r="I497" s="5">
        <v>3.4800000000000182</v>
      </c>
      <c r="J497" s="4">
        <v>0.31200000000001182</v>
      </c>
      <c r="K497" s="4">
        <v>1.1719999999999118</v>
      </c>
      <c r="L497" s="5">
        <v>1.5639999999999645</v>
      </c>
      <c r="M497" s="4">
        <v>1.6040000000000418</v>
      </c>
      <c r="N497" s="6">
        <v>0.49568210416470898</v>
      </c>
      <c r="O497" s="4" t="s">
        <v>43</v>
      </c>
    </row>
    <row r="498" spans="1:15" x14ac:dyDescent="0.4">
      <c r="A498" s="3" t="s">
        <v>27</v>
      </c>
      <c r="B498" s="3" t="s">
        <v>13</v>
      </c>
      <c r="C498" s="3">
        <v>1</v>
      </c>
      <c r="D498" s="3">
        <v>1</v>
      </c>
      <c r="E498" s="14">
        <f t="shared" si="28"/>
        <v>0</v>
      </c>
      <c r="F498" s="14">
        <f t="shared" si="29"/>
        <v>0</v>
      </c>
      <c r="G498" s="14">
        <f t="shared" si="30"/>
        <v>0</v>
      </c>
      <c r="H498" s="15" t="str">
        <f t="shared" si="31"/>
        <v>N1</v>
      </c>
      <c r="I498" s="5">
        <v>2.9239999999999782</v>
      </c>
      <c r="J498" s="4">
        <v>0.35199999999986176</v>
      </c>
      <c r="K498" s="4">
        <v>1.0760000000000218</v>
      </c>
      <c r="L498" s="5">
        <v>1.3040000000000873</v>
      </c>
      <c r="M498" s="4">
        <v>1.2680000000000291</v>
      </c>
      <c r="N498" s="6">
        <v>0.47593822217863702</v>
      </c>
      <c r="O498" s="4" t="s">
        <v>45</v>
      </c>
    </row>
    <row r="499" spans="1:15" x14ac:dyDescent="0.4">
      <c r="A499" s="3" t="s">
        <v>27</v>
      </c>
      <c r="B499" s="3" t="s">
        <v>13</v>
      </c>
      <c r="C499" s="3">
        <v>1</v>
      </c>
      <c r="D499" s="3">
        <v>2</v>
      </c>
      <c r="E499" s="14">
        <f t="shared" si="28"/>
        <v>0</v>
      </c>
      <c r="F499" s="14">
        <f t="shared" si="29"/>
        <v>90</v>
      </c>
      <c r="G499" s="14">
        <f t="shared" si="30"/>
        <v>-90</v>
      </c>
      <c r="H499" s="15" t="str">
        <f t="shared" si="31"/>
        <v>N4</v>
      </c>
      <c r="I499" s="5">
        <v>4.3519999999999754</v>
      </c>
      <c r="J499" s="4">
        <v>1.15199999999993</v>
      </c>
      <c r="K499" s="4">
        <v>1.2080000000000837</v>
      </c>
      <c r="L499" s="5">
        <v>1.8759999999999764</v>
      </c>
      <c r="M499" s="4">
        <v>1.3240000000000691</v>
      </c>
      <c r="N499" s="6">
        <v>0.47362280979557903</v>
      </c>
      <c r="O499" s="4" t="s">
        <v>43</v>
      </c>
    </row>
    <row r="500" spans="1:15" x14ac:dyDescent="0.4">
      <c r="A500" s="3" t="s">
        <v>27</v>
      </c>
      <c r="B500" s="3" t="s">
        <v>13</v>
      </c>
      <c r="C500" s="3">
        <v>1</v>
      </c>
      <c r="D500" s="3">
        <v>3</v>
      </c>
      <c r="E500" s="14">
        <f t="shared" si="28"/>
        <v>0</v>
      </c>
      <c r="F500" s="14">
        <f t="shared" si="29"/>
        <v>180</v>
      </c>
      <c r="G500" s="14">
        <f t="shared" si="30"/>
        <v>-180</v>
      </c>
      <c r="H500" s="15" t="str">
        <f t="shared" si="31"/>
        <v>N3</v>
      </c>
      <c r="I500" s="5">
        <v>3.52800000000002</v>
      </c>
      <c r="J500" s="4">
        <v>0.61599999999998545</v>
      </c>
      <c r="K500" s="4">
        <v>1.2000000000000455</v>
      </c>
      <c r="L500" s="5">
        <v>1.4279999999999973</v>
      </c>
      <c r="M500" s="4">
        <v>1.4840000000000373</v>
      </c>
      <c r="N500" s="6">
        <v>0.47326086680850599</v>
      </c>
      <c r="O500" s="4" t="s">
        <v>43</v>
      </c>
    </row>
    <row r="501" spans="1:15" x14ac:dyDescent="0.4">
      <c r="A501" s="3" t="s">
        <v>27</v>
      </c>
      <c r="B501" s="3" t="s">
        <v>13</v>
      </c>
      <c r="C501" s="3">
        <v>1</v>
      </c>
      <c r="D501" s="3">
        <v>4</v>
      </c>
      <c r="E501" s="14">
        <f t="shared" si="28"/>
        <v>0</v>
      </c>
      <c r="F501" s="14">
        <f t="shared" si="29"/>
        <v>270</v>
      </c>
      <c r="G501" s="14">
        <f t="shared" si="30"/>
        <v>-270</v>
      </c>
      <c r="H501" s="15" t="str">
        <f t="shared" si="31"/>
        <v>N2</v>
      </c>
      <c r="I501" s="5">
        <v>3.4880000000000564</v>
      </c>
      <c r="J501" s="4">
        <v>0.24000000000000909</v>
      </c>
      <c r="K501" s="4">
        <v>1.1159999999999854</v>
      </c>
      <c r="L501" s="5">
        <v>1.5999999999999091</v>
      </c>
      <c r="M501" s="4">
        <v>1.6480000000001382</v>
      </c>
      <c r="N501" s="6">
        <v>0.493069018556693</v>
      </c>
      <c r="O501" s="4" t="s">
        <v>45</v>
      </c>
    </row>
    <row r="502" spans="1:15" x14ac:dyDescent="0.4">
      <c r="A502" s="3" t="s">
        <v>27</v>
      </c>
      <c r="B502" s="3" t="s">
        <v>13</v>
      </c>
      <c r="C502" s="3">
        <v>2</v>
      </c>
      <c r="D502" s="3">
        <v>1</v>
      </c>
      <c r="E502" s="14">
        <f t="shared" si="28"/>
        <v>90</v>
      </c>
      <c r="F502" s="14">
        <f t="shared" si="29"/>
        <v>0</v>
      </c>
      <c r="G502" s="14">
        <f t="shared" si="30"/>
        <v>90</v>
      </c>
      <c r="H502" s="15" t="str">
        <f t="shared" si="31"/>
        <v>N2</v>
      </c>
      <c r="I502" s="5">
        <v>5.6999999999999318</v>
      </c>
      <c r="J502" s="4">
        <v>0.5040000000000191</v>
      </c>
      <c r="K502" s="4">
        <v>2.4079999999999018</v>
      </c>
      <c r="L502" s="5">
        <v>3.7199999999999136</v>
      </c>
      <c r="M502" s="4">
        <v>1.4759999999999991</v>
      </c>
      <c r="N502" s="6">
        <v>0.59436762390464404</v>
      </c>
      <c r="O502" s="4" t="s">
        <v>42</v>
      </c>
    </row>
    <row r="503" spans="1:15" x14ac:dyDescent="0.4">
      <c r="A503" s="3" t="s">
        <v>27</v>
      </c>
      <c r="B503" s="3" t="s">
        <v>13</v>
      </c>
      <c r="C503" s="3">
        <v>2</v>
      </c>
      <c r="D503" s="3">
        <v>2</v>
      </c>
      <c r="E503" s="14">
        <f t="shared" si="28"/>
        <v>90</v>
      </c>
      <c r="F503" s="14">
        <f t="shared" si="29"/>
        <v>90</v>
      </c>
      <c r="G503" s="14">
        <f t="shared" si="30"/>
        <v>0</v>
      </c>
      <c r="H503" s="15" t="str">
        <f t="shared" si="31"/>
        <v>N1</v>
      </c>
      <c r="I503" s="5">
        <v>3.2799999999999727</v>
      </c>
      <c r="J503" s="4">
        <v>0.33999999999991815</v>
      </c>
      <c r="K503" s="4">
        <v>1.0800000000001546</v>
      </c>
      <c r="L503" s="5">
        <v>1.4360000000001492</v>
      </c>
      <c r="M503" s="4">
        <v>1.5039999999999054</v>
      </c>
      <c r="N503" s="6">
        <v>0.48094541083325998</v>
      </c>
      <c r="O503" s="4" t="s">
        <v>45</v>
      </c>
    </row>
    <row r="504" spans="1:15" x14ac:dyDescent="0.4">
      <c r="A504" s="3" t="s">
        <v>27</v>
      </c>
      <c r="B504" s="3" t="s">
        <v>13</v>
      </c>
      <c r="C504" s="3">
        <v>2</v>
      </c>
      <c r="D504" s="3">
        <v>3</v>
      </c>
      <c r="E504" s="14">
        <f t="shared" si="28"/>
        <v>90</v>
      </c>
      <c r="F504" s="14">
        <f t="shared" si="29"/>
        <v>180</v>
      </c>
      <c r="G504" s="14">
        <f t="shared" si="30"/>
        <v>-90</v>
      </c>
      <c r="H504" s="15" t="str">
        <f t="shared" si="31"/>
        <v>N4</v>
      </c>
      <c r="I504" s="5">
        <v>3.8160000000000309</v>
      </c>
      <c r="J504" s="4">
        <v>0.70400000000006457</v>
      </c>
      <c r="K504" s="4">
        <v>1.0240000000000009</v>
      </c>
      <c r="L504" s="5">
        <v>1.3839999999999009</v>
      </c>
      <c r="M504" s="4">
        <v>1.7280000000000655</v>
      </c>
      <c r="N504" s="6">
        <v>0.49505434632355499</v>
      </c>
      <c r="O504" s="4" t="s">
        <v>43</v>
      </c>
    </row>
    <row r="505" spans="1:15" x14ac:dyDescent="0.4">
      <c r="A505" s="3" t="s">
        <v>27</v>
      </c>
      <c r="B505" s="3" t="s">
        <v>13</v>
      </c>
      <c r="C505" s="3">
        <v>2</v>
      </c>
      <c r="D505" s="3">
        <v>4</v>
      </c>
      <c r="E505" s="14">
        <f t="shared" si="28"/>
        <v>90</v>
      </c>
      <c r="F505" s="14">
        <f t="shared" si="29"/>
        <v>270</v>
      </c>
      <c r="G505" s="14">
        <f t="shared" si="30"/>
        <v>-180</v>
      </c>
      <c r="H505" s="15" t="str">
        <f t="shared" si="31"/>
        <v>N3</v>
      </c>
      <c r="I505" s="5">
        <v>3.5199999999999818</v>
      </c>
      <c r="J505" s="4">
        <v>0.28000000000000114</v>
      </c>
      <c r="K505" s="4">
        <v>1.5519999999999925</v>
      </c>
      <c r="L505" s="5">
        <v>1.8919999999999959</v>
      </c>
      <c r="M505" s="4">
        <v>1.3479999999999848</v>
      </c>
      <c r="N505" s="6">
        <v>0.50967020152974696</v>
      </c>
      <c r="O505" s="4" t="s">
        <v>44</v>
      </c>
    </row>
    <row r="506" spans="1:15" x14ac:dyDescent="0.4">
      <c r="A506" s="3" t="s">
        <v>27</v>
      </c>
      <c r="B506" s="3" t="s">
        <v>13</v>
      </c>
      <c r="C506" s="3">
        <v>3</v>
      </c>
      <c r="D506" s="3">
        <v>1</v>
      </c>
      <c r="E506" s="14">
        <f t="shared" si="28"/>
        <v>180</v>
      </c>
      <c r="F506" s="14">
        <f t="shared" si="29"/>
        <v>0</v>
      </c>
      <c r="G506" s="14">
        <f t="shared" si="30"/>
        <v>180</v>
      </c>
      <c r="H506" s="15" t="str">
        <f t="shared" si="31"/>
        <v>N3</v>
      </c>
      <c r="I506" s="5">
        <v>3.3120000000001255</v>
      </c>
      <c r="J506" s="4">
        <v>0.24000000000000909</v>
      </c>
      <c r="K506" s="4">
        <v>1.11200000000008</v>
      </c>
      <c r="L506" s="5">
        <v>1.7880000000000109</v>
      </c>
      <c r="M506" s="4">
        <v>1.2840000000001055</v>
      </c>
      <c r="N506" s="6">
        <v>0.44619025287127001</v>
      </c>
      <c r="O506" s="4" t="s">
        <v>45</v>
      </c>
    </row>
    <row r="507" spans="1:15" x14ac:dyDescent="0.4">
      <c r="A507" s="3" t="s">
        <v>27</v>
      </c>
      <c r="B507" s="3" t="s">
        <v>13</v>
      </c>
      <c r="C507" s="3">
        <v>3</v>
      </c>
      <c r="D507" s="3">
        <v>2</v>
      </c>
      <c r="E507" s="14">
        <f t="shared" si="28"/>
        <v>180</v>
      </c>
      <c r="F507" s="14">
        <f t="shared" si="29"/>
        <v>90</v>
      </c>
      <c r="G507" s="14">
        <f t="shared" si="30"/>
        <v>90</v>
      </c>
      <c r="H507" s="15" t="str">
        <f t="shared" si="31"/>
        <v>N2</v>
      </c>
      <c r="I507" s="5">
        <v>3.02800000000002</v>
      </c>
      <c r="J507" s="4">
        <v>0.5160000000000764</v>
      </c>
      <c r="K507" s="4">
        <v>0.66800000000000637</v>
      </c>
      <c r="L507" s="5">
        <v>1.5399999999999636</v>
      </c>
      <c r="M507" s="4">
        <v>0.97199999999997999</v>
      </c>
      <c r="N507" s="6">
        <v>0.47389990675239702</v>
      </c>
      <c r="O507" s="4" t="s">
        <v>42</v>
      </c>
    </row>
    <row r="508" spans="1:15" x14ac:dyDescent="0.4">
      <c r="A508" s="3" t="s">
        <v>27</v>
      </c>
      <c r="B508" s="3" t="s">
        <v>13</v>
      </c>
      <c r="C508" s="3">
        <v>3</v>
      </c>
      <c r="D508" s="3">
        <v>3</v>
      </c>
      <c r="E508" s="14">
        <f t="shared" si="28"/>
        <v>180</v>
      </c>
      <c r="F508" s="14">
        <f t="shared" si="29"/>
        <v>180</v>
      </c>
      <c r="G508" s="14">
        <f t="shared" si="30"/>
        <v>0</v>
      </c>
      <c r="H508" s="15" t="str">
        <f t="shared" si="31"/>
        <v>N1</v>
      </c>
      <c r="I508" s="5">
        <v>4.3000000000000114</v>
      </c>
      <c r="J508" s="4">
        <v>0.82400000000001228</v>
      </c>
      <c r="K508" s="4">
        <v>1.6800000000000068</v>
      </c>
      <c r="L508" s="5">
        <v>1.8319999999999936</v>
      </c>
      <c r="M508" s="4">
        <v>1.6440000000000055</v>
      </c>
      <c r="N508" s="6">
        <v>0.490672723843457</v>
      </c>
      <c r="O508" s="4" t="s">
        <v>42</v>
      </c>
    </row>
    <row r="509" spans="1:15" x14ac:dyDescent="0.4">
      <c r="A509" s="3" t="s">
        <v>27</v>
      </c>
      <c r="B509" s="3" t="s">
        <v>13</v>
      </c>
      <c r="C509" s="3">
        <v>3</v>
      </c>
      <c r="D509" s="3">
        <v>4</v>
      </c>
      <c r="E509" s="14">
        <f t="shared" si="28"/>
        <v>180</v>
      </c>
      <c r="F509" s="14">
        <f t="shared" si="29"/>
        <v>270</v>
      </c>
      <c r="G509" s="14">
        <f t="shared" si="30"/>
        <v>-90</v>
      </c>
      <c r="H509" s="15" t="str">
        <f t="shared" si="31"/>
        <v>N4</v>
      </c>
      <c r="I509" s="5">
        <v>3.6720000000000255</v>
      </c>
      <c r="J509" s="4">
        <v>0.3000000000001819</v>
      </c>
      <c r="K509" s="4">
        <v>1.5119999999999436</v>
      </c>
      <c r="L509" s="5">
        <v>2.3039999999998599</v>
      </c>
      <c r="M509" s="4">
        <v>1.0679999999999836</v>
      </c>
      <c r="N509" s="6">
        <v>0.49296924611903298</v>
      </c>
      <c r="O509" s="4" t="s">
        <v>43</v>
      </c>
    </row>
    <row r="510" spans="1:15" x14ac:dyDescent="0.4">
      <c r="A510" s="3" t="s">
        <v>27</v>
      </c>
      <c r="B510" s="3" t="s">
        <v>13</v>
      </c>
      <c r="C510" s="3">
        <v>4</v>
      </c>
      <c r="D510" s="3">
        <v>1</v>
      </c>
      <c r="E510" s="14">
        <f t="shared" si="28"/>
        <v>270</v>
      </c>
      <c r="F510" s="14">
        <f t="shared" si="29"/>
        <v>0</v>
      </c>
      <c r="G510" s="14">
        <f t="shared" si="30"/>
        <v>270</v>
      </c>
      <c r="H510" s="15" t="str">
        <f t="shared" si="31"/>
        <v>N4</v>
      </c>
      <c r="I510" s="5">
        <v>3.2199999999999989</v>
      </c>
      <c r="J510" s="4">
        <v>0.21600000000000819</v>
      </c>
      <c r="K510" s="4">
        <v>0.8119999999999834</v>
      </c>
      <c r="L510" s="5">
        <v>1.5359999999999729</v>
      </c>
      <c r="M510" s="4">
        <v>1.4680000000000177</v>
      </c>
      <c r="N510" s="6">
        <v>0.52624657511462603</v>
      </c>
      <c r="O510" s="4" t="s">
        <v>44</v>
      </c>
    </row>
    <row r="511" spans="1:15" x14ac:dyDescent="0.4">
      <c r="A511" s="3" t="s">
        <v>27</v>
      </c>
      <c r="B511" s="3" t="s">
        <v>13</v>
      </c>
      <c r="C511" s="3">
        <v>4</v>
      </c>
      <c r="D511" s="3">
        <v>2</v>
      </c>
      <c r="E511" s="14">
        <f t="shared" si="28"/>
        <v>270</v>
      </c>
      <c r="F511" s="14">
        <f t="shared" si="29"/>
        <v>90</v>
      </c>
      <c r="G511" s="14">
        <f t="shared" si="30"/>
        <v>180</v>
      </c>
      <c r="H511" s="15" t="str">
        <f t="shared" si="31"/>
        <v>N3</v>
      </c>
      <c r="I511" s="5">
        <v>3.6440000000000055</v>
      </c>
      <c r="J511" s="4">
        <v>0.17600000000004457</v>
      </c>
      <c r="K511" s="4">
        <v>1.0359999999999445</v>
      </c>
      <c r="L511" s="5">
        <v>1.8799999999999955</v>
      </c>
      <c r="M511" s="4">
        <v>1.5879999999999654</v>
      </c>
      <c r="N511" s="6">
        <v>0.51455383907962804</v>
      </c>
      <c r="O511" s="4" t="s">
        <v>43</v>
      </c>
    </row>
    <row r="512" spans="1:15" x14ac:dyDescent="0.4">
      <c r="A512" s="3" t="s">
        <v>27</v>
      </c>
      <c r="B512" s="3" t="s">
        <v>13</v>
      </c>
      <c r="C512" s="3">
        <v>4</v>
      </c>
      <c r="D512" s="3">
        <v>3</v>
      </c>
      <c r="E512" s="14">
        <f t="shared" si="28"/>
        <v>270</v>
      </c>
      <c r="F512" s="14">
        <f t="shared" si="29"/>
        <v>180</v>
      </c>
      <c r="G512" s="14">
        <f t="shared" si="30"/>
        <v>90</v>
      </c>
      <c r="H512" s="15" t="str">
        <f t="shared" si="31"/>
        <v>N2</v>
      </c>
      <c r="I512" s="5">
        <v>4.1200000000000045</v>
      </c>
      <c r="J512" s="4">
        <v>1.0520000000000209</v>
      </c>
      <c r="K512" s="4">
        <v>0.74799999999999045</v>
      </c>
      <c r="L512" s="5">
        <v>1.9359999999999786</v>
      </c>
      <c r="M512" s="4">
        <v>1.132000000000005</v>
      </c>
      <c r="N512" s="6">
        <v>0.57386814825482202</v>
      </c>
      <c r="O512" s="4" t="s">
        <v>44</v>
      </c>
    </row>
    <row r="513" spans="1:15" x14ac:dyDescent="0.4">
      <c r="A513" s="3" t="s">
        <v>27</v>
      </c>
      <c r="B513" s="3" t="s">
        <v>13</v>
      </c>
      <c r="C513" s="3">
        <v>4</v>
      </c>
      <c r="D513" s="3">
        <v>4</v>
      </c>
      <c r="E513" s="14">
        <f t="shared" si="28"/>
        <v>270</v>
      </c>
      <c r="F513" s="14">
        <f t="shared" si="29"/>
        <v>270</v>
      </c>
      <c r="G513" s="14">
        <f t="shared" si="30"/>
        <v>0</v>
      </c>
      <c r="H513" s="15" t="str">
        <f t="shared" si="31"/>
        <v>N1</v>
      </c>
      <c r="I513" s="5">
        <v>3.7160000000000082</v>
      </c>
      <c r="J513" s="4">
        <v>0.72800000000000864</v>
      </c>
      <c r="K513" s="4">
        <v>0.87199999999995725</v>
      </c>
      <c r="L513" s="5">
        <v>1.4479999999999791</v>
      </c>
      <c r="M513" s="4">
        <v>1.5400000000000205</v>
      </c>
      <c r="N513" s="6">
        <v>0.48221581862928897</v>
      </c>
      <c r="O513" s="4" t="s">
        <v>42</v>
      </c>
    </row>
    <row r="514" spans="1:15" x14ac:dyDescent="0.4">
      <c r="A514" s="3" t="s">
        <v>28</v>
      </c>
      <c r="B514" s="3" t="s">
        <v>16</v>
      </c>
      <c r="C514" s="3">
        <v>1</v>
      </c>
      <c r="D514" s="3">
        <v>1</v>
      </c>
      <c r="E514" s="14">
        <f t="shared" ref="E514:E577" si="32">(C514-1)*90</f>
        <v>0</v>
      </c>
      <c r="F514" s="14">
        <f t="shared" ref="F514:F577" si="33">(D514-1)*90</f>
        <v>0</v>
      </c>
      <c r="G514" s="14">
        <f t="shared" ref="G514:G577" si="34">E514-F514</f>
        <v>0</v>
      </c>
      <c r="H514" s="15" t="str">
        <f t="shared" ref="H514:H577" si="35">_xlfn.IFS(G514=0,"N1",G514=-90,"N4",G514=90,"N2",G514=180,"N3",G514=-180,"N3",G514=270,"N4",G514=-270,"N2")</f>
        <v>N1</v>
      </c>
      <c r="I514" s="5">
        <v>3.7280000000000086</v>
      </c>
      <c r="J514" s="4">
        <v>1.1399999999999864</v>
      </c>
      <c r="K514" s="4">
        <v>0.9520000000000266</v>
      </c>
      <c r="L514" s="5">
        <v>1.2520000000000095</v>
      </c>
      <c r="M514" s="4">
        <v>1.3360000000000127</v>
      </c>
      <c r="N514" s="6">
        <v>0.50175670821002205</v>
      </c>
      <c r="O514" s="4" t="s">
        <v>44</v>
      </c>
    </row>
    <row r="515" spans="1:15" x14ac:dyDescent="0.4">
      <c r="A515" s="3" t="s">
        <v>28</v>
      </c>
      <c r="B515" s="3" t="s">
        <v>16</v>
      </c>
      <c r="C515" s="3">
        <v>1</v>
      </c>
      <c r="D515" s="3">
        <v>2</v>
      </c>
      <c r="E515" s="14">
        <f t="shared" si="32"/>
        <v>0</v>
      </c>
      <c r="F515" s="14">
        <f t="shared" si="33"/>
        <v>90</v>
      </c>
      <c r="G515" s="14">
        <f t="shared" si="34"/>
        <v>-90</v>
      </c>
      <c r="H515" s="15" t="str">
        <f t="shared" si="35"/>
        <v>N4</v>
      </c>
      <c r="I515" s="5">
        <v>8.3640000000000327</v>
      </c>
      <c r="J515" s="4">
        <v>3.4160000000000537</v>
      </c>
      <c r="K515" s="4">
        <v>1.4399999999999409</v>
      </c>
      <c r="L515" s="5">
        <v>2.6999999999999318</v>
      </c>
      <c r="M515" s="4">
        <v>2.2480000000000473</v>
      </c>
      <c r="N515" s="6">
        <v>0.491114388269425</v>
      </c>
      <c r="O515" s="4" t="s">
        <v>43</v>
      </c>
    </row>
    <row r="516" spans="1:15" x14ac:dyDescent="0.4">
      <c r="A516" s="3" t="s">
        <v>28</v>
      </c>
      <c r="B516" s="3" t="s">
        <v>16</v>
      </c>
      <c r="C516" s="3">
        <v>1</v>
      </c>
      <c r="D516" s="3">
        <v>3</v>
      </c>
      <c r="E516" s="14">
        <f t="shared" si="32"/>
        <v>0</v>
      </c>
      <c r="F516" s="14">
        <f t="shared" si="33"/>
        <v>180</v>
      </c>
      <c r="G516" s="14">
        <f t="shared" si="34"/>
        <v>-180</v>
      </c>
      <c r="H516" s="15" t="str">
        <f t="shared" si="35"/>
        <v>N3</v>
      </c>
      <c r="I516" s="5">
        <v>5.7280000000000086</v>
      </c>
      <c r="J516" s="4">
        <v>2.6239999999999668</v>
      </c>
      <c r="K516" s="4">
        <v>1.0720000000000027</v>
      </c>
      <c r="L516" s="5">
        <v>1.6000000000000227</v>
      </c>
      <c r="M516" s="4">
        <v>1.5040000000000191</v>
      </c>
      <c r="N516" s="6">
        <v>0.48480749778964599</v>
      </c>
      <c r="O516" s="4" t="s">
        <v>44</v>
      </c>
    </row>
    <row r="517" spans="1:15" x14ac:dyDescent="0.4">
      <c r="A517" s="3" t="s">
        <v>28</v>
      </c>
      <c r="B517" s="3" t="s">
        <v>16</v>
      </c>
      <c r="C517" s="3">
        <v>1</v>
      </c>
      <c r="D517" s="3">
        <v>4</v>
      </c>
      <c r="E517" s="14">
        <f t="shared" si="32"/>
        <v>0</v>
      </c>
      <c r="F517" s="14">
        <f t="shared" si="33"/>
        <v>270</v>
      </c>
      <c r="G517" s="14">
        <f t="shared" si="34"/>
        <v>-270</v>
      </c>
      <c r="H517" s="15" t="str">
        <f t="shared" si="35"/>
        <v>N2</v>
      </c>
      <c r="I517" s="5">
        <v>5.7400000000000091</v>
      </c>
      <c r="J517" s="4">
        <v>1.9320000000000164</v>
      </c>
      <c r="K517" s="4">
        <v>1.2799999999999727</v>
      </c>
      <c r="L517" s="5">
        <v>2.1159999999999854</v>
      </c>
      <c r="M517" s="4">
        <v>1.6920000000000073</v>
      </c>
      <c r="N517" s="6">
        <v>0.33443940796487698</v>
      </c>
      <c r="O517" s="4" t="s">
        <v>45</v>
      </c>
    </row>
    <row r="518" spans="1:15" x14ac:dyDescent="0.4">
      <c r="A518" s="3" t="s">
        <v>28</v>
      </c>
      <c r="B518" s="3" t="s">
        <v>16</v>
      </c>
      <c r="C518" s="3">
        <v>2</v>
      </c>
      <c r="D518" s="3">
        <v>1</v>
      </c>
      <c r="E518" s="14">
        <f t="shared" si="32"/>
        <v>90</v>
      </c>
      <c r="F518" s="14">
        <f t="shared" si="33"/>
        <v>0</v>
      </c>
      <c r="G518" s="14">
        <f t="shared" si="34"/>
        <v>90</v>
      </c>
      <c r="H518" s="15" t="str">
        <f t="shared" si="35"/>
        <v>N2</v>
      </c>
      <c r="I518" s="5">
        <v>4.91599999999994</v>
      </c>
      <c r="J518" s="4">
        <v>1.76400000000001</v>
      </c>
      <c r="K518" s="4">
        <v>1.0159999999999627</v>
      </c>
      <c r="L518" s="5">
        <v>1.5679999999999836</v>
      </c>
      <c r="M518" s="4">
        <v>1.5839999999999463</v>
      </c>
      <c r="N518" s="6">
        <v>0.45530375586766098</v>
      </c>
      <c r="O518" s="4" t="s">
        <v>43</v>
      </c>
    </row>
    <row r="519" spans="1:15" x14ac:dyDescent="0.4">
      <c r="A519" s="3" t="s">
        <v>28</v>
      </c>
      <c r="B519" s="3" t="s">
        <v>16</v>
      </c>
      <c r="C519" s="3">
        <v>2</v>
      </c>
      <c r="D519" s="3">
        <v>2</v>
      </c>
      <c r="E519" s="14">
        <f t="shared" si="32"/>
        <v>90</v>
      </c>
      <c r="F519" s="14">
        <f t="shared" si="33"/>
        <v>90</v>
      </c>
      <c r="G519" s="14">
        <f t="shared" si="34"/>
        <v>0</v>
      </c>
      <c r="H519" s="15" t="str">
        <f t="shared" si="35"/>
        <v>N1</v>
      </c>
      <c r="I519" s="5">
        <v>3.1960000000000264</v>
      </c>
      <c r="J519" s="4">
        <v>0.63999999999998636</v>
      </c>
      <c r="K519" s="4">
        <v>1.0240000000000009</v>
      </c>
      <c r="L519" s="5">
        <v>1.4320000000000164</v>
      </c>
      <c r="M519" s="4">
        <v>1.1240000000000236</v>
      </c>
      <c r="N519" s="6">
        <v>0.47188437888051099</v>
      </c>
      <c r="O519" s="4" t="s">
        <v>44</v>
      </c>
    </row>
    <row r="520" spans="1:15" x14ac:dyDescent="0.4">
      <c r="A520" s="3" t="s">
        <v>28</v>
      </c>
      <c r="B520" s="3" t="s">
        <v>16</v>
      </c>
      <c r="C520" s="3">
        <v>2</v>
      </c>
      <c r="D520" s="3">
        <v>3</v>
      </c>
      <c r="E520" s="14">
        <f t="shared" si="32"/>
        <v>90</v>
      </c>
      <c r="F520" s="14">
        <f t="shared" si="33"/>
        <v>180</v>
      </c>
      <c r="G520" s="14">
        <f t="shared" si="34"/>
        <v>-90</v>
      </c>
      <c r="H520" s="15" t="str">
        <f t="shared" si="35"/>
        <v>N4</v>
      </c>
      <c r="I520" s="5">
        <v>6.0160000000000196</v>
      </c>
      <c r="J520" s="4">
        <v>2.76400000000001</v>
      </c>
      <c r="K520" s="4">
        <v>1.2599999999999909</v>
      </c>
      <c r="L520" s="5">
        <v>2.0159999999999627</v>
      </c>
      <c r="M520" s="4">
        <v>1.2360000000000468</v>
      </c>
      <c r="N520" s="6">
        <v>0.46831340474695499</v>
      </c>
      <c r="O520" s="4" t="s">
        <v>44</v>
      </c>
    </row>
    <row r="521" spans="1:15" x14ac:dyDescent="0.4">
      <c r="A521" s="3" t="s">
        <v>28</v>
      </c>
      <c r="B521" s="3" t="s">
        <v>16</v>
      </c>
      <c r="C521" s="3">
        <v>2</v>
      </c>
      <c r="D521" s="3">
        <v>4</v>
      </c>
      <c r="E521" s="14">
        <f t="shared" si="32"/>
        <v>90</v>
      </c>
      <c r="F521" s="14">
        <f t="shared" si="33"/>
        <v>270</v>
      </c>
      <c r="G521" s="14">
        <f t="shared" si="34"/>
        <v>-180</v>
      </c>
      <c r="H521" s="15" t="str">
        <f t="shared" si="35"/>
        <v>N3</v>
      </c>
      <c r="I521" s="5">
        <v>5.1359999999999673</v>
      </c>
      <c r="J521" s="4">
        <v>1.9080000000000155</v>
      </c>
      <c r="K521" s="4">
        <v>0.98000000000001819</v>
      </c>
      <c r="L521" s="5">
        <v>1.7000000000000455</v>
      </c>
      <c r="M521" s="4">
        <v>1.5279999999999063</v>
      </c>
      <c r="N521" s="6">
        <v>0.51318297845969596</v>
      </c>
      <c r="O521" s="4" t="s">
        <v>43</v>
      </c>
    </row>
    <row r="522" spans="1:15" x14ac:dyDescent="0.4">
      <c r="A522" s="3" t="s">
        <v>28</v>
      </c>
      <c r="B522" s="3" t="s">
        <v>16</v>
      </c>
      <c r="C522" s="3">
        <v>3</v>
      </c>
      <c r="D522" s="3">
        <v>1</v>
      </c>
      <c r="E522" s="14">
        <f t="shared" si="32"/>
        <v>180</v>
      </c>
      <c r="F522" s="14">
        <f t="shared" si="33"/>
        <v>0</v>
      </c>
      <c r="G522" s="14">
        <f t="shared" si="34"/>
        <v>180</v>
      </c>
      <c r="H522" s="15" t="str">
        <f t="shared" si="35"/>
        <v>N3</v>
      </c>
      <c r="I522" s="5">
        <v>5.8160000000000309</v>
      </c>
      <c r="J522" s="4">
        <v>1.8840000000000146</v>
      </c>
      <c r="K522" s="4">
        <v>1.1720000000000255</v>
      </c>
      <c r="L522" s="5">
        <v>1.94399999999996</v>
      </c>
      <c r="M522" s="4">
        <v>1.9880000000000564</v>
      </c>
      <c r="N522" s="6">
        <v>0.46446796930337098</v>
      </c>
      <c r="O522" s="4" t="s">
        <v>43</v>
      </c>
    </row>
    <row r="523" spans="1:15" x14ac:dyDescent="0.4">
      <c r="A523" s="3" t="s">
        <v>28</v>
      </c>
      <c r="B523" s="3" t="s">
        <v>16</v>
      </c>
      <c r="C523" s="3">
        <v>3</v>
      </c>
      <c r="D523" s="3">
        <v>2</v>
      </c>
      <c r="E523" s="14">
        <f t="shared" si="32"/>
        <v>180</v>
      </c>
      <c r="F523" s="14">
        <f t="shared" si="33"/>
        <v>90</v>
      </c>
      <c r="G523" s="14">
        <f t="shared" si="34"/>
        <v>90</v>
      </c>
      <c r="H523" s="15" t="str">
        <f t="shared" si="35"/>
        <v>N2</v>
      </c>
      <c r="I523" s="5">
        <v>5.4640000000000555</v>
      </c>
      <c r="J523" s="4">
        <v>1.9440000000000737</v>
      </c>
      <c r="K523" s="4">
        <v>1.1039999999999281</v>
      </c>
      <c r="L523" s="5">
        <v>2.0399999999999636</v>
      </c>
      <c r="M523" s="4">
        <v>1.4800000000000182</v>
      </c>
      <c r="N523" s="6">
        <v>0.484037929203807</v>
      </c>
      <c r="O523" s="4" t="s">
        <v>42</v>
      </c>
    </row>
    <row r="524" spans="1:15" x14ac:dyDescent="0.4">
      <c r="A524" s="3" t="s">
        <v>28</v>
      </c>
      <c r="B524" s="3" t="s">
        <v>16</v>
      </c>
      <c r="C524" s="3">
        <v>3</v>
      </c>
      <c r="D524" s="3">
        <v>3</v>
      </c>
      <c r="E524" s="14">
        <f t="shared" si="32"/>
        <v>180</v>
      </c>
      <c r="F524" s="14">
        <f t="shared" si="33"/>
        <v>180</v>
      </c>
      <c r="G524" s="14">
        <f t="shared" si="34"/>
        <v>0</v>
      </c>
      <c r="H524" s="15" t="str">
        <f t="shared" si="35"/>
        <v>N1</v>
      </c>
      <c r="I524" s="5">
        <v>4.5400000000000205</v>
      </c>
      <c r="J524" s="4">
        <v>1.0480000000000018</v>
      </c>
      <c r="K524" s="4">
        <v>1.8600000000000136</v>
      </c>
      <c r="L524" s="5">
        <v>2.2280000000000086</v>
      </c>
      <c r="M524" s="4">
        <v>1.26400000000001</v>
      </c>
      <c r="N524" s="6">
        <v>0.456803376460576</v>
      </c>
      <c r="O524" s="4" t="s">
        <v>44</v>
      </c>
    </row>
    <row r="525" spans="1:15" x14ac:dyDescent="0.4">
      <c r="A525" s="3" t="s">
        <v>28</v>
      </c>
      <c r="B525" s="3" t="s">
        <v>16</v>
      </c>
      <c r="C525" s="3">
        <v>3</v>
      </c>
      <c r="D525" s="3">
        <v>4</v>
      </c>
      <c r="E525" s="14">
        <f t="shared" si="32"/>
        <v>180</v>
      </c>
      <c r="F525" s="14">
        <f t="shared" si="33"/>
        <v>270</v>
      </c>
      <c r="G525" s="14">
        <f t="shared" si="34"/>
        <v>-90</v>
      </c>
      <c r="H525" s="15" t="str">
        <f t="shared" si="35"/>
        <v>N4</v>
      </c>
      <c r="I525" s="5">
        <v>7.3759999999999764</v>
      </c>
      <c r="J525" s="4">
        <v>1.3559999999999945</v>
      </c>
      <c r="K525" s="4">
        <v>2.9839999999999804</v>
      </c>
      <c r="L525" s="5">
        <v>4.3799999999999955</v>
      </c>
      <c r="M525" s="4">
        <v>1.6399999999999864</v>
      </c>
      <c r="N525" s="6">
        <v>0.47077632981235201</v>
      </c>
      <c r="O525" s="4" t="s">
        <v>42</v>
      </c>
    </row>
    <row r="526" spans="1:15" x14ac:dyDescent="0.4">
      <c r="A526" s="3" t="s">
        <v>28</v>
      </c>
      <c r="B526" s="3" t="s">
        <v>16</v>
      </c>
      <c r="C526" s="3">
        <v>4</v>
      </c>
      <c r="D526" s="3">
        <v>1</v>
      </c>
      <c r="E526" s="14">
        <f t="shared" si="32"/>
        <v>270</v>
      </c>
      <c r="F526" s="14">
        <f t="shared" si="33"/>
        <v>0</v>
      </c>
      <c r="G526" s="14">
        <f t="shared" si="34"/>
        <v>270</v>
      </c>
      <c r="H526" s="15" t="str">
        <f t="shared" si="35"/>
        <v>N4</v>
      </c>
      <c r="I526" s="5">
        <v>4.7280000000000655</v>
      </c>
      <c r="J526" s="4">
        <v>1.6040000000000418</v>
      </c>
      <c r="K526" s="4">
        <v>0.67999999999994998</v>
      </c>
      <c r="L526" s="5">
        <v>1.4399999999999409</v>
      </c>
      <c r="M526" s="4">
        <v>1.6840000000000828</v>
      </c>
      <c r="N526" s="6">
        <v>0.47972083464711002</v>
      </c>
      <c r="O526" s="4" t="s">
        <v>42</v>
      </c>
    </row>
    <row r="527" spans="1:15" x14ac:dyDescent="0.4">
      <c r="A527" s="3" t="s">
        <v>28</v>
      </c>
      <c r="B527" s="3" t="s">
        <v>16</v>
      </c>
      <c r="C527" s="3">
        <v>4</v>
      </c>
      <c r="D527" s="3">
        <v>2</v>
      </c>
      <c r="E527" s="14">
        <f t="shared" si="32"/>
        <v>270</v>
      </c>
      <c r="F527" s="14">
        <f t="shared" si="33"/>
        <v>90</v>
      </c>
      <c r="G527" s="14">
        <f t="shared" si="34"/>
        <v>180</v>
      </c>
      <c r="H527" s="15" t="str">
        <f t="shared" si="35"/>
        <v>N3</v>
      </c>
      <c r="I527" s="5">
        <v>6.3120000000000118</v>
      </c>
      <c r="J527" s="4">
        <v>2.0320000000000391</v>
      </c>
      <c r="K527" s="4">
        <v>1.4879999999999427</v>
      </c>
      <c r="L527" s="5">
        <v>2.5119999999999436</v>
      </c>
      <c r="M527" s="4">
        <v>1.7680000000000291</v>
      </c>
      <c r="N527" s="6">
        <v>0.48071629538732902</v>
      </c>
      <c r="O527" s="4" t="s">
        <v>42</v>
      </c>
    </row>
    <row r="528" spans="1:15" x14ac:dyDescent="0.4">
      <c r="A528" s="3" t="s">
        <v>28</v>
      </c>
      <c r="B528" s="3" t="s">
        <v>16</v>
      </c>
      <c r="C528" s="3">
        <v>4</v>
      </c>
      <c r="D528" s="3">
        <v>3</v>
      </c>
      <c r="E528" s="14">
        <f t="shared" si="32"/>
        <v>270</v>
      </c>
      <c r="F528" s="14">
        <f t="shared" si="33"/>
        <v>180</v>
      </c>
      <c r="G528" s="14">
        <f t="shared" si="34"/>
        <v>90</v>
      </c>
      <c r="H528" s="15" t="str">
        <f t="shared" si="35"/>
        <v>N2</v>
      </c>
      <c r="I528" s="5">
        <v>7.3959999999999582</v>
      </c>
      <c r="J528" s="4">
        <v>2.8799999999999955</v>
      </c>
      <c r="K528" s="4">
        <v>1.7200000000000273</v>
      </c>
      <c r="L528" s="5">
        <v>2.5720000000000027</v>
      </c>
      <c r="M528" s="4">
        <v>1.94399999999996</v>
      </c>
      <c r="N528" s="6">
        <v>0.51198070753005598</v>
      </c>
      <c r="O528" s="4" t="s">
        <v>42</v>
      </c>
    </row>
    <row r="529" spans="1:15" x14ac:dyDescent="0.4">
      <c r="A529" s="3" t="s">
        <v>28</v>
      </c>
      <c r="B529" s="3" t="s">
        <v>16</v>
      </c>
      <c r="C529" s="3">
        <v>4</v>
      </c>
      <c r="D529" s="3">
        <v>4</v>
      </c>
      <c r="E529" s="14">
        <f t="shared" si="32"/>
        <v>270</v>
      </c>
      <c r="F529" s="14">
        <f t="shared" si="33"/>
        <v>270</v>
      </c>
      <c r="G529" s="14">
        <f t="shared" si="34"/>
        <v>0</v>
      </c>
      <c r="H529" s="15" t="str">
        <f t="shared" si="35"/>
        <v>N1</v>
      </c>
      <c r="I529" s="5">
        <v>3.6119999999999663</v>
      </c>
      <c r="J529" s="4">
        <v>1.4519999999999982</v>
      </c>
      <c r="K529" s="4">
        <v>0.85599999999999454</v>
      </c>
      <c r="L529" s="5">
        <v>1.3319999999999936</v>
      </c>
      <c r="M529" s="4">
        <v>0.82799999999997453</v>
      </c>
      <c r="N529" s="6">
        <v>0.45520929007570898</v>
      </c>
      <c r="O529" s="4" t="s">
        <v>42</v>
      </c>
    </row>
    <row r="530" spans="1:15" x14ac:dyDescent="0.4">
      <c r="A530" s="3" t="s">
        <v>28</v>
      </c>
      <c r="B530" s="3" t="s">
        <v>11</v>
      </c>
      <c r="C530" s="3">
        <v>1</v>
      </c>
      <c r="D530" s="3">
        <v>1</v>
      </c>
      <c r="E530" s="14">
        <f t="shared" si="32"/>
        <v>0</v>
      </c>
      <c r="F530" s="14">
        <f t="shared" si="33"/>
        <v>0</v>
      </c>
      <c r="G530" s="14">
        <f t="shared" si="34"/>
        <v>0</v>
      </c>
      <c r="H530" s="15" t="str">
        <f t="shared" si="35"/>
        <v>N1</v>
      </c>
      <c r="I530" s="5">
        <v>4.3640000000000327</v>
      </c>
      <c r="J530" s="4">
        <v>1.1359999999999673</v>
      </c>
      <c r="K530" s="4">
        <v>0.64800000000013824</v>
      </c>
      <c r="L530" s="5">
        <v>1.58400000000006</v>
      </c>
      <c r="M530" s="4">
        <v>1.6440000000000055</v>
      </c>
      <c r="N530" s="6">
        <v>0.46541280312683903</v>
      </c>
      <c r="O530" s="4" t="s">
        <v>45</v>
      </c>
    </row>
    <row r="531" spans="1:15" x14ac:dyDescent="0.4">
      <c r="A531" s="3" t="s">
        <v>28</v>
      </c>
      <c r="B531" s="3" t="s">
        <v>11</v>
      </c>
      <c r="C531" s="3">
        <v>1</v>
      </c>
      <c r="D531" s="3">
        <v>2</v>
      </c>
      <c r="E531" s="14">
        <f t="shared" si="32"/>
        <v>0</v>
      </c>
      <c r="F531" s="14">
        <f t="shared" si="33"/>
        <v>90</v>
      </c>
      <c r="G531" s="14">
        <f t="shared" si="34"/>
        <v>-90</v>
      </c>
      <c r="H531" s="15" t="str">
        <f t="shared" si="35"/>
        <v>N4</v>
      </c>
      <c r="I531" s="5">
        <v>5.8160000000000309</v>
      </c>
      <c r="J531" s="4">
        <v>2.1760000000000446</v>
      </c>
      <c r="K531" s="4">
        <v>0.93599999999992178</v>
      </c>
      <c r="L531" s="5">
        <v>1.9119999999999209</v>
      </c>
      <c r="M531" s="4">
        <v>1.7280000000000655</v>
      </c>
      <c r="N531" s="6">
        <v>0.470574558804915</v>
      </c>
      <c r="O531" s="4" t="s">
        <v>43</v>
      </c>
    </row>
    <row r="532" spans="1:15" x14ac:dyDescent="0.4">
      <c r="A532" s="3" t="s">
        <v>28</v>
      </c>
      <c r="B532" s="3" t="s">
        <v>11</v>
      </c>
      <c r="C532" s="3">
        <v>1</v>
      </c>
      <c r="D532" s="3">
        <v>3</v>
      </c>
      <c r="E532" s="14">
        <f t="shared" si="32"/>
        <v>0</v>
      </c>
      <c r="F532" s="14">
        <f t="shared" si="33"/>
        <v>180</v>
      </c>
      <c r="G532" s="14">
        <f t="shared" si="34"/>
        <v>-180</v>
      </c>
      <c r="H532" s="15" t="str">
        <f t="shared" si="35"/>
        <v>N3</v>
      </c>
      <c r="I532" s="5">
        <v>4.9080000000000155</v>
      </c>
      <c r="J532" s="4">
        <v>1.2239999999999327</v>
      </c>
      <c r="K532" s="4">
        <v>1.1760000000000446</v>
      </c>
      <c r="L532" s="5">
        <v>1.7400000000000091</v>
      </c>
      <c r="M532" s="4">
        <v>1.9440000000000737</v>
      </c>
      <c r="N532" s="6">
        <v>0.474290696479237</v>
      </c>
      <c r="O532" s="4" t="s">
        <v>43</v>
      </c>
    </row>
    <row r="533" spans="1:15" x14ac:dyDescent="0.4">
      <c r="A533" s="3" t="s">
        <v>28</v>
      </c>
      <c r="B533" s="3" t="s">
        <v>11</v>
      </c>
      <c r="C533" s="3">
        <v>1</v>
      </c>
      <c r="D533" s="3">
        <v>4</v>
      </c>
      <c r="E533" s="14">
        <f t="shared" si="32"/>
        <v>0</v>
      </c>
      <c r="F533" s="14">
        <f t="shared" si="33"/>
        <v>270</v>
      </c>
      <c r="G533" s="14">
        <f t="shared" si="34"/>
        <v>-270</v>
      </c>
      <c r="H533" s="15" t="str">
        <f t="shared" si="35"/>
        <v>N2</v>
      </c>
      <c r="I533" s="5">
        <v>4.1519999999999868</v>
      </c>
      <c r="J533" s="4">
        <v>1.02800000000002</v>
      </c>
      <c r="K533" s="4">
        <v>1.1839999999999691</v>
      </c>
      <c r="L533" s="5">
        <v>1.7400000000000091</v>
      </c>
      <c r="M533" s="4">
        <v>1.3839999999999577</v>
      </c>
      <c r="N533" s="6">
        <v>0.47494454843999701</v>
      </c>
      <c r="O533" s="4" t="s">
        <v>44</v>
      </c>
    </row>
    <row r="534" spans="1:15" x14ac:dyDescent="0.4">
      <c r="A534" s="3" t="s">
        <v>28</v>
      </c>
      <c r="B534" s="3" t="s">
        <v>11</v>
      </c>
      <c r="C534" s="3">
        <v>2</v>
      </c>
      <c r="D534" s="3">
        <v>1</v>
      </c>
      <c r="E534" s="14">
        <f t="shared" si="32"/>
        <v>90</v>
      </c>
      <c r="F534" s="14">
        <f t="shared" si="33"/>
        <v>0</v>
      </c>
      <c r="G534" s="14">
        <f t="shared" si="34"/>
        <v>90</v>
      </c>
      <c r="H534" s="15" t="str">
        <f t="shared" si="35"/>
        <v>N2</v>
      </c>
      <c r="I534" s="5">
        <v>5.1240000000000236</v>
      </c>
      <c r="J534" s="4">
        <v>0.41199999999997772</v>
      </c>
      <c r="K534" s="4">
        <v>1.6000000000000227</v>
      </c>
      <c r="L534" s="5">
        <v>2.6480000000000246</v>
      </c>
      <c r="M534" s="4">
        <v>2.0640000000000214</v>
      </c>
      <c r="N534" s="6">
        <v>0.50853742281284497</v>
      </c>
      <c r="O534" s="4" t="s">
        <v>44</v>
      </c>
    </row>
    <row r="535" spans="1:15" x14ac:dyDescent="0.4">
      <c r="A535" s="3" t="s">
        <v>28</v>
      </c>
      <c r="B535" s="3" t="s">
        <v>11</v>
      </c>
      <c r="C535" s="3">
        <v>2</v>
      </c>
      <c r="D535" s="3">
        <v>2</v>
      </c>
      <c r="E535" s="14">
        <f t="shared" si="32"/>
        <v>90</v>
      </c>
      <c r="F535" s="14">
        <f t="shared" si="33"/>
        <v>90</v>
      </c>
      <c r="G535" s="14">
        <f t="shared" si="34"/>
        <v>0</v>
      </c>
      <c r="H535" s="15" t="str">
        <f t="shared" si="35"/>
        <v>N1</v>
      </c>
      <c r="I535" s="5">
        <v>3.1440000000000055</v>
      </c>
      <c r="J535" s="4">
        <v>0.42000000000007276</v>
      </c>
      <c r="K535" s="4">
        <v>0.92799999999999727</v>
      </c>
      <c r="L535" s="5">
        <v>1.2799999999999727</v>
      </c>
      <c r="M535" s="4">
        <v>1.44399999999996</v>
      </c>
      <c r="N535" s="6">
        <v>0.43041384711256397</v>
      </c>
      <c r="O535" s="4" t="s">
        <v>42</v>
      </c>
    </row>
    <row r="536" spans="1:15" x14ac:dyDescent="0.4">
      <c r="A536" s="3" t="s">
        <v>28</v>
      </c>
      <c r="B536" s="3" t="s">
        <v>11</v>
      </c>
      <c r="C536" s="3">
        <v>2</v>
      </c>
      <c r="D536" s="3">
        <v>3</v>
      </c>
      <c r="E536" s="14">
        <f t="shared" si="32"/>
        <v>90</v>
      </c>
      <c r="F536" s="14">
        <f t="shared" si="33"/>
        <v>180</v>
      </c>
      <c r="G536" s="14">
        <f t="shared" si="34"/>
        <v>-90</v>
      </c>
      <c r="H536" s="15" t="str">
        <f t="shared" si="35"/>
        <v>N4</v>
      </c>
      <c r="I536" s="5">
        <v>4.9359999999999218</v>
      </c>
      <c r="J536" s="4">
        <v>1.0679999999999836</v>
      </c>
      <c r="K536" s="4">
        <v>1.3800000000001091</v>
      </c>
      <c r="L536" s="5">
        <v>2.1359999999999673</v>
      </c>
      <c r="M536" s="4">
        <v>1.7319999999999709</v>
      </c>
      <c r="N536" s="6">
        <v>0.48351510064089998</v>
      </c>
      <c r="O536" s="4" t="s">
        <v>43</v>
      </c>
    </row>
    <row r="537" spans="1:15" x14ac:dyDescent="0.4">
      <c r="A537" s="3" t="s">
        <v>28</v>
      </c>
      <c r="B537" s="3" t="s">
        <v>11</v>
      </c>
      <c r="C537" s="3">
        <v>2</v>
      </c>
      <c r="D537" s="3">
        <v>4</v>
      </c>
      <c r="E537" s="14">
        <f t="shared" si="32"/>
        <v>90</v>
      </c>
      <c r="F537" s="14">
        <f t="shared" si="33"/>
        <v>270</v>
      </c>
      <c r="G537" s="14">
        <f t="shared" si="34"/>
        <v>-180</v>
      </c>
      <c r="H537" s="15" t="str">
        <f t="shared" si="35"/>
        <v>N3</v>
      </c>
      <c r="I537" s="5">
        <v>4.4919999999999618</v>
      </c>
      <c r="J537" s="4">
        <v>0.69599999999991269</v>
      </c>
      <c r="K537" s="4">
        <v>1.3040000000000873</v>
      </c>
      <c r="L537" s="5">
        <v>1.9680000000000746</v>
      </c>
      <c r="M537" s="4">
        <v>1.8279999999999745</v>
      </c>
      <c r="N537" s="6">
        <v>0.50077572919937297</v>
      </c>
      <c r="O537" s="4" t="s">
        <v>45</v>
      </c>
    </row>
    <row r="538" spans="1:15" x14ac:dyDescent="0.4">
      <c r="A538" s="3" t="s">
        <v>28</v>
      </c>
      <c r="B538" s="3" t="s">
        <v>11</v>
      </c>
      <c r="C538" s="3">
        <v>3</v>
      </c>
      <c r="D538" s="3">
        <v>1</v>
      </c>
      <c r="E538" s="14">
        <f t="shared" si="32"/>
        <v>180</v>
      </c>
      <c r="F538" s="14">
        <f t="shared" si="33"/>
        <v>0</v>
      </c>
      <c r="G538" s="14">
        <f t="shared" si="34"/>
        <v>180</v>
      </c>
      <c r="H538" s="15" t="str">
        <f t="shared" si="35"/>
        <v>N3</v>
      </c>
      <c r="I538" s="5">
        <v>5.5199999999999818</v>
      </c>
      <c r="J538" s="4">
        <v>1.5360000000000582</v>
      </c>
      <c r="K538" s="4">
        <v>1.0799999999999272</v>
      </c>
      <c r="L538" s="5">
        <v>1.9480000000000928</v>
      </c>
      <c r="M538" s="4">
        <v>2.0359999999998308</v>
      </c>
      <c r="N538" s="6">
        <v>0.45194792062790001</v>
      </c>
      <c r="O538" s="4" t="s">
        <v>45</v>
      </c>
    </row>
    <row r="539" spans="1:15" x14ac:dyDescent="0.4">
      <c r="A539" s="3" t="s">
        <v>28</v>
      </c>
      <c r="B539" s="3" t="s">
        <v>11</v>
      </c>
      <c r="C539" s="3">
        <v>3</v>
      </c>
      <c r="D539" s="3">
        <v>2</v>
      </c>
      <c r="E539" s="14">
        <f t="shared" si="32"/>
        <v>180</v>
      </c>
      <c r="F539" s="14">
        <f t="shared" si="33"/>
        <v>90</v>
      </c>
      <c r="G539" s="14">
        <f t="shared" si="34"/>
        <v>90</v>
      </c>
      <c r="H539" s="15" t="str">
        <f t="shared" si="35"/>
        <v>N2</v>
      </c>
      <c r="I539" s="5">
        <v>7.9719999999999942</v>
      </c>
      <c r="J539" s="4">
        <v>1.1439999999999912</v>
      </c>
      <c r="K539" s="4">
        <v>5.0320000000000107</v>
      </c>
      <c r="L539" s="5">
        <v>5.5840000000000032</v>
      </c>
      <c r="M539" s="4">
        <v>1.2439999999999998</v>
      </c>
      <c r="N539" s="6">
        <v>0.57853621109321596</v>
      </c>
      <c r="O539" s="4" t="s">
        <v>44</v>
      </c>
    </row>
    <row r="540" spans="1:15" x14ac:dyDescent="0.4">
      <c r="A540" s="3" t="s">
        <v>28</v>
      </c>
      <c r="B540" s="3" t="s">
        <v>11</v>
      </c>
      <c r="C540" s="3">
        <v>3</v>
      </c>
      <c r="D540" s="3">
        <v>3</v>
      </c>
      <c r="E540" s="14">
        <f t="shared" si="32"/>
        <v>180</v>
      </c>
      <c r="F540" s="14">
        <f t="shared" si="33"/>
        <v>180</v>
      </c>
      <c r="G540" s="14">
        <f t="shared" si="34"/>
        <v>0</v>
      </c>
      <c r="H540" s="15" t="str">
        <f t="shared" si="35"/>
        <v>N1</v>
      </c>
      <c r="I540" s="5">
        <v>3.7319999999999709</v>
      </c>
      <c r="J540" s="4">
        <v>1.0319999999999254</v>
      </c>
      <c r="K540" s="4">
        <v>1.1359999999999673</v>
      </c>
      <c r="L540" s="5">
        <v>1.6920000000000073</v>
      </c>
      <c r="M540" s="4">
        <v>1.0080000000000382</v>
      </c>
      <c r="N540" s="6">
        <v>0.52022834885531799</v>
      </c>
      <c r="O540" s="4" t="s">
        <v>45</v>
      </c>
    </row>
    <row r="541" spans="1:15" x14ac:dyDescent="0.4">
      <c r="A541" s="3" t="s">
        <v>28</v>
      </c>
      <c r="B541" s="3" t="s">
        <v>11</v>
      </c>
      <c r="C541" s="3">
        <v>3</v>
      </c>
      <c r="D541" s="3">
        <v>4</v>
      </c>
      <c r="E541" s="14">
        <f t="shared" si="32"/>
        <v>180</v>
      </c>
      <c r="F541" s="14">
        <f t="shared" si="33"/>
        <v>270</v>
      </c>
      <c r="G541" s="14">
        <f t="shared" si="34"/>
        <v>-90</v>
      </c>
      <c r="H541" s="15" t="str">
        <f t="shared" si="35"/>
        <v>N4</v>
      </c>
      <c r="I541" s="5">
        <v>7.5040000000000013</v>
      </c>
      <c r="J541" s="4">
        <v>1.7600000000000016</v>
      </c>
      <c r="K541" s="4">
        <v>3.1479999999999997</v>
      </c>
      <c r="L541" s="5">
        <v>3.8319999999999972</v>
      </c>
      <c r="M541" s="4">
        <v>1.9120000000000026</v>
      </c>
      <c r="N541" s="6">
        <v>0.54612511255264395</v>
      </c>
      <c r="O541" s="4" t="s">
        <v>44</v>
      </c>
    </row>
    <row r="542" spans="1:15" x14ac:dyDescent="0.4">
      <c r="A542" s="3" t="s">
        <v>28</v>
      </c>
      <c r="B542" s="3" t="s">
        <v>11</v>
      </c>
      <c r="C542" s="3">
        <v>4</v>
      </c>
      <c r="D542" s="3">
        <v>1</v>
      </c>
      <c r="E542" s="14">
        <f t="shared" si="32"/>
        <v>270</v>
      </c>
      <c r="F542" s="14">
        <f t="shared" si="33"/>
        <v>0</v>
      </c>
      <c r="G542" s="14">
        <f t="shared" si="34"/>
        <v>270</v>
      </c>
      <c r="H542" s="15" t="str">
        <f t="shared" si="35"/>
        <v>N4</v>
      </c>
      <c r="I542" s="5">
        <v>3.5080000000000382</v>
      </c>
      <c r="J542" s="4">
        <v>0.80400000000008731</v>
      </c>
      <c r="K542" s="4">
        <v>0.98799999999982901</v>
      </c>
      <c r="L542" s="5">
        <v>1.3840000000000146</v>
      </c>
      <c r="M542" s="4">
        <v>1.3199999999999363</v>
      </c>
      <c r="N542" s="6">
        <v>0.44765895975766001</v>
      </c>
      <c r="O542" s="4" t="s">
        <v>43</v>
      </c>
    </row>
    <row r="543" spans="1:15" x14ac:dyDescent="0.4">
      <c r="A543" s="3" t="s">
        <v>28</v>
      </c>
      <c r="B543" s="3" t="s">
        <v>11</v>
      </c>
      <c r="C543" s="3">
        <v>4</v>
      </c>
      <c r="D543" s="3">
        <v>2</v>
      </c>
      <c r="E543" s="14">
        <f t="shared" si="32"/>
        <v>270</v>
      </c>
      <c r="F543" s="14">
        <f t="shared" si="33"/>
        <v>90</v>
      </c>
      <c r="G543" s="14">
        <f t="shared" si="34"/>
        <v>180</v>
      </c>
      <c r="H543" s="15" t="str">
        <f t="shared" si="35"/>
        <v>N3</v>
      </c>
      <c r="I543" s="5">
        <v>6.3640000000000327</v>
      </c>
      <c r="J543" s="4">
        <v>2.55600000000004</v>
      </c>
      <c r="K543" s="4">
        <v>0.9839999999999236</v>
      </c>
      <c r="L543" s="5">
        <v>1.7719999999999345</v>
      </c>
      <c r="M543" s="4">
        <v>2.0360000000000582</v>
      </c>
      <c r="N543" s="6">
        <v>0.45944054684440599</v>
      </c>
      <c r="O543" s="4" t="s">
        <v>45</v>
      </c>
    </row>
    <row r="544" spans="1:15" x14ac:dyDescent="0.4">
      <c r="A544" s="3" t="s">
        <v>28</v>
      </c>
      <c r="B544" s="3" t="s">
        <v>11</v>
      </c>
      <c r="C544" s="3">
        <v>4</v>
      </c>
      <c r="D544" s="3">
        <v>3</v>
      </c>
      <c r="E544" s="14">
        <f t="shared" si="32"/>
        <v>270</v>
      </c>
      <c r="F544" s="14">
        <f t="shared" si="33"/>
        <v>180</v>
      </c>
      <c r="G544" s="14">
        <f t="shared" si="34"/>
        <v>90</v>
      </c>
      <c r="H544" s="15" t="str">
        <f t="shared" si="35"/>
        <v>N2</v>
      </c>
      <c r="I544" s="5">
        <v>6.7959999999998217</v>
      </c>
      <c r="J544" s="4">
        <v>1.7559999999998581</v>
      </c>
      <c r="K544" s="4">
        <v>1.58400000000006</v>
      </c>
      <c r="L544" s="5">
        <v>2.8520000000000891</v>
      </c>
      <c r="M544" s="4">
        <v>2.1879999999998745</v>
      </c>
      <c r="N544" s="6">
        <v>0.52863613499029105</v>
      </c>
      <c r="O544" s="4" t="s">
        <v>45</v>
      </c>
    </row>
    <row r="545" spans="1:15" x14ac:dyDescent="0.4">
      <c r="A545" s="3" t="s">
        <v>28</v>
      </c>
      <c r="B545" s="3" t="s">
        <v>11</v>
      </c>
      <c r="C545" s="3">
        <v>4</v>
      </c>
      <c r="D545" s="3">
        <v>4</v>
      </c>
      <c r="E545" s="14">
        <f t="shared" si="32"/>
        <v>270</v>
      </c>
      <c r="F545" s="14">
        <f t="shared" si="33"/>
        <v>270</v>
      </c>
      <c r="G545" s="14">
        <f t="shared" si="34"/>
        <v>0</v>
      </c>
      <c r="H545" s="15" t="str">
        <f t="shared" si="35"/>
        <v>N1</v>
      </c>
      <c r="I545" s="5">
        <v>3.6439999999998918</v>
      </c>
      <c r="J545" s="4">
        <v>0.52399999999988722</v>
      </c>
      <c r="K545" s="4">
        <v>1.0200000000000955</v>
      </c>
      <c r="L545" s="5">
        <v>1.3640000000000327</v>
      </c>
      <c r="M545" s="4">
        <v>1.7559999999999718</v>
      </c>
      <c r="N545" s="6">
        <v>0.48855489831569998</v>
      </c>
      <c r="O545" s="4" t="s">
        <v>43</v>
      </c>
    </row>
    <row r="546" spans="1:15" x14ac:dyDescent="0.4">
      <c r="A546" s="3" t="s">
        <v>28</v>
      </c>
      <c r="B546" s="3" t="s">
        <v>9</v>
      </c>
      <c r="C546" s="3">
        <v>1</v>
      </c>
      <c r="D546" s="3">
        <v>1</v>
      </c>
      <c r="E546" s="14">
        <f t="shared" si="32"/>
        <v>0</v>
      </c>
      <c r="F546" s="14">
        <f t="shared" si="33"/>
        <v>0</v>
      </c>
      <c r="G546" s="14">
        <f t="shared" si="34"/>
        <v>0</v>
      </c>
      <c r="H546" s="15" t="str">
        <f t="shared" si="35"/>
        <v>N1</v>
      </c>
      <c r="I546" s="5">
        <v>3.5360000000000582</v>
      </c>
      <c r="J546" s="4">
        <v>1.29200000000003</v>
      </c>
      <c r="K546" s="4">
        <v>0.82000000000005002</v>
      </c>
      <c r="L546" s="5">
        <v>1.1320000000000618</v>
      </c>
      <c r="M546" s="4">
        <v>1.1119999999999663</v>
      </c>
      <c r="N546" s="6">
        <v>0.445371683444786</v>
      </c>
      <c r="O546" s="4" t="s">
        <v>42</v>
      </c>
    </row>
    <row r="547" spans="1:15" x14ac:dyDescent="0.4">
      <c r="A547" s="3" t="s">
        <v>28</v>
      </c>
      <c r="B547" s="3" t="s">
        <v>9</v>
      </c>
      <c r="C547" s="3">
        <v>1</v>
      </c>
      <c r="D547" s="3">
        <v>2</v>
      </c>
      <c r="E547" s="14">
        <f t="shared" si="32"/>
        <v>0</v>
      </c>
      <c r="F547" s="14">
        <f t="shared" si="33"/>
        <v>90</v>
      </c>
      <c r="G547" s="14">
        <f t="shared" si="34"/>
        <v>-90</v>
      </c>
      <c r="H547" s="15" t="str">
        <f t="shared" si="35"/>
        <v>N4</v>
      </c>
      <c r="I547" s="5">
        <v>3.9039999999999964</v>
      </c>
      <c r="J547" s="4">
        <v>1.4079999999999018</v>
      </c>
      <c r="K547" s="4">
        <v>0.86000000000001364</v>
      </c>
      <c r="L547" s="5">
        <v>1.2080000000000837</v>
      </c>
      <c r="M547" s="4">
        <v>1.2880000000000109</v>
      </c>
      <c r="N547" s="6">
        <v>0.46542501610526599</v>
      </c>
      <c r="O547" s="4" t="s">
        <v>42</v>
      </c>
    </row>
    <row r="548" spans="1:15" x14ac:dyDescent="0.4">
      <c r="A548" s="3" t="s">
        <v>28</v>
      </c>
      <c r="B548" s="3" t="s">
        <v>9</v>
      </c>
      <c r="C548" s="3">
        <v>1</v>
      </c>
      <c r="D548" s="3">
        <v>3</v>
      </c>
      <c r="E548" s="14">
        <f t="shared" si="32"/>
        <v>0</v>
      </c>
      <c r="F548" s="14">
        <f t="shared" si="33"/>
        <v>180</v>
      </c>
      <c r="G548" s="14">
        <f t="shared" si="34"/>
        <v>-180</v>
      </c>
      <c r="H548" s="15" t="str">
        <f t="shared" si="35"/>
        <v>N3</v>
      </c>
      <c r="I548" s="5">
        <v>6.9640000000000555</v>
      </c>
      <c r="J548" s="4">
        <v>2.0800000000000409</v>
      </c>
      <c r="K548" s="4">
        <v>1.52800000000002</v>
      </c>
      <c r="L548" s="5">
        <v>2.4560000000000173</v>
      </c>
      <c r="M548" s="4">
        <v>2.4279999999999973</v>
      </c>
      <c r="N548" s="6">
        <v>0.497620079201952</v>
      </c>
      <c r="O548" s="4" t="s">
        <v>43</v>
      </c>
    </row>
    <row r="549" spans="1:15" x14ac:dyDescent="0.4">
      <c r="A549" s="3" t="s">
        <v>28</v>
      </c>
      <c r="B549" s="3" t="s">
        <v>9</v>
      </c>
      <c r="C549" s="3">
        <v>1</v>
      </c>
      <c r="D549" s="3">
        <v>4</v>
      </c>
      <c r="E549" s="14">
        <f t="shared" si="32"/>
        <v>0</v>
      </c>
      <c r="F549" s="14">
        <f t="shared" si="33"/>
        <v>270</v>
      </c>
      <c r="G549" s="14">
        <f t="shared" si="34"/>
        <v>-270</v>
      </c>
      <c r="H549" s="15" t="str">
        <f t="shared" si="35"/>
        <v>N2</v>
      </c>
      <c r="I549" s="5">
        <v>5.5760000000000218</v>
      </c>
      <c r="J549" s="4">
        <v>1.6159999999999854</v>
      </c>
      <c r="K549" s="4">
        <v>1.3279999999999745</v>
      </c>
      <c r="L549" s="5">
        <v>2.2280000000000655</v>
      </c>
      <c r="M549" s="4">
        <v>1.7319999999999709</v>
      </c>
      <c r="N549" s="6">
        <v>0.52974619224336805</v>
      </c>
      <c r="O549" s="4" t="s">
        <v>45</v>
      </c>
    </row>
    <row r="550" spans="1:15" x14ac:dyDescent="0.4">
      <c r="A550" s="3" t="s">
        <v>28</v>
      </c>
      <c r="B550" s="3" t="s">
        <v>9</v>
      </c>
      <c r="C550" s="3">
        <v>2</v>
      </c>
      <c r="D550" s="3">
        <v>1</v>
      </c>
      <c r="E550" s="14">
        <f t="shared" si="32"/>
        <v>90</v>
      </c>
      <c r="F550" s="14">
        <f t="shared" si="33"/>
        <v>0</v>
      </c>
      <c r="G550" s="14">
        <f t="shared" si="34"/>
        <v>90</v>
      </c>
      <c r="H550" s="15" t="str">
        <f t="shared" si="35"/>
        <v>N2</v>
      </c>
      <c r="I550" s="5">
        <v>4.0519999999999072</v>
      </c>
      <c r="J550" s="4">
        <v>1.1159999999999854</v>
      </c>
      <c r="K550" s="4">
        <v>0.99599999999986721</v>
      </c>
      <c r="L550" s="5">
        <v>1.3439999999998236</v>
      </c>
      <c r="M550" s="4">
        <v>1.5920000000000982</v>
      </c>
      <c r="N550" s="6">
        <v>0.42811862409004497</v>
      </c>
      <c r="O550" s="4" t="s">
        <v>43</v>
      </c>
    </row>
    <row r="551" spans="1:15" x14ac:dyDescent="0.4">
      <c r="A551" s="3" t="s">
        <v>28</v>
      </c>
      <c r="B551" s="3" t="s">
        <v>9</v>
      </c>
      <c r="C551" s="3">
        <v>2</v>
      </c>
      <c r="D551" s="3">
        <v>2</v>
      </c>
      <c r="E551" s="14">
        <f t="shared" si="32"/>
        <v>90</v>
      </c>
      <c r="F551" s="14">
        <f t="shared" si="33"/>
        <v>90</v>
      </c>
      <c r="G551" s="14">
        <f t="shared" si="34"/>
        <v>0</v>
      </c>
      <c r="H551" s="15" t="str">
        <f t="shared" si="35"/>
        <v>N1</v>
      </c>
      <c r="I551" s="5">
        <v>3.3840000000000146</v>
      </c>
      <c r="J551" s="4">
        <v>0.95599999999990359</v>
      </c>
      <c r="K551" s="4">
        <v>0.83600000000001273</v>
      </c>
      <c r="L551" s="5">
        <v>1.1280000000000427</v>
      </c>
      <c r="M551" s="4">
        <v>1.3000000000000682</v>
      </c>
      <c r="N551" s="6">
        <v>0.46887601983670402</v>
      </c>
      <c r="O551" s="4" t="s">
        <v>42</v>
      </c>
    </row>
    <row r="552" spans="1:15" x14ac:dyDescent="0.4">
      <c r="A552" s="3" t="s">
        <v>28</v>
      </c>
      <c r="B552" s="3" t="s">
        <v>9</v>
      </c>
      <c r="C552" s="3">
        <v>2</v>
      </c>
      <c r="D552" s="3">
        <v>3</v>
      </c>
      <c r="E552" s="14">
        <f t="shared" si="32"/>
        <v>90</v>
      </c>
      <c r="F552" s="14">
        <f t="shared" si="33"/>
        <v>180</v>
      </c>
      <c r="G552" s="14">
        <f t="shared" si="34"/>
        <v>-90</v>
      </c>
      <c r="H552" s="15" t="str">
        <f t="shared" si="35"/>
        <v>N4</v>
      </c>
      <c r="I552" s="5">
        <v>6.3760000000000048</v>
      </c>
      <c r="J552" s="4">
        <v>1.0760000000000218</v>
      </c>
      <c r="K552" s="4">
        <v>2.9959999999999809</v>
      </c>
      <c r="L552" s="5">
        <v>3.3839999999999861</v>
      </c>
      <c r="M552" s="4">
        <v>1.9159999999999968</v>
      </c>
      <c r="N552" s="6">
        <v>0.44414763776503302</v>
      </c>
      <c r="O552" s="4" t="s">
        <v>44</v>
      </c>
    </row>
    <row r="553" spans="1:15" x14ac:dyDescent="0.4">
      <c r="A553" s="3" t="s">
        <v>28</v>
      </c>
      <c r="B553" s="3" t="s">
        <v>9</v>
      </c>
      <c r="C553" s="3">
        <v>2</v>
      </c>
      <c r="D553" s="3">
        <v>4</v>
      </c>
      <c r="E553" s="14">
        <f t="shared" si="32"/>
        <v>90</v>
      </c>
      <c r="F553" s="14">
        <f t="shared" si="33"/>
        <v>270</v>
      </c>
      <c r="G553" s="14">
        <f t="shared" si="34"/>
        <v>-180</v>
      </c>
      <c r="H553" s="15" t="str">
        <f t="shared" si="35"/>
        <v>N3</v>
      </c>
      <c r="I553" s="5">
        <v>4.3279999999999745</v>
      </c>
      <c r="J553" s="4">
        <v>1.3799999999998818</v>
      </c>
      <c r="K553" s="4">
        <v>0.90000000000009095</v>
      </c>
      <c r="L553" s="5">
        <v>1.8560000000002219</v>
      </c>
      <c r="M553" s="4">
        <v>1.0919999999998709</v>
      </c>
      <c r="N553" s="6">
        <v>0.49592422723000801</v>
      </c>
      <c r="O553" s="4" t="s">
        <v>45</v>
      </c>
    </row>
    <row r="554" spans="1:15" x14ac:dyDescent="0.4">
      <c r="A554" s="3" t="s">
        <v>28</v>
      </c>
      <c r="B554" s="3" t="s">
        <v>9</v>
      </c>
      <c r="C554" s="3">
        <v>3</v>
      </c>
      <c r="D554" s="3">
        <v>1</v>
      </c>
      <c r="E554" s="14">
        <f t="shared" si="32"/>
        <v>180</v>
      </c>
      <c r="F554" s="14">
        <f t="shared" si="33"/>
        <v>0</v>
      </c>
      <c r="G554" s="14">
        <f t="shared" si="34"/>
        <v>180</v>
      </c>
      <c r="H554" s="15" t="str">
        <f t="shared" si="35"/>
        <v>N3</v>
      </c>
      <c r="I554" s="5">
        <v>5.9080000000000155</v>
      </c>
      <c r="J554" s="4">
        <v>1.5199999999999818</v>
      </c>
      <c r="K554" s="4">
        <v>1.76400000000001</v>
      </c>
      <c r="L554" s="5">
        <v>2.52800000000002</v>
      </c>
      <c r="M554" s="4">
        <v>1.8600000000000136</v>
      </c>
      <c r="N554" s="6">
        <v>0.49074899034192099</v>
      </c>
      <c r="O554" s="4" t="s">
        <v>42</v>
      </c>
    </row>
    <row r="555" spans="1:15" x14ac:dyDescent="0.4">
      <c r="A555" s="3" t="s">
        <v>28</v>
      </c>
      <c r="B555" s="3" t="s">
        <v>9</v>
      </c>
      <c r="C555" s="3">
        <v>3</v>
      </c>
      <c r="D555" s="3">
        <v>2</v>
      </c>
      <c r="E555" s="14">
        <f t="shared" si="32"/>
        <v>180</v>
      </c>
      <c r="F555" s="14">
        <f t="shared" si="33"/>
        <v>90</v>
      </c>
      <c r="G555" s="14">
        <f t="shared" si="34"/>
        <v>90</v>
      </c>
      <c r="H555" s="15" t="str">
        <f t="shared" si="35"/>
        <v>N2</v>
      </c>
      <c r="I555" s="5">
        <v>6.2200000000000273</v>
      </c>
      <c r="J555" s="4">
        <v>2.1880000000001019</v>
      </c>
      <c r="K555" s="4">
        <v>1.3679999999999382</v>
      </c>
      <c r="L555" s="5">
        <v>2.2599999999999909</v>
      </c>
      <c r="M555" s="4">
        <v>1.7719999999999345</v>
      </c>
      <c r="N555" s="6">
        <v>0.35747690215045602</v>
      </c>
      <c r="O555" s="4" t="s">
        <v>45</v>
      </c>
    </row>
    <row r="556" spans="1:15" x14ac:dyDescent="0.4">
      <c r="A556" s="3" t="s">
        <v>28</v>
      </c>
      <c r="B556" s="3" t="s">
        <v>9</v>
      </c>
      <c r="C556" s="3">
        <v>3</v>
      </c>
      <c r="D556" s="3">
        <v>3</v>
      </c>
      <c r="E556" s="14">
        <f t="shared" si="32"/>
        <v>180</v>
      </c>
      <c r="F556" s="14">
        <f t="shared" si="33"/>
        <v>180</v>
      </c>
      <c r="G556" s="14">
        <f t="shared" si="34"/>
        <v>0</v>
      </c>
      <c r="H556" s="15" t="str">
        <f t="shared" si="35"/>
        <v>N1</v>
      </c>
      <c r="I556" s="5">
        <v>3.3279999999999745</v>
      </c>
      <c r="J556" s="4">
        <v>0.94000000000005457</v>
      </c>
      <c r="K556" s="4">
        <v>1.1239999999997963</v>
      </c>
      <c r="L556" s="5">
        <v>1.4079999999999018</v>
      </c>
      <c r="M556" s="4">
        <v>0.98000000000001819</v>
      </c>
      <c r="N556" s="6">
        <v>0.44993738655024901</v>
      </c>
      <c r="O556" s="4" t="s">
        <v>45</v>
      </c>
    </row>
    <row r="557" spans="1:15" x14ac:dyDescent="0.4">
      <c r="A557" s="3" t="s">
        <v>28</v>
      </c>
      <c r="B557" s="3" t="s">
        <v>9</v>
      </c>
      <c r="C557" s="3">
        <v>3</v>
      </c>
      <c r="D557" s="3">
        <v>4</v>
      </c>
      <c r="E557" s="14">
        <f t="shared" si="32"/>
        <v>180</v>
      </c>
      <c r="F557" s="14">
        <f t="shared" si="33"/>
        <v>270</v>
      </c>
      <c r="G557" s="14">
        <f t="shared" si="34"/>
        <v>-90</v>
      </c>
      <c r="H557" s="15" t="str">
        <f t="shared" si="35"/>
        <v>N4</v>
      </c>
      <c r="I557" s="5">
        <v>4.0879999999999654</v>
      </c>
      <c r="J557" s="4">
        <v>0.98000000000001819</v>
      </c>
      <c r="K557" s="4">
        <v>1.0360000000000582</v>
      </c>
      <c r="L557" s="5">
        <v>1.7680000000000291</v>
      </c>
      <c r="M557" s="4">
        <v>1.3399999999999181</v>
      </c>
      <c r="N557" s="6">
        <v>0.50084377847228601</v>
      </c>
      <c r="O557" s="4" t="s">
        <v>43</v>
      </c>
    </row>
    <row r="558" spans="1:15" x14ac:dyDescent="0.4">
      <c r="A558" s="3" t="s">
        <v>28</v>
      </c>
      <c r="B558" s="3" t="s">
        <v>9</v>
      </c>
      <c r="C558" s="3">
        <v>4</v>
      </c>
      <c r="D558" s="3">
        <v>1</v>
      </c>
      <c r="E558" s="14">
        <f t="shared" si="32"/>
        <v>270</v>
      </c>
      <c r="F558" s="14">
        <f t="shared" si="33"/>
        <v>0</v>
      </c>
      <c r="G558" s="14">
        <f t="shared" si="34"/>
        <v>270</v>
      </c>
      <c r="H558" s="15" t="str">
        <f t="shared" si="35"/>
        <v>N4</v>
      </c>
      <c r="I558" s="5">
        <v>6.2599999999999909</v>
      </c>
      <c r="J558" s="4">
        <v>2.0679999999999836</v>
      </c>
      <c r="K558" s="4">
        <v>1.540000000000191</v>
      </c>
      <c r="L558" s="5">
        <v>2.4120000000000346</v>
      </c>
      <c r="M558" s="4">
        <v>1.7799999999999727</v>
      </c>
      <c r="N558" s="6">
        <v>0.31027670419311698</v>
      </c>
      <c r="O558" s="4" t="s">
        <v>45</v>
      </c>
    </row>
    <row r="559" spans="1:15" x14ac:dyDescent="0.4">
      <c r="A559" s="3" t="s">
        <v>28</v>
      </c>
      <c r="B559" s="3" t="s">
        <v>9</v>
      </c>
      <c r="C559" s="3">
        <v>4</v>
      </c>
      <c r="D559" s="3">
        <v>2</v>
      </c>
      <c r="E559" s="14">
        <f t="shared" si="32"/>
        <v>270</v>
      </c>
      <c r="F559" s="14">
        <f t="shared" si="33"/>
        <v>90</v>
      </c>
      <c r="G559" s="14">
        <f t="shared" si="34"/>
        <v>180</v>
      </c>
      <c r="H559" s="15" t="str">
        <f t="shared" si="35"/>
        <v>N3</v>
      </c>
      <c r="I559" s="5">
        <v>4.2040000000000646</v>
      </c>
      <c r="J559" s="4">
        <v>1.6720000000000255</v>
      </c>
      <c r="K559" s="4">
        <v>0.92399999999997817</v>
      </c>
      <c r="L559" s="5">
        <v>1.5040000000000191</v>
      </c>
      <c r="M559" s="4">
        <v>1.02800000000002</v>
      </c>
      <c r="N559" s="6">
        <v>0.45268497262169199</v>
      </c>
      <c r="O559" s="4" t="s">
        <v>42</v>
      </c>
    </row>
    <row r="560" spans="1:15" x14ac:dyDescent="0.4">
      <c r="A560" s="3" t="s">
        <v>28</v>
      </c>
      <c r="B560" s="3" t="s">
        <v>9</v>
      </c>
      <c r="C560" s="3">
        <v>4</v>
      </c>
      <c r="D560" s="3">
        <v>3</v>
      </c>
      <c r="E560" s="14">
        <f t="shared" si="32"/>
        <v>270</v>
      </c>
      <c r="F560" s="14">
        <f t="shared" si="33"/>
        <v>180</v>
      </c>
      <c r="G560" s="14">
        <f t="shared" si="34"/>
        <v>90</v>
      </c>
      <c r="H560" s="15" t="str">
        <f t="shared" si="35"/>
        <v>N2</v>
      </c>
      <c r="I560" s="5">
        <v>4.3680000000001655</v>
      </c>
      <c r="J560" s="4">
        <v>1.484000000000151</v>
      </c>
      <c r="K560" s="4">
        <v>0.89599999999995816</v>
      </c>
      <c r="L560" s="5">
        <v>1.4320000000000164</v>
      </c>
      <c r="M560" s="4">
        <v>1.4519999999999982</v>
      </c>
      <c r="N560" s="6">
        <v>0.47228124057726301</v>
      </c>
      <c r="O560" s="4" t="s">
        <v>45</v>
      </c>
    </row>
    <row r="561" spans="1:15" x14ac:dyDescent="0.4">
      <c r="A561" s="3" t="s">
        <v>28</v>
      </c>
      <c r="B561" s="3" t="s">
        <v>9</v>
      </c>
      <c r="C561" s="3">
        <v>4</v>
      </c>
      <c r="D561" s="3">
        <v>4</v>
      </c>
      <c r="E561" s="14">
        <f t="shared" si="32"/>
        <v>270</v>
      </c>
      <c r="F561" s="14">
        <f t="shared" si="33"/>
        <v>270</v>
      </c>
      <c r="G561" s="14">
        <f t="shared" si="34"/>
        <v>0</v>
      </c>
      <c r="H561" s="15" t="str">
        <f t="shared" si="35"/>
        <v>N1</v>
      </c>
      <c r="I561" s="5">
        <v>4.4759999999999991</v>
      </c>
      <c r="J561" s="4">
        <v>1.1120000000000232</v>
      </c>
      <c r="K561" s="4">
        <v>1.2799999999999727</v>
      </c>
      <c r="L561" s="5">
        <v>1.8720000000000141</v>
      </c>
      <c r="M561" s="4">
        <v>1.4919999999999618</v>
      </c>
      <c r="N561" s="6">
        <v>0.54695694886299695</v>
      </c>
      <c r="O561" s="4" t="s">
        <v>42</v>
      </c>
    </row>
    <row r="562" spans="1:15" x14ac:dyDescent="0.4">
      <c r="A562" s="3" t="s">
        <v>28</v>
      </c>
      <c r="B562" s="3" t="s">
        <v>13</v>
      </c>
      <c r="C562" s="3">
        <v>1</v>
      </c>
      <c r="D562" s="3">
        <v>1</v>
      </c>
      <c r="E562" s="14">
        <f t="shared" si="32"/>
        <v>0</v>
      </c>
      <c r="F562" s="14">
        <f t="shared" si="33"/>
        <v>0</v>
      </c>
      <c r="G562" s="14">
        <f t="shared" si="34"/>
        <v>0</v>
      </c>
      <c r="H562" s="15" t="str">
        <f t="shared" si="35"/>
        <v>N1</v>
      </c>
      <c r="I562" s="5">
        <v>4.804000000000002</v>
      </c>
      <c r="J562" s="4">
        <v>1.0320000000000036</v>
      </c>
      <c r="K562" s="4">
        <v>1.4239999999999995</v>
      </c>
      <c r="L562" s="5">
        <v>1.9919999999999973</v>
      </c>
      <c r="M562" s="4">
        <v>1.7800000000000011</v>
      </c>
      <c r="N562" s="6">
        <v>0.46635831171639403</v>
      </c>
      <c r="O562" s="4" t="s">
        <v>44</v>
      </c>
    </row>
    <row r="563" spans="1:15" x14ac:dyDescent="0.4">
      <c r="A563" s="3" t="s">
        <v>28</v>
      </c>
      <c r="B563" s="3" t="s">
        <v>13</v>
      </c>
      <c r="C563" s="3">
        <v>1</v>
      </c>
      <c r="D563" s="3">
        <v>2</v>
      </c>
      <c r="E563" s="14">
        <f t="shared" si="32"/>
        <v>0</v>
      </c>
      <c r="F563" s="14">
        <f t="shared" si="33"/>
        <v>90</v>
      </c>
      <c r="G563" s="14">
        <f t="shared" si="34"/>
        <v>-90</v>
      </c>
      <c r="H563" s="15" t="str">
        <f t="shared" si="35"/>
        <v>N4</v>
      </c>
      <c r="I563" s="5">
        <v>5.6920000000000073</v>
      </c>
      <c r="J563" s="4">
        <v>2.4920000000000186</v>
      </c>
      <c r="K563" s="4">
        <v>1.1200000000000045</v>
      </c>
      <c r="L563" s="5">
        <v>1.9839999999999804</v>
      </c>
      <c r="M563" s="4">
        <v>1.2160000000000082</v>
      </c>
      <c r="N563" s="6">
        <v>0.48332755522725201</v>
      </c>
      <c r="O563" s="4" t="s">
        <v>42</v>
      </c>
    </row>
    <row r="564" spans="1:15" x14ac:dyDescent="0.4">
      <c r="A564" s="3" t="s">
        <v>28</v>
      </c>
      <c r="B564" s="3" t="s">
        <v>13</v>
      </c>
      <c r="C564" s="3">
        <v>1</v>
      </c>
      <c r="D564" s="3">
        <v>3</v>
      </c>
      <c r="E564" s="14">
        <f t="shared" si="32"/>
        <v>0</v>
      </c>
      <c r="F564" s="14">
        <f t="shared" si="33"/>
        <v>180</v>
      </c>
      <c r="G564" s="14">
        <f t="shared" si="34"/>
        <v>-180</v>
      </c>
      <c r="H564" s="15" t="str">
        <f t="shared" si="35"/>
        <v>N3</v>
      </c>
      <c r="I564" s="5">
        <v>2.8360000000000127</v>
      </c>
      <c r="J564" s="4">
        <v>0.92799999999999727</v>
      </c>
      <c r="K564" s="4">
        <v>1.1080000000000041</v>
      </c>
      <c r="L564" s="5">
        <v>1.539999999999992</v>
      </c>
      <c r="M564" s="4">
        <v>0.36800000000002342</v>
      </c>
      <c r="N564" s="6">
        <v>0.45489464809226299</v>
      </c>
      <c r="O564" s="4" t="s">
        <v>44</v>
      </c>
    </row>
    <row r="565" spans="1:15" x14ac:dyDescent="0.4">
      <c r="A565" s="3" t="s">
        <v>28</v>
      </c>
      <c r="B565" s="3" t="s">
        <v>13</v>
      </c>
      <c r="C565" s="3">
        <v>1</v>
      </c>
      <c r="D565" s="3">
        <v>4</v>
      </c>
      <c r="E565" s="14">
        <f t="shared" si="32"/>
        <v>0</v>
      </c>
      <c r="F565" s="14">
        <f t="shared" si="33"/>
        <v>270</v>
      </c>
      <c r="G565" s="14">
        <f t="shared" si="34"/>
        <v>-270</v>
      </c>
      <c r="H565" s="15" t="str">
        <f t="shared" si="35"/>
        <v>N2</v>
      </c>
      <c r="I565" s="5">
        <v>3.4199999999999591</v>
      </c>
      <c r="J565" s="4">
        <v>0.48399999999998045</v>
      </c>
      <c r="K565" s="4">
        <v>1.0360000000000014</v>
      </c>
      <c r="L565" s="5">
        <v>1.3720000000000141</v>
      </c>
      <c r="M565" s="4">
        <v>1.5639999999999645</v>
      </c>
      <c r="N565" s="6">
        <v>0.48834834415151102</v>
      </c>
      <c r="O565" s="4" t="s">
        <v>42</v>
      </c>
    </row>
    <row r="566" spans="1:15" x14ac:dyDescent="0.4">
      <c r="A566" s="3" t="s">
        <v>28</v>
      </c>
      <c r="B566" s="3" t="s">
        <v>13</v>
      </c>
      <c r="C566" s="3">
        <v>2</v>
      </c>
      <c r="D566" s="3">
        <v>1</v>
      </c>
      <c r="E566" s="14">
        <f t="shared" si="32"/>
        <v>90</v>
      </c>
      <c r="F566" s="14">
        <f t="shared" si="33"/>
        <v>0</v>
      </c>
      <c r="G566" s="14">
        <f t="shared" si="34"/>
        <v>90</v>
      </c>
      <c r="H566" s="15" t="str">
        <f t="shared" si="35"/>
        <v>N2</v>
      </c>
      <c r="I566" s="5">
        <v>6.6520000000000437</v>
      </c>
      <c r="J566" s="4">
        <v>1.0960000000000036</v>
      </c>
      <c r="K566" s="4">
        <v>1.6800000000000637</v>
      </c>
      <c r="L566" s="5">
        <v>2.8800000000001091</v>
      </c>
      <c r="M566" s="4">
        <v>2.6759999999999309</v>
      </c>
      <c r="N566" s="6">
        <v>0.47092385907543299</v>
      </c>
      <c r="O566" s="4" t="s">
        <v>43</v>
      </c>
    </row>
    <row r="567" spans="1:15" x14ac:dyDescent="0.4">
      <c r="A567" s="3" t="s">
        <v>28</v>
      </c>
      <c r="B567" s="3" t="s">
        <v>13</v>
      </c>
      <c r="C567" s="3">
        <v>2</v>
      </c>
      <c r="D567" s="3">
        <v>2</v>
      </c>
      <c r="E567" s="14">
        <f t="shared" si="32"/>
        <v>90</v>
      </c>
      <c r="F567" s="14">
        <f t="shared" si="33"/>
        <v>90</v>
      </c>
      <c r="G567" s="14">
        <f t="shared" si="34"/>
        <v>0</v>
      </c>
      <c r="H567" s="15" t="str">
        <f t="shared" si="35"/>
        <v>N1</v>
      </c>
      <c r="I567" s="5">
        <v>3.8959999999999582</v>
      </c>
      <c r="J567" s="4">
        <v>1.05600000000004</v>
      </c>
      <c r="K567" s="4">
        <v>0.82799999999997453</v>
      </c>
      <c r="L567" s="5">
        <v>1.3320000000001073</v>
      </c>
      <c r="M567" s="4">
        <v>1.5079999999998108</v>
      </c>
      <c r="N567" s="6">
        <v>0.44934004672738598</v>
      </c>
      <c r="O567" s="4" t="s">
        <v>45</v>
      </c>
    </row>
    <row r="568" spans="1:15" x14ac:dyDescent="0.4">
      <c r="A568" s="3" t="s">
        <v>28</v>
      </c>
      <c r="B568" s="3" t="s">
        <v>13</v>
      </c>
      <c r="C568" s="3">
        <v>2</v>
      </c>
      <c r="D568" s="3">
        <v>3</v>
      </c>
      <c r="E568" s="14">
        <f t="shared" si="32"/>
        <v>90</v>
      </c>
      <c r="F568" s="14">
        <f t="shared" si="33"/>
        <v>180</v>
      </c>
      <c r="G568" s="14">
        <f t="shared" si="34"/>
        <v>-90</v>
      </c>
      <c r="H568" s="15" t="str">
        <f t="shared" si="35"/>
        <v>N4</v>
      </c>
      <c r="I568" s="5">
        <v>4.2719999999999345</v>
      </c>
      <c r="J568" s="4">
        <v>1.6320000000000618</v>
      </c>
      <c r="K568" s="4">
        <v>1.0199999999999818</v>
      </c>
      <c r="L568" s="5">
        <v>1.7760000000000673</v>
      </c>
      <c r="M568" s="4">
        <v>0.86399999999980537</v>
      </c>
      <c r="N568" s="6">
        <v>0.49314551166078102</v>
      </c>
      <c r="O568" s="4" t="s">
        <v>43</v>
      </c>
    </row>
    <row r="569" spans="1:15" x14ac:dyDescent="0.4">
      <c r="A569" s="3" t="s">
        <v>28</v>
      </c>
      <c r="B569" s="3" t="s">
        <v>13</v>
      </c>
      <c r="C569" s="3">
        <v>2</v>
      </c>
      <c r="D569" s="3">
        <v>4</v>
      </c>
      <c r="E569" s="14">
        <f t="shared" si="32"/>
        <v>90</v>
      </c>
      <c r="F569" s="14">
        <f t="shared" si="33"/>
        <v>270</v>
      </c>
      <c r="G569" s="14">
        <f t="shared" si="34"/>
        <v>-180</v>
      </c>
      <c r="H569" s="15" t="str">
        <f t="shared" si="35"/>
        <v>N3</v>
      </c>
      <c r="I569" s="5">
        <v>5.4320000000000164</v>
      </c>
      <c r="J569" s="4">
        <v>1.20799999999997</v>
      </c>
      <c r="K569" s="4">
        <v>1.1040000000000418</v>
      </c>
      <c r="L569" s="5">
        <v>1.8520000000000891</v>
      </c>
      <c r="M569" s="4">
        <v>2.3719999999999573</v>
      </c>
      <c r="N569" s="6">
        <v>0.45567273585356</v>
      </c>
      <c r="O569" s="4" t="s">
        <v>43</v>
      </c>
    </row>
    <row r="570" spans="1:15" x14ac:dyDescent="0.4">
      <c r="A570" s="3" t="s">
        <v>28</v>
      </c>
      <c r="B570" s="3" t="s">
        <v>13</v>
      </c>
      <c r="C570" s="3">
        <v>3</v>
      </c>
      <c r="D570" s="3">
        <v>1</v>
      </c>
      <c r="E570" s="14">
        <f t="shared" si="32"/>
        <v>180</v>
      </c>
      <c r="F570" s="14">
        <f t="shared" si="33"/>
        <v>0</v>
      </c>
      <c r="G570" s="14">
        <f t="shared" si="34"/>
        <v>180</v>
      </c>
      <c r="H570" s="15" t="str">
        <f t="shared" si="35"/>
        <v>N3</v>
      </c>
      <c r="I570" s="5">
        <v>6.5160000000000053</v>
      </c>
      <c r="J570" s="4">
        <v>1.2000000000000028</v>
      </c>
      <c r="K570" s="4">
        <v>2.8520000000000039</v>
      </c>
      <c r="L570" s="5">
        <v>3.6479999999999961</v>
      </c>
      <c r="M570" s="4">
        <v>1.6680000000000064</v>
      </c>
      <c r="N570" s="6">
        <v>0.56297529875937902</v>
      </c>
      <c r="O570" s="4" t="s">
        <v>44</v>
      </c>
    </row>
    <row r="571" spans="1:15" x14ac:dyDescent="0.4">
      <c r="A571" s="3" t="s">
        <v>28</v>
      </c>
      <c r="B571" s="3" t="s">
        <v>13</v>
      </c>
      <c r="C571" s="3">
        <v>3</v>
      </c>
      <c r="D571" s="3">
        <v>2</v>
      </c>
      <c r="E571" s="14">
        <f t="shared" si="32"/>
        <v>180</v>
      </c>
      <c r="F571" s="14">
        <f t="shared" si="33"/>
        <v>90</v>
      </c>
      <c r="G571" s="14">
        <f t="shared" si="34"/>
        <v>90</v>
      </c>
      <c r="H571" s="15" t="str">
        <f t="shared" si="35"/>
        <v>N2</v>
      </c>
      <c r="I571" s="5">
        <v>3.9039999999999964</v>
      </c>
      <c r="J571" s="4">
        <v>0.68399999999996908</v>
      </c>
      <c r="K571" s="4">
        <v>1.2880000000000109</v>
      </c>
      <c r="L571" s="5">
        <v>1.8239999999999554</v>
      </c>
      <c r="M571" s="4">
        <v>1.3960000000000719</v>
      </c>
      <c r="N571" s="6">
        <v>0.480999460686442</v>
      </c>
      <c r="O571" s="4" t="s">
        <v>43</v>
      </c>
    </row>
    <row r="572" spans="1:15" x14ac:dyDescent="0.4">
      <c r="A572" s="3" t="s">
        <v>28</v>
      </c>
      <c r="B572" s="3" t="s">
        <v>13</v>
      </c>
      <c r="C572" s="3">
        <v>3</v>
      </c>
      <c r="D572" s="3">
        <v>3</v>
      </c>
      <c r="E572" s="14">
        <f t="shared" si="32"/>
        <v>180</v>
      </c>
      <c r="F572" s="14">
        <f t="shared" si="33"/>
        <v>180</v>
      </c>
      <c r="G572" s="14">
        <f t="shared" si="34"/>
        <v>0</v>
      </c>
      <c r="H572" s="15" t="str">
        <f t="shared" si="35"/>
        <v>N1</v>
      </c>
      <c r="I572" s="5">
        <v>7.6799999999999926</v>
      </c>
      <c r="J572" s="4">
        <v>1.652000000000001</v>
      </c>
      <c r="K572" s="4">
        <v>1.7719999999999914</v>
      </c>
      <c r="L572" s="5">
        <v>2.9679999999999893</v>
      </c>
      <c r="M572" s="4">
        <v>3.0600000000000023</v>
      </c>
      <c r="N572" s="6">
        <v>0.46998470258102998</v>
      </c>
      <c r="O572" s="4" t="s">
        <v>44</v>
      </c>
    </row>
    <row r="573" spans="1:15" x14ac:dyDescent="0.4">
      <c r="A573" s="3" t="s">
        <v>28</v>
      </c>
      <c r="B573" s="3" t="s">
        <v>13</v>
      </c>
      <c r="C573" s="3">
        <v>3</v>
      </c>
      <c r="D573" s="3">
        <v>4</v>
      </c>
      <c r="E573" s="14">
        <f t="shared" si="32"/>
        <v>180</v>
      </c>
      <c r="F573" s="14">
        <f t="shared" si="33"/>
        <v>270</v>
      </c>
      <c r="G573" s="14">
        <f t="shared" si="34"/>
        <v>-90</v>
      </c>
      <c r="H573" s="15" t="str">
        <f t="shared" si="35"/>
        <v>N4</v>
      </c>
      <c r="I573" s="5">
        <v>6.7639999999998963</v>
      </c>
      <c r="J573" s="4">
        <v>2.1399999999998727</v>
      </c>
      <c r="K573" s="4">
        <v>1.6440000000000055</v>
      </c>
      <c r="L573" s="5">
        <v>2.7760000000000673</v>
      </c>
      <c r="M573" s="4">
        <v>1.8479999999999563</v>
      </c>
      <c r="N573" s="6">
        <v>0.50781441556958196</v>
      </c>
      <c r="O573" s="4" t="s">
        <v>45</v>
      </c>
    </row>
    <row r="574" spans="1:15" x14ac:dyDescent="0.4">
      <c r="A574" s="3" t="s">
        <v>28</v>
      </c>
      <c r="B574" s="3" t="s">
        <v>13</v>
      </c>
      <c r="C574" s="3">
        <v>4</v>
      </c>
      <c r="D574" s="3">
        <v>1</v>
      </c>
      <c r="E574" s="14">
        <f t="shared" si="32"/>
        <v>270</v>
      </c>
      <c r="F574" s="14">
        <f t="shared" si="33"/>
        <v>0</v>
      </c>
      <c r="G574" s="14">
        <f t="shared" si="34"/>
        <v>270</v>
      </c>
      <c r="H574" s="15" t="str">
        <f t="shared" si="35"/>
        <v>N4</v>
      </c>
      <c r="I574" s="5">
        <v>4.5240000000000009</v>
      </c>
      <c r="J574" s="4">
        <v>1.6119999999999663</v>
      </c>
      <c r="K574" s="4">
        <v>0.98000000000001819</v>
      </c>
      <c r="L574" s="5">
        <v>1.4759999999999991</v>
      </c>
      <c r="M574" s="4">
        <v>1.4360000000000355</v>
      </c>
      <c r="N574" s="6">
        <v>0.49631372380275202</v>
      </c>
      <c r="O574" s="4" t="s">
        <v>44</v>
      </c>
    </row>
    <row r="575" spans="1:15" x14ac:dyDescent="0.4">
      <c r="A575" s="3" t="s">
        <v>28</v>
      </c>
      <c r="B575" s="3" t="s">
        <v>13</v>
      </c>
      <c r="C575" s="3">
        <v>4</v>
      </c>
      <c r="D575" s="3">
        <v>2</v>
      </c>
      <c r="E575" s="14">
        <f t="shared" si="32"/>
        <v>270</v>
      </c>
      <c r="F575" s="14">
        <f t="shared" si="33"/>
        <v>90</v>
      </c>
      <c r="G575" s="14">
        <f t="shared" si="34"/>
        <v>180</v>
      </c>
      <c r="H575" s="15" t="str">
        <f t="shared" si="35"/>
        <v>N3</v>
      </c>
      <c r="I575" s="5">
        <v>6.1800000000000637</v>
      </c>
      <c r="J575" s="4">
        <v>1.6199999999998909</v>
      </c>
      <c r="K575" s="4">
        <v>1.05600000000004</v>
      </c>
      <c r="L575" s="5">
        <v>2.0160000000000764</v>
      </c>
      <c r="M575" s="4">
        <v>2.5440000000000964</v>
      </c>
      <c r="N575" s="6">
        <v>0.50884479267792104</v>
      </c>
      <c r="O575" s="4" t="s">
        <v>45</v>
      </c>
    </row>
    <row r="576" spans="1:15" x14ac:dyDescent="0.4">
      <c r="A576" s="3" t="s">
        <v>28</v>
      </c>
      <c r="B576" s="3" t="s">
        <v>13</v>
      </c>
      <c r="C576" s="3">
        <v>4</v>
      </c>
      <c r="D576" s="3">
        <v>3</v>
      </c>
      <c r="E576" s="14">
        <f t="shared" si="32"/>
        <v>270</v>
      </c>
      <c r="F576" s="14">
        <f t="shared" si="33"/>
        <v>180</v>
      </c>
      <c r="G576" s="14">
        <f t="shared" si="34"/>
        <v>90</v>
      </c>
      <c r="H576" s="15" t="str">
        <f t="shared" si="35"/>
        <v>N2</v>
      </c>
      <c r="I576" s="5">
        <v>5.0120000000000005</v>
      </c>
      <c r="J576" s="4">
        <v>1.4759999999999991</v>
      </c>
      <c r="K576" s="4">
        <v>1.0400000000000205</v>
      </c>
      <c r="L576" s="5">
        <v>1.5199999999999818</v>
      </c>
      <c r="M576" s="4">
        <v>2.0160000000000196</v>
      </c>
      <c r="N576" s="6">
        <v>0.48295806840335298</v>
      </c>
      <c r="O576" s="4" t="s">
        <v>44</v>
      </c>
    </row>
    <row r="577" spans="1:15" x14ac:dyDescent="0.4">
      <c r="A577" s="3" t="s">
        <v>28</v>
      </c>
      <c r="B577" s="3" t="s">
        <v>13</v>
      </c>
      <c r="C577" s="3">
        <v>4</v>
      </c>
      <c r="D577" s="3">
        <v>4</v>
      </c>
      <c r="E577" s="14">
        <f t="shared" si="32"/>
        <v>270</v>
      </c>
      <c r="F577" s="14">
        <f t="shared" si="33"/>
        <v>270</v>
      </c>
      <c r="G577" s="14">
        <f t="shared" si="34"/>
        <v>0</v>
      </c>
      <c r="H577" s="15" t="str">
        <f t="shared" si="35"/>
        <v>N1</v>
      </c>
      <c r="I577" s="5">
        <v>4.3759999999999764</v>
      </c>
      <c r="J577" s="4">
        <v>1.4239999999999782</v>
      </c>
      <c r="K577" s="4">
        <v>0.96400000000005548</v>
      </c>
      <c r="L577" s="5">
        <v>1.4600000000000364</v>
      </c>
      <c r="M577" s="4">
        <v>1.4919999999999618</v>
      </c>
      <c r="N577" s="6">
        <v>0.49905143270332603</v>
      </c>
      <c r="O577" s="4" t="s">
        <v>42</v>
      </c>
    </row>
    <row r="578" spans="1:15" x14ac:dyDescent="0.4">
      <c r="A578" s="3" t="s">
        <v>29</v>
      </c>
      <c r="B578" s="3" t="s">
        <v>16</v>
      </c>
      <c r="C578" s="3">
        <v>1</v>
      </c>
      <c r="D578" s="3">
        <v>1</v>
      </c>
      <c r="E578" s="14">
        <f t="shared" ref="E578:E641" si="36">(C578-1)*90</f>
        <v>0</v>
      </c>
      <c r="F578" s="14">
        <f t="shared" ref="F578:F641" si="37">(D578-1)*90</f>
        <v>0</v>
      </c>
      <c r="G578" s="14">
        <f t="shared" ref="G578:G641" si="38">E578-F578</f>
        <v>0</v>
      </c>
      <c r="H578" s="15" t="str">
        <f t="shared" ref="H578:H641" si="39">_xlfn.IFS(G578=0,"N1",G578=-90,"N4",G578=90,"N2",G578=180,"N3",G578=-180,"N3",G578=270,"N4",G578=-270,"N2")</f>
        <v>N1</v>
      </c>
      <c r="I578" s="5">
        <v>5.2040000000000646</v>
      </c>
      <c r="J578" s="4">
        <v>1.5399999999999636</v>
      </c>
      <c r="K578" s="4">
        <v>1.2560000000000855</v>
      </c>
      <c r="L578" s="5">
        <v>1.8040000000000873</v>
      </c>
      <c r="M578" s="4">
        <v>1.8600000000000136</v>
      </c>
      <c r="N578" s="6">
        <v>0.47534126454299302</v>
      </c>
      <c r="O578" s="4" t="s">
        <v>43</v>
      </c>
    </row>
    <row r="579" spans="1:15" x14ac:dyDescent="0.4">
      <c r="A579" s="3" t="s">
        <v>29</v>
      </c>
      <c r="B579" s="3" t="s">
        <v>16</v>
      </c>
      <c r="C579" s="3">
        <v>1</v>
      </c>
      <c r="D579" s="3">
        <v>2</v>
      </c>
      <c r="E579" s="14">
        <f t="shared" si="36"/>
        <v>0</v>
      </c>
      <c r="F579" s="14">
        <f t="shared" si="37"/>
        <v>90</v>
      </c>
      <c r="G579" s="14">
        <f t="shared" si="38"/>
        <v>-90</v>
      </c>
      <c r="H579" s="15" t="str">
        <f t="shared" si="39"/>
        <v>N4</v>
      </c>
      <c r="I579" s="5">
        <v>12.639999999999986</v>
      </c>
      <c r="J579" s="4">
        <v>6.603999999999985</v>
      </c>
      <c r="K579" s="4">
        <v>1.8600000000000136</v>
      </c>
      <c r="L579" s="5">
        <v>3.9120000000000061</v>
      </c>
      <c r="M579" s="4">
        <v>2.1239999999999952</v>
      </c>
      <c r="N579" s="6">
        <v>0.64385134895019802</v>
      </c>
      <c r="O579" s="4" t="s">
        <v>44</v>
      </c>
    </row>
    <row r="580" spans="1:15" x14ac:dyDescent="0.4">
      <c r="A580" s="3" t="s">
        <v>29</v>
      </c>
      <c r="B580" s="3" t="s">
        <v>16</v>
      </c>
      <c r="C580" s="3">
        <v>1</v>
      </c>
      <c r="D580" s="3">
        <v>3</v>
      </c>
      <c r="E580" s="14">
        <f t="shared" si="36"/>
        <v>0</v>
      </c>
      <c r="F580" s="14">
        <f t="shared" si="37"/>
        <v>180</v>
      </c>
      <c r="G580" s="14">
        <f t="shared" si="38"/>
        <v>-180</v>
      </c>
      <c r="H580" s="15" t="str">
        <f t="shared" si="39"/>
        <v>N3</v>
      </c>
      <c r="I580" s="5">
        <v>7.1359999999999673</v>
      </c>
      <c r="J580" s="4">
        <v>2.8400000000000318</v>
      </c>
      <c r="K580" s="4">
        <v>1.3120000000000118</v>
      </c>
      <c r="L580" s="5">
        <v>2.3079999999999927</v>
      </c>
      <c r="M580" s="4">
        <v>1.9879999999999427</v>
      </c>
      <c r="N580" s="6">
        <v>0.55502912339287902</v>
      </c>
      <c r="O580" s="4" t="s">
        <v>42</v>
      </c>
    </row>
    <row r="581" spans="1:15" x14ac:dyDescent="0.4">
      <c r="A581" s="3" t="s">
        <v>29</v>
      </c>
      <c r="B581" s="3" t="s">
        <v>16</v>
      </c>
      <c r="C581" s="3">
        <v>1</v>
      </c>
      <c r="D581" s="3">
        <v>4</v>
      </c>
      <c r="E581" s="14">
        <f t="shared" si="36"/>
        <v>0</v>
      </c>
      <c r="F581" s="14">
        <f t="shared" si="37"/>
        <v>270</v>
      </c>
      <c r="G581" s="14">
        <f t="shared" si="38"/>
        <v>-270</v>
      </c>
      <c r="H581" s="15" t="str">
        <f t="shared" si="39"/>
        <v>N2</v>
      </c>
      <c r="I581" s="5">
        <v>5.0520000000001346</v>
      </c>
      <c r="J581" s="4">
        <v>2.1040000000000418</v>
      </c>
      <c r="K581" s="4">
        <v>1.0760000000000218</v>
      </c>
      <c r="L581" s="5">
        <v>1.5119999999999436</v>
      </c>
      <c r="M581" s="4">
        <v>1.4360000000001492</v>
      </c>
      <c r="N581" s="6">
        <v>0.46107555671704697</v>
      </c>
      <c r="O581" s="4" t="s">
        <v>43</v>
      </c>
    </row>
    <row r="582" spans="1:15" x14ac:dyDescent="0.4">
      <c r="A582" s="3" t="s">
        <v>29</v>
      </c>
      <c r="B582" s="3" t="s">
        <v>16</v>
      </c>
      <c r="C582" s="3">
        <v>2</v>
      </c>
      <c r="D582" s="3">
        <v>1</v>
      </c>
      <c r="E582" s="14">
        <f t="shared" si="36"/>
        <v>90</v>
      </c>
      <c r="F582" s="14">
        <f t="shared" si="37"/>
        <v>0</v>
      </c>
      <c r="G582" s="14">
        <f t="shared" si="38"/>
        <v>90</v>
      </c>
      <c r="H582" s="15" t="str">
        <f t="shared" si="39"/>
        <v>N2</v>
      </c>
      <c r="I582" s="5">
        <v>8.8719999999999573</v>
      </c>
      <c r="J582" s="4">
        <v>4.6159999999999854</v>
      </c>
      <c r="K582" s="4">
        <v>2.5</v>
      </c>
      <c r="L582" s="5">
        <v>3.3759999999999764</v>
      </c>
      <c r="M582" s="4">
        <v>0.87999999999999545</v>
      </c>
      <c r="N582" s="6">
        <v>0.541907588263707</v>
      </c>
      <c r="O582" s="4" t="s">
        <v>42</v>
      </c>
    </row>
    <row r="583" spans="1:15" x14ac:dyDescent="0.4">
      <c r="A583" s="3" t="s">
        <v>29</v>
      </c>
      <c r="B583" s="3" t="s">
        <v>16</v>
      </c>
      <c r="C583" s="3">
        <v>2</v>
      </c>
      <c r="D583" s="3">
        <v>2</v>
      </c>
      <c r="E583" s="14">
        <f t="shared" si="36"/>
        <v>90</v>
      </c>
      <c r="F583" s="14">
        <f t="shared" si="37"/>
        <v>90</v>
      </c>
      <c r="G583" s="14">
        <f t="shared" si="38"/>
        <v>0</v>
      </c>
      <c r="H583" s="15" t="str">
        <f t="shared" si="39"/>
        <v>N1</v>
      </c>
      <c r="I583" s="5">
        <v>5.9759999999999991</v>
      </c>
      <c r="J583" s="4">
        <v>2.2439999999999998</v>
      </c>
      <c r="K583" s="4">
        <v>1.1040000000000134</v>
      </c>
      <c r="L583" s="5">
        <v>2.1240000000000236</v>
      </c>
      <c r="M583" s="4">
        <v>1.6079999999999757</v>
      </c>
      <c r="N583" s="6">
        <v>0.50166843994951804</v>
      </c>
      <c r="O583" s="4" t="s">
        <v>44</v>
      </c>
    </row>
    <row r="584" spans="1:15" x14ac:dyDescent="0.4">
      <c r="A584" s="3" t="s">
        <v>29</v>
      </c>
      <c r="B584" s="3" t="s">
        <v>16</v>
      </c>
      <c r="C584" s="3">
        <v>2</v>
      </c>
      <c r="D584" s="3">
        <v>3</v>
      </c>
      <c r="E584" s="14">
        <f t="shared" si="36"/>
        <v>90</v>
      </c>
      <c r="F584" s="14">
        <f t="shared" si="37"/>
        <v>180</v>
      </c>
      <c r="G584" s="14">
        <f t="shared" si="38"/>
        <v>-90</v>
      </c>
      <c r="H584" s="15" t="str">
        <f t="shared" si="39"/>
        <v>N4</v>
      </c>
      <c r="I584" s="5">
        <v>6.0040000000000191</v>
      </c>
      <c r="J584" s="4">
        <v>2.1280000000000427</v>
      </c>
      <c r="K584" s="4">
        <v>1.0879999999999654</v>
      </c>
      <c r="L584" s="5">
        <v>2.0399999999999636</v>
      </c>
      <c r="M584" s="4">
        <v>1.8360000000000127</v>
      </c>
      <c r="N584" s="6">
        <v>0.43943902622807102</v>
      </c>
      <c r="O584" s="4" t="s">
        <v>42</v>
      </c>
    </row>
    <row r="585" spans="1:15" x14ac:dyDescent="0.4">
      <c r="A585" s="3" t="s">
        <v>29</v>
      </c>
      <c r="B585" s="3" t="s">
        <v>16</v>
      </c>
      <c r="C585" s="3">
        <v>2</v>
      </c>
      <c r="D585" s="3">
        <v>4</v>
      </c>
      <c r="E585" s="14">
        <f t="shared" si="36"/>
        <v>90</v>
      </c>
      <c r="F585" s="14">
        <f t="shared" si="37"/>
        <v>270</v>
      </c>
      <c r="G585" s="14">
        <f t="shared" si="38"/>
        <v>-180</v>
      </c>
      <c r="H585" s="15" t="str">
        <f t="shared" si="39"/>
        <v>N3</v>
      </c>
      <c r="I585" s="5">
        <v>10.744</v>
      </c>
      <c r="J585" s="4">
        <v>6.32</v>
      </c>
      <c r="K585" s="4">
        <v>1.0559999999999974</v>
      </c>
      <c r="L585" s="5">
        <v>2.695999999999998</v>
      </c>
      <c r="M585" s="4">
        <v>1.7280000000000015</v>
      </c>
      <c r="N585" s="6">
        <v>0.60933906905310897</v>
      </c>
      <c r="O585" s="4" t="s">
        <v>44</v>
      </c>
    </row>
    <row r="586" spans="1:15" x14ac:dyDescent="0.4">
      <c r="A586" s="3" t="s">
        <v>29</v>
      </c>
      <c r="B586" s="3" t="s">
        <v>16</v>
      </c>
      <c r="C586" s="3">
        <v>3</v>
      </c>
      <c r="D586" s="3">
        <v>1</v>
      </c>
      <c r="E586" s="14">
        <f t="shared" si="36"/>
        <v>180</v>
      </c>
      <c r="F586" s="14">
        <f t="shared" si="37"/>
        <v>0</v>
      </c>
      <c r="G586" s="14">
        <f t="shared" si="38"/>
        <v>180</v>
      </c>
      <c r="H586" s="15" t="str">
        <f t="shared" si="39"/>
        <v>N3</v>
      </c>
      <c r="I586" s="5">
        <v>6.9120000000000346</v>
      </c>
      <c r="J586" s="4">
        <v>2.8360000000000127</v>
      </c>
      <c r="K586" s="4">
        <v>1.3559999999999945</v>
      </c>
      <c r="L586" s="5">
        <v>2.1879999999998745</v>
      </c>
      <c r="M586" s="4">
        <v>1.8880000000001473</v>
      </c>
      <c r="N586" s="6">
        <v>0.51147790590150399</v>
      </c>
      <c r="O586" s="4" t="s">
        <v>43</v>
      </c>
    </row>
    <row r="587" spans="1:15" x14ac:dyDescent="0.4">
      <c r="A587" s="3" t="s">
        <v>29</v>
      </c>
      <c r="B587" s="3" t="s">
        <v>16</v>
      </c>
      <c r="C587" s="3">
        <v>3</v>
      </c>
      <c r="D587" s="3">
        <v>2</v>
      </c>
      <c r="E587" s="14">
        <f t="shared" si="36"/>
        <v>180</v>
      </c>
      <c r="F587" s="14">
        <f t="shared" si="37"/>
        <v>90</v>
      </c>
      <c r="G587" s="14">
        <f t="shared" si="38"/>
        <v>90</v>
      </c>
      <c r="H587" s="15" t="str">
        <f t="shared" si="39"/>
        <v>N2</v>
      </c>
      <c r="I587" s="5">
        <v>7.0239999999998872</v>
      </c>
      <c r="J587" s="4">
        <v>3.6559999999999491</v>
      </c>
      <c r="K587" s="4">
        <v>1.1320000000000618</v>
      </c>
      <c r="L587" s="5">
        <v>1.7319999999999709</v>
      </c>
      <c r="M587" s="4">
        <v>1.6359999999999673</v>
      </c>
      <c r="N587" s="6">
        <v>0.52651975613659896</v>
      </c>
      <c r="O587" s="4" t="s">
        <v>45</v>
      </c>
    </row>
    <row r="588" spans="1:15" x14ac:dyDescent="0.4">
      <c r="A588" s="3" t="s">
        <v>29</v>
      </c>
      <c r="B588" s="3" t="s">
        <v>16</v>
      </c>
      <c r="C588" s="3">
        <v>3</v>
      </c>
      <c r="D588" s="3">
        <v>3</v>
      </c>
      <c r="E588" s="14">
        <f t="shared" si="36"/>
        <v>180</v>
      </c>
      <c r="F588" s="14">
        <f t="shared" si="37"/>
        <v>180</v>
      </c>
      <c r="G588" s="14">
        <f t="shared" si="38"/>
        <v>0</v>
      </c>
      <c r="H588" s="15" t="str">
        <f t="shared" si="39"/>
        <v>N1</v>
      </c>
      <c r="I588" s="5">
        <v>5.7119999999999891</v>
      </c>
      <c r="J588" s="4">
        <v>2.2959999999999923</v>
      </c>
      <c r="K588" s="4">
        <v>1.0520000000000209</v>
      </c>
      <c r="L588" s="5">
        <v>1.9240000000000066</v>
      </c>
      <c r="M588" s="4">
        <v>1.4919999999999902</v>
      </c>
      <c r="N588" s="6">
        <v>0.49147064416567998</v>
      </c>
      <c r="O588" s="4" t="s">
        <v>44</v>
      </c>
    </row>
    <row r="589" spans="1:15" x14ac:dyDescent="0.4">
      <c r="A589" s="3" t="s">
        <v>29</v>
      </c>
      <c r="B589" s="3" t="s">
        <v>16</v>
      </c>
      <c r="C589" s="3">
        <v>3</v>
      </c>
      <c r="D589" s="3">
        <v>4</v>
      </c>
      <c r="E589" s="14">
        <f t="shared" si="36"/>
        <v>180</v>
      </c>
      <c r="F589" s="14">
        <f t="shared" si="37"/>
        <v>270</v>
      </c>
      <c r="G589" s="14">
        <f t="shared" si="38"/>
        <v>-90</v>
      </c>
      <c r="H589" s="15" t="str">
        <f t="shared" si="39"/>
        <v>N4</v>
      </c>
      <c r="I589" s="5">
        <v>16.388000000000034</v>
      </c>
      <c r="J589" s="4">
        <v>11.26400000000001</v>
      </c>
      <c r="K589" s="4">
        <v>1.6039999999999281</v>
      </c>
      <c r="L589" s="5">
        <v>2.6279999999999291</v>
      </c>
      <c r="M589" s="4">
        <v>2.4960000000000946</v>
      </c>
      <c r="N589" s="6">
        <v>0.54639607166389104</v>
      </c>
      <c r="O589" s="4" t="s">
        <v>43</v>
      </c>
    </row>
    <row r="590" spans="1:15" x14ac:dyDescent="0.4">
      <c r="A590" s="3" t="s">
        <v>29</v>
      </c>
      <c r="B590" s="3" t="s">
        <v>16</v>
      </c>
      <c r="C590" s="3">
        <v>4</v>
      </c>
      <c r="D590" s="3">
        <v>1</v>
      </c>
      <c r="E590" s="14">
        <f t="shared" si="36"/>
        <v>270</v>
      </c>
      <c r="F590" s="14">
        <f t="shared" si="37"/>
        <v>0</v>
      </c>
      <c r="G590" s="14">
        <f t="shared" si="38"/>
        <v>270</v>
      </c>
      <c r="H590" s="15" t="str">
        <f t="shared" si="39"/>
        <v>N4</v>
      </c>
      <c r="I590" s="5">
        <v>5.6840000000001965</v>
      </c>
      <c r="J590" s="4">
        <v>2.2920000000001437</v>
      </c>
      <c r="K590" s="4">
        <v>0.9839999999999236</v>
      </c>
      <c r="L590" s="5">
        <v>1.7480000000000473</v>
      </c>
      <c r="M590" s="4">
        <v>1.6440000000000055</v>
      </c>
      <c r="N590" s="6">
        <v>0.50747861100259395</v>
      </c>
      <c r="O590" s="4" t="s">
        <v>43</v>
      </c>
    </row>
    <row r="591" spans="1:15" x14ac:dyDescent="0.4">
      <c r="A591" s="3" t="s">
        <v>29</v>
      </c>
      <c r="B591" s="3" t="s">
        <v>16</v>
      </c>
      <c r="C591" s="3">
        <v>4</v>
      </c>
      <c r="D591" s="3">
        <v>2</v>
      </c>
      <c r="E591" s="14">
        <f t="shared" si="36"/>
        <v>270</v>
      </c>
      <c r="F591" s="14">
        <f t="shared" si="37"/>
        <v>90</v>
      </c>
      <c r="G591" s="14">
        <f t="shared" si="38"/>
        <v>180</v>
      </c>
      <c r="H591" s="15" t="str">
        <f t="shared" si="39"/>
        <v>N3</v>
      </c>
      <c r="I591" s="5">
        <v>6.3639999999999759</v>
      </c>
      <c r="J591" s="4">
        <v>2.2719999999999914</v>
      </c>
      <c r="K591" s="4">
        <v>1.0439999999999827</v>
      </c>
      <c r="L591" s="5">
        <v>2.26400000000001</v>
      </c>
      <c r="M591" s="4">
        <v>1.8279999999999745</v>
      </c>
      <c r="N591" s="6">
        <v>0.42895461793511902</v>
      </c>
      <c r="O591" s="4" t="s">
        <v>42</v>
      </c>
    </row>
    <row r="592" spans="1:15" x14ac:dyDescent="0.4">
      <c r="A592" s="3" t="s">
        <v>29</v>
      </c>
      <c r="B592" s="3" t="s">
        <v>16</v>
      </c>
      <c r="C592" s="3">
        <v>4</v>
      </c>
      <c r="D592" s="3">
        <v>3</v>
      </c>
      <c r="E592" s="14">
        <f t="shared" si="36"/>
        <v>270</v>
      </c>
      <c r="F592" s="14">
        <f t="shared" si="37"/>
        <v>180</v>
      </c>
      <c r="G592" s="14">
        <f t="shared" si="38"/>
        <v>90</v>
      </c>
      <c r="H592" s="15" t="str">
        <f t="shared" si="39"/>
        <v>N2</v>
      </c>
      <c r="I592" s="5">
        <v>7.3360000000000127</v>
      </c>
      <c r="J592" s="4">
        <v>3.6119999999998527</v>
      </c>
      <c r="K592" s="4">
        <v>0.91599999999993997</v>
      </c>
      <c r="L592" s="5">
        <v>1.6159999999999854</v>
      </c>
      <c r="M592" s="4">
        <v>2.1080000000001746</v>
      </c>
      <c r="N592" s="6">
        <v>0.50643374730813095</v>
      </c>
      <c r="O592" s="4" t="s">
        <v>45</v>
      </c>
    </row>
    <row r="593" spans="1:15" x14ac:dyDescent="0.4">
      <c r="A593" s="3" t="s">
        <v>29</v>
      </c>
      <c r="B593" s="3" t="s">
        <v>16</v>
      </c>
      <c r="C593" s="3">
        <v>4</v>
      </c>
      <c r="D593" s="3">
        <v>4</v>
      </c>
      <c r="E593" s="14">
        <f t="shared" si="36"/>
        <v>270</v>
      </c>
      <c r="F593" s="14">
        <f t="shared" si="37"/>
        <v>270</v>
      </c>
      <c r="G593" s="14">
        <f t="shared" si="38"/>
        <v>0</v>
      </c>
      <c r="H593" s="15" t="str">
        <f t="shared" si="39"/>
        <v>N1</v>
      </c>
      <c r="I593" s="5">
        <v>5.0799999999999841</v>
      </c>
      <c r="J593" s="4">
        <v>1.6159999999999854</v>
      </c>
      <c r="K593" s="4">
        <v>1.0520000000000209</v>
      </c>
      <c r="L593" s="5">
        <v>1.7679999999999723</v>
      </c>
      <c r="M593" s="4">
        <v>1.6960000000000264</v>
      </c>
      <c r="N593" s="6">
        <v>0.48406452336873801</v>
      </c>
      <c r="O593" s="4" t="s">
        <v>44</v>
      </c>
    </row>
    <row r="594" spans="1:15" x14ac:dyDescent="0.4">
      <c r="A594" s="3" t="s">
        <v>29</v>
      </c>
      <c r="B594" s="3" t="s">
        <v>11</v>
      </c>
      <c r="C594" s="3">
        <v>1</v>
      </c>
      <c r="D594" s="3">
        <v>1</v>
      </c>
      <c r="E594" s="14">
        <f t="shared" si="36"/>
        <v>0</v>
      </c>
      <c r="F594" s="14">
        <f t="shared" si="37"/>
        <v>0</v>
      </c>
      <c r="G594" s="14">
        <f t="shared" si="38"/>
        <v>0</v>
      </c>
      <c r="H594" s="15" t="str">
        <f t="shared" si="39"/>
        <v>N1</v>
      </c>
      <c r="I594" s="5">
        <v>4.41599999999994</v>
      </c>
      <c r="J594" s="4">
        <v>1.7239999999999327</v>
      </c>
      <c r="K594" s="4">
        <v>0.88000000000010914</v>
      </c>
      <c r="L594" s="5">
        <v>1.3360000000000127</v>
      </c>
      <c r="M594" s="4">
        <v>1.3559999999999945</v>
      </c>
      <c r="N594" s="6">
        <v>0.46600785646353199</v>
      </c>
      <c r="O594" s="4" t="s">
        <v>43</v>
      </c>
    </row>
    <row r="595" spans="1:15" x14ac:dyDescent="0.4">
      <c r="A595" s="3" t="s">
        <v>29</v>
      </c>
      <c r="B595" s="3" t="s">
        <v>11</v>
      </c>
      <c r="C595" s="3">
        <v>1</v>
      </c>
      <c r="D595" s="3">
        <v>2</v>
      </c>
      <c r="E595" s="14">
        <f t="shared" si="36"/>
        <v>0</v>
      </c>
      <c r="F595" s="14">
        <f t="shared" si="37"/>
        <v>90</v>
      </c>
      <c r="G595" s="14">
        <f t="shared" si="38"/>
        <v>-90</v>
      </c>
      <c r="H595" s="15" t="str">
        <f t="shared" si="39"/>
        <v>N4</v>
      </c>
      <c r="I595" s="5">
        <v>12.728000000000065</v>
      </c>
      <c r="J595" s="4">
        <v>8.5480000000000018</v>
      </c>
      <c r="K595" s="4">
        <v>1.7559999999998581</v>
      </c>
      <c r="L595" s="5">
        <v>3.0919999999998709</v>
      </c>
      <c r="M595" s="4">
        <v>1.0880000000001928</v>
      </c>
      <c r="N595" s="6">
        <v>0.55453478410891499</v>
      </c>
      <c r="O595" s="4" t="s">
        <v>45</v>
      </c>
    </row>
    <row r="596" spans="1:15" x14ac:dyDescent="0.4">
      <c r="A596" s="3" t="s">
        <v>29</v>
      </c>
      <c r="B596" s="3" t="s">
        <v>11</v>
      </c>
      <c r="C596" s="3">
        <v>1</v>
      </c>
      <c r="D596" s="3">
        <v>3</v>
      </c>
      <c r="E596" s="14">
        <f t="shared" si="36"/>
        <v>0</v>
      </c>
      <c r="F596" s="14">
        <f t="shared" si="37"/>
        <v>180</v>
      </c>
      <c r="G596" s="14">
        <f t="shared" si="38"/>
        <v>-180</v>
      </c>
      <c r="H596" s="15" t="str">
        <f t="shared" si="39"/>
        <v>N3</v>
      </c>
      <c r="I596" s="5">
        <v>8.1320000000000618</v>
      </c>
      <c r="J596" s="4">
        <v>4.4959999999998672</v>
      </c>
      <c r="K596" s="4">
        <v>1.1560000000001764</v>
      </c>
      <c r="L596" s="5">
        <v>2.012000000000171</v>
      </c>
      <c r="M596" s="4">
        <v>1.6240000000000236</v>
      </c>
      <c r="N596" s="6">
        <v>0.53095921041259397</v>
      </c>
      <c r="O596" s="4" t="s">
        <v>45</v>
      </c>
    </row>
    <row r="597" spans="1:15" x14ac:dyDescent="0.4">
      <c r="A597" s="3" t="s">
        <v>29</v>
      </c>
      <c r="B597" s="3" t="s">
        <v>11</v>
      </c>
      <c r="C597" s="3">
        <v>1</v>
      </c>
      <c r="D597" s="3">
        <v>4</v>
      </c>
      <c r="E597" s="14">
        <f t="shared" si="36"/>
        <v>0</v>
      </c>
      <c r="F597" s="14">
        <f t="shared" si="37"/>
        <v>270</v>
      </c>
      <c r="G597" s="14">
        <f t="shared" si="38"/>
        <v>-270</v>
      </c>
      <c r="H597" s="15" t="str">
        <f t="shared" si="39"/>
        <v>N2</v>
      </c>
      <c r="I597" s="5">
        <v>5.3679999999999382</v>
      </c>
      <c r="J597" s="4">
        <v>2.3880000000001473</v>
      </c>
      <c r="K597" s="4">
        <v>0.95599999999990359</v>
      </c>
      <c r="L597" s="5">
        <v>1.4399999999998272</v>
      </c>
      <c r="M597" s="4">
        <v>1.5399999999999636</v>
      </c>
      <c r="N597" s="6">
        <v>0.51589848157642804</v>
      </c>
      <c r="O597" s="4" t="s">
        <v>45</v>
      </c>
    </row>
    <row r="598" spans="1:15" x14ac:dyDescent="0.4">
      <c r="A598" s="3" t="s">
        <v>29</v>
      </c>
      <c r="B598" s="3" t="s">
        <v>11</v>
      </c>
      <c r="C598" s="3">
        <v>2</v>
      </c>
      <c r="D598" s="3">
        <v>1</v>
      </c>
      <c r="E598" s="14">
        <f t="shared" si="36"/>
        <v>90</v>
      </c>
      <c r="F598" s="14">
        <f t="shared" si="37"/>
        <v>0</v>
      </c>
      <c r="G598" s="14">
        <f t="shared" si="38"/>
        <v>90</v>
      </c>
      <c r="H598" s="15" t="str">
        <f t="shared" si="39"/>
        <v>N2</v>
      </c>
      <c r="I598" s="5">
        <v>8.6559999999999491</v>
      </c>
      <c r="J598" s="4">
        <v>4.8360000000000127</v>
      </c>
      <c r="K598" s="4">
        <v>0.87599999999997635</v>
      </c>
      <c r="L598" s="5">
        <v>2.0639999999998508</v>
      </c>
      <c r="M598" s="4">
        <v>1.7560000000000855</v>
      </c>
      <c r="N598" s="6">
        <v>0.52468856017040399</v>
      </c>
      <c r="O598" s="4" t="s">
        <v>43</v>
      </c>
    </row>
    <row r="599" spans="1:15" x14ac:dyDescent="0.4">
      <c r="A599" s="3" t="s">
        <v>29</v>
      </c>
      <c r="B599" s="3" t="s">
        <v>11</v>
      </c>
      <c r="C599" s="3">
        <v>2</v>
      </c>
      <c r="D599" s="3">
        <v>2</v>
      </c>
      <c r="E599" s="14">
        <f t="shared" si="36"/>
        <v>90</v>
      </c>
      <c r="F599" s="14">
        <f t="shared" si="37"/>
        <v>90</v>
      </c>
      <c r="G599" s="14">
        <f t="shared" si="38"/>
        <v>0</v>
      </c>
      <c r="H599" s="15" t="str">
        <f t="shared" si="39"/>
        <v>N1</v>
      </c>
      <c r="I599" s="5">
        <v>5.8079999999999998</v>
      </c>
      <c r="J599" s="4">
        <v>1.9879999999999995</v>
      </c>
      <c r="K599" s="4">
        <v>1.2360000000000007</v>
      </c>
      <c r="L599" s="5">
        <v>1.8320000000000007</v>
      </c>
      <c r="M599" s="4">
        <v>1.9879999999999995</v>
      </c>
      <c r="N599" s="6">
        <v>0.49556416678779203</v>
      </c>
      <c r="O599" s="4" t="s">
        <v>44</v>
      </c>
    </row>
    <row r="600" spans="1:15" x14ac:dyDescent="0.4">
      <c r="A600" s="3" t="s">
        <v>29</v>
      </c>
      <c r="B600" s="3" t="s">
        <v>11</v>
      </c>
      <c r="C600" s="3">
        <v>2</v>
      </c>
      <c r="D600" s="3">
        <v>3</v>
      </c>
      <c r="E600" s="14">
        <f t="shared" si="36"/>
        <v>90</v>
      </c>
      <c r="F600" s="14">
        <f t="shared" si="37"/>
        <v>180</v>
      </c>
      <c r="G600" s="14">
        <f t="shared" si="38"/>
        <v>-90</v>
      </c>
      <c r="H600" s="15" t="str">
        <f t="shared" si="39"/>
        <v>N4</v>
      </c>
      <c r="I600" s="5">
        <v>5.6840000000000828</v>
      </c>
      <c r="J600" s="4">
        <v>1.97199999999998</v>
      </c>
      <c r="K600" s="4">
        <v>1.3640000000000327</v>
      </c>
      <c r="L600" s="5">
        <v>2.1400000000001</v>
      </c>
      <c r="M600" s="4">
        <v>1.5720000000000027</v>
      </c>
      <c r="N600" s="6">
        <v>0.49659852581403002</v>
      </c>
      <c r="O600" s="4" t="s">
        <v>43</v>
      </c>
    </row>
    <row r="601" spans="1:15" x14ac:dyDescent="0.4">
      <c r="A601" s="3" t="s">
        <v>29</v>
      </c>
      <c r="B601" s="3" t="s">
        <v>11</v>
      </c>
      <c r="C601" s="3">
        <v>2</v>
      </c>
      <c r="D601" s="3">
        <v>4</v>
      </c>
      <c r="E601" s="14">
        <f t="shared" si="36"/>
        <v>90</v>
      </c>
      <c r="F601" s="14">
        <f t="shared" si="37"/>
        <v>270</v>
      </c>
      <c r="G601" s="14">
        <f t="shared" si="38"/>
        <v>-180</v>
      </c>
      <c r="H601" s="15" t="str">
        <f t="shared" si="39"/>
        <v>N3</v>
      </c>
      <c r="I601" s="5">
        <v>4.4519999999999982</v>
      </c>
      <c r="J601" s="4">
        <v>1.4440000000000168</v>
      </c>
      <c r="K601" s="4">
        <v>1.23599999999999</v>
      </c>
      <c r="L601" s="5">
        <v>1.603999999999985</v>
      </c>
      <c r="M601" s="4">
        <v>1.4039999999999964</v>
      </c>
      <c r="N601" s="6">
        <v>0.47190303280628598</v>
      </c>
      <c r="O601" s="4" t="s">
        <v>44</v>
      </c>
    </row>
    <row r="602" spans="1:15" x14ac:dyDescent="0.4">
      <c r="A602" s="3" t="s">
        <v>29</v>
      </c>
      <c r="B602" s="3" t="s">
        <v>11</v>
      </c>
      <c r="C602" s="3">
        <v>3</v>
      </c>
      <c r="D602" s="3">
        <v>1</v>
      </c>
      <c r="E602" s="14">
        <f t="shared" si="36"/>
        <v>180</v>
      </c>
      <c r="F602" s="14">
        <f t="shared" si="37"/>
        <v>0</v>
      </c>
      <c r="G602" s="14">
        <f t="shared" si="38"/>
        <v>180</v>
      </c>
      <c r="H602" s="15" t="str">
        <f t="shared" si="39"/>
        <v>N3</v>
      </c>
      <c r="I602" s="5">
        <v>5.8640000000000043</v>
      </c>
      <c r="J602" s="4">
        <v>2.2120000000000175</v>
      </c>
      <c r="K602" s="4">
        <v>1.1599999999999966</v>
      </c>
      <c r="L602" s="5">
        <v>2.0360000000000014</v>
      </c>
      <c r="M602" s="4">
        <v>1.6159999999999854</v>
      </c>
      <c r="N602" s="6">
        <v>0.44717827544951799</v>
      </c>
      <c r="O602" s="4" t="s">
        <v>44</v>
      </c>
    </row>
    <row r="603" spans="1:15" x14ac:dyDescent="0.4">
      <c r="A603" s="3" t="s">
        <v>29</v>
      </c>
      <c r="B603" s="3" t="s">
        <v>11</v>
      </c>
      <c r="C603" s="3">
        <v>3</v>
      </c>
      <c r="D603" s="3">
        <v>2</v>
      </c>
      <c r="E603" s="14">
        <f t="shared" si="36"/>
        <v>180</v>
      </c>
      <c r="F603" s="14">
        <f t="shared" si="37"/>
        <v>90</v>
      </c>
      <c r="G603" s="14">
        <f t="shared" si="38"/>
        <v>90</v>
      </c>
      <c r="H603" s="15" t="str">
        <f t="shared" si="39"/>
        <v>N2</v>
      </c>
      <c r="I603" s="5">
        <v>5.2839999999998781</v>
      </c>
      <c r="J603" s="4">
        <v>2.3959999999999582</v>
      </c>
      <c r="K603" s="4">
        <v>1.02800000000002</v>
      </c>
      <c r="L603" s="5">
        <v>1.5199999999999818</v>
      </c>
      <c r="M603" s="4">
        <v>1.3679999999999382</v>
      </c>
      <c r="N603" s="6">
        <v>0.51896490439439802</v>
      </c>
      <c r="O603" s="4" t="s">
        <v>43</v>
      </c>
    </row>
    <row r="604" spans="1:15" x14ac:dyDescent="0.4">
      <c r="A604" s="3" t="s">
        <v>29</v>
      </c>
      <c r="B604" s="3" t="s">
        <v>11</v>
      </c>
      <c r="C604" s="3">
        <v>3</v>
      </c>
      <c r="D604" s="3">
        <v>3</v>
      </c>
      <c r="E604" s="14">
        <f t="shared" si="36"/>
        <v>180</v>
      </c>
      <c r="F604" s="14">
        <f t="shared" si="37"/>
        <v>180</v>
      </c>
      <c r="G604" s="14">
        <f t="shared" si="38"/>
        <v>0</v>
      </c>
      <c r="H604" s="15" t="str">
        <f t="shared" si="39"/>
        <v>N1</v>
      </c>
      <c r="I604" s="5">
        <v>6.8360000000000127</v>
      </c>
      <c r="J604" s="4">
        <v>3.5160000000000764</v>
      </c>
      <c r="K604" s="4">
        <v>0.14400000000000546</v>
      </c>
      <c r="L604" s="5">
        <v>1.7839999999998781</v>
      </c>
      <c r="M604" s="4">
        <v>1.5360000000000582</v>
      </c>
      <c r="N604" s="6">
        <v>0.43598178383177899</v>
      </c>
      <c r="O604" s="4" t="s">
        <v>45</v>
      </c>
    </row>
    <row r="605" spans="1:15" x14ac:dyDescent="0.4">
      <c r="A605" s="3" t="s">
        <v>29</v>
      </c>
      <c r="B605" s="3" t="s">
        <v>11</v>
      </c>
      <c r="C605" s="3">
        <v>3</v>
      </c>
      <c r="D605" s="3">
        <v>4</v>
      </c>
      <c r="E605" s="14">
        <f t="shared" si="36"/>
        <v>180</v>
      </c>
      <c r="F605" s="14">
        <f t="shared" si="37"/>
        <v>270</v>
      </c>
      <c r="G605" s="14">
        <f t="shared" si="38"/>
        <v>-90</v>
      </c>
      <c r="H605" s="15" t="str">
        <f t="shared" si="39"/>
        <v>N4</v>
      </c>
      <c r="I605" s="5">
        <v>9.1440000000000055</v>
      </c>
      <c r="J605" s="4">
        <v>3.8719999999999999</v>
      </c>
      <c r="K605" s="4">
        <v>2.7480000000000047</v>
      </c>
      <c r="L605" s="5">
        <v>3.436000000000007</v>
      </c>
      <c r="M605" s="4">
        <v>1.8359999999999985</v>
      </c>
      <c r="N605" s="6">
        <v>0.64792441609646401</v>
      </c>
      <c r="O605" s="4" t="s">
        <v>44</v>
      </c>
    </row>
    <row r="606" spans="1:15" x14ac:dyDescent="0.4">
      <c r="A606" s="3" t="s">
        <v>29</v>
      </c>
      <c r="B606" s="3" t="s">
        <v>11</v>
      </c>
      <c r="C606" s="3">
        <v>4</v>
      </c>
      <c r="D606" s="3">
        <v>1</v>
      </c>
      <c r="E606" s="14">
        <f t="shared" si="36"/>
        <v>270</v>
      </c>
      <c r="F606" s="14">
        <f t="shared" si="37"/>
        <v>0</v>
      </c>
      <c r="G606" s="14">
        <f t="shared" si="38"/>
        <v>270</v>
      </c>
      <c r="H606" s="15" t="str">
        <f t="shared" si="39"/>
        <v>N4</v>
      </c>
      <c r="I606" s="5">
        <v>5.5080000000000382</v>
      </c>
      <c r="J606" s="4">
        <v>2.32000000000005</v>
      </c>
      <c r="K606" s="4">
        <v>1.2199999999999136</v>
      </c>
      <c r="L606" s="5">
        <v>1.6079999999999472</v>
      </c>
      <c r="M606" s="4">
        <v>1.5800000000000409</v>
      </c>
      <c r="N606" s="6">
        <v>0.43699027922328199</v>
      </c>
      <c r="O606" s="4" t="s">
        <v>42</v>
      </c>
    </row>
    <row r="607" spans="1:15" x14ac:dyDescent="0.4">
      <c r="A607" s="3" t="s">
        <v>29</v>
      </c>
      <c r="B607" s="3" t="s">
        <v>11</v>
      </c>
      <c r="C607" s="3">
        <v>4</v>
      </c>
      <c r="D607" s="3">
        <v>2</v>
      </c>
      <c r="E607" s="14">
        <f t="shared" si="36"/>
        <v>270</v>
      </c>
      <c r="F607" s="14">
        <f t="shared" si="37"/>
        <v>90</v>
      </c>
      <c r="G607" s="14">
        <f t="shared" si="38"/>
        <v>180</v>
      </c>
      <c r="H607" s="15" t="str">
        <f t="shared" si="39"/>
        <v>N3</v>
      </c>
      <c r="I607" s="5">
        <v>5.2880000000000109</v>
      </c>
      <c r="J607" s="4">
        <v>1.4399999999999977</v>
      </c>
      <c r="K607" s="4">
        <v>1.1519999999999868</v>
      </c>
      <c r="L607" s="5">
        <v>2.1920000000000073</v>
      </c>
      <c r="M607" s="4">
        <v>1.6560000000000059</v>
      </c>
      <c r="N607" s="6">
        <v>0.43727218007440199</v>
      </c>
      <c r="O607" s="4" t="s">
        <v>42</v>
      </c>
    </row>
    <row r="608" spans="1:15" x14ac:dyDescent="0.4">
      <c r="A608" s="3" t="s">
        <v>29</v>
      </c>
      <c r="B608" s="3" t="s">
        <v>11</v>
      </c>
      <c r="C608" s="3">
        <v>4</v>
      </c>
      <c r="D608" s="3">
        <v>3</v>
      </c>
      <c r="E608" s="14">
        <f t="shared" si="36"/>
        <v>270</v>
      </c>
      <c r="F608" s="14">
        <f t="shared" si="37"/>
        <v>180</v>
      </c>
      <c r="G608" s="14">
        <f t="shared" si="38"/>
        <v>90</v>
      </c>
      <c r="H608" s="15" t="str">
        <f t="shared" si="39"/>
        <v>N2</v>
      </c>
      <c r="I608" s="5">
        <v>6.8079999999999927</v>
      </c>
      <c r="J608" s="4">
        <v>2.84800000000007</v>
      </c>
      <c r="K608" s="4">
        <v>1.1679999999998927</v>
      </c>
      <c r="L608" s="5">
        <v>2.2959999999999354</v>
      </c>
      <c r="M608" s="4">
        <v>1.6639999999999873</v>
      </c>
      <c r="N608" s="6">
        <v>0.46030207297486597</v>
      </c>
      <c r="O608" s="4" t="s">
        <v>43</v>
      </c>
    </row>
    <row r="609" spans="1:15" x14ac:dyDescent="0.4">
      <c r="A609" s="3" t="s">
        <v>29</v>
      </c>
      <c r="B609" s="3" t="s">
        <v>11</v>
      </c>
      <c r="C609" s="3">
        <v>4</v>
      </c>
      <c r="D609" s="3">
        <v>4</v>
      </c>
      <c r="E609" s="14">
        <f t="shared" si="36"/>
        <v>270</v>
      </c>
      <c r="F609" s="14">
        <f t="shared" si="37"/>
        <v>270</v>
      </c>
      <c r="G609" s="14">
        <f t="shared" si="38"/>
        <v>0</v>
      </c>
      <c r="H609" s="15" t="str">
        <f t="shared" si="39"/>
        <v>N1</v>
      </c>
      <c r="I609" s="5">
        <v>4.6200000000001182</v>
      </c>
      <c r="J609" s="4">
        <v>1.456000000000131</v>
      </c>
      <c r="K609" s="4">
        <v>1.0359999999998308</v>
      </c>
      <c r="L609" s="5">
        <v>1.4039999999999964</v>
      </c>
      <c r="M609" s="4">
        <v>1.7599999999999909</v>
      </c>
      <c r="N609" s="6">
        <v>0.47708236730783399</v>
      </c>
      <c r="O609" s="4" t="s">
        <v>45</v>
      </c>
    </row>
    <row r="610" spans="1:15" x14ac:dyDescent="0.4">
      <c r="A610" s="3" t="s">
        <v>29</v>
      </c>
      <c r="B610" s="3" t="s">
        <v>9</v>
      </c>
      <c r="C610" s="3">
        <v>1</v>
      </c>
      <c r="D610" s="3">
        <v>1</v>
      </c>
      <c r="E610" s="14">
        <f t="shared" si="36"/>
        <v>0</v>
      </c>
      <c r="F610" s="14">
        <f t="shared" si="37"/>
        <v>0</v>
      </c>
      <c r="G610" s="14">
        <f t="shared" si="38"/>
        <v>0</v>
      </c>
      <c r="H610" s="15" t="str">
        <f t="shared" si="39"/>
        <v>N1</v>
      </c>
      <c r="I610" s="5">
        <v>5.0600000000000591</v>
      </c>
      <c r="J610" s="4">
        <v>1.6920000000000073</v>
      </c>
      <c r="K610" s="4">
        <v>1.2200000000000273</v>
      </c>
      <c r="L610" s="5">
        <v>1.5679999999999836</v>
      </c>
      <c r="M610" s="4">
        <v>1.8000000000000682</v>
      </c>
      <c r="N610" s="6">
        <v>0.49117962155489298</v>
      </c>
      <c r="O610" s="4" t="s">
        <v>42</v>
      </c>
    </row>
    <row r="611" spans="1:15" x14ac:dyDescent="0.4">
      <c r="A611" s="3" t="s">
        <v>29</v>
      </c>
      <c r="B611" s="3" t="s">
        <v>9</v>
      </c>
      <c r="C611" s="3">
        <v>1</v>
      </c>
      <c r="D611" s="3">
        <v>2</v>
      </c>
      <c r="E611" s="14">
        <f t="shared" si="36"/>
        <v>0</v>
      </c>
      <c r="F611" s="14">
        <f t="shared" si="37"/>
        <v>90</v>
      </c>
      <c r="G611" s="14">
        <f t="shared" si="38"/>
        <v>-90</v>
      </c>
      <c r="H611" s="15" t="str">
        <f t="shared" si="39"/>
        <v>N4</v>
      </c>
      <c r="I611" s="5">
        <v>8.4400000000000119</v>
      </c>
      <c r="J611" s="4">
        <v>4.8880000000000052</v>
      </c>
      <c r="K611" s="4">
        <v>1.0120000000000005</v>
      </c>
      <c r="L611" s="5">
        <v>1.8760000000000048</v>
      </c>
      <c r="M611" s="4">
        <v>1.6760000000000019</v>
      </c>
      <c r="N611" s="6">
        <v>0.50653881150764002</v>
      </c>
      <c r="O611" s="4" t="s">
        <v>44</v>
      </c>
    </row>
    <row r="612" spans="1:15" x14ac:dyDescent="0.4">
      <c r="A612" s="3" t="s">
        <v>29</v>
      </c>
      <c r="B612" s="3" t="s">
        <v>9</v>
      </c>
      <c r="C612" s="3">
        <v>1</v>
      </c>
      <c r="D612" s="3">
        <v>3</v>
      </c>
      <c r="E612" s="14">
        <f t="shared" si="36"/>
        <v>0</v>
      </c>
      <c r="F612" s="14">
        <f t="shared" si="37"/>
        <v>180</v>
      </c>
      <c r="G612" s="14">
        <f t="shared" si="38"/>
        <v>-180</v>
      </c>
      <c r="H612" s="15" t="str">
        <f t="shared" si="39"/>
        <v>N3</v>
      </c>
      <c r="I612" s="5">
        <v>4.6160000000000423</v>
      </c>
      <c r="J612" s="4">
        <v>1.9000000000000341</v>
      </c>
      <c r="K612" s="4">
        <v>0.88400000000001455</v>
      </c>
      <c r="L612" s="5">
        <v>1.6279999999999859</v>
      </c>
      <c r="M612" s="4">
        <v>1.0880000000000223</v>
      </c>
      <c r="N612" s="6">
        <v>0.48364744685004302</v>
      </c>
      <c r="O612" s="4" t="s">
        <v>44</v>
      </c>
    </row>
    <row r="613" spans="1:15" x14ac:dyDescent="0.4">
      <c r="A613" s="3" t="s">
        <v>29</v>
      </c>
      <c r="B613" s="3" t="s">
        <v>9</v>
      </c>
      <c r="C613" s="3">
        <v>1</v>
      </c>
      <c r="D613" s="3">
        <v>4</v>
      </c>
      <c r="E613" s="14">
        <f t="shared" si="36"/>
        <v>0</v>
      </c>
      <c r="F613" s="14">
        <f t="shared" si="37"/>
        <v>270</v>
      </c>
      <c r="G613" s="14">
        <f t="shared" si="38"/>
        <v>-270</v>
      </c>
      <c r="H613" s="15" t="str">
        <f t="shared" si="39"/>
        <v>N2</v>
      </c>
      <c r="I613" s="5">
        <v>6.9079999999999018</v>
      </c>
      <c r="J613" s="4">
        <v>3.8119999999998981</v>
      </c>
      <c r="K613" s="4">
        <v>0.92000000000007276</v>
      </c>
      <c r="L613" s="5">
        <v>1.4400000000000546</v>
      </c>
      <c r="M613" s="4">
        <v>1.6559999999999491</v>
      </c>
      <c r="N613" s="6">
        <v>0.514759665452311</v>
      </c>
      <c r="O613" s="4" t="s">
        <v>45</v>
      </c>
    </row>
    <row r="614" spans="1:15" x14ac:dyDescent="0.4">
      <c r="A614" s="3" t="s">
        <v>29</v>
      </c>
      <c r="B614" s="3" t="s">
        <v>9</v>
      </c>
      <c r="C614" s="3">
        <v>2</v>
      </c>
      <c r="D614" s="3">
        <v>1</v>
      </c>
      <c r="E614" s="14">
        <f t="shared" si="36"/>
        <v>90</v>
      </c>
      <c r="F614" s="14">
        <f t="shared" si="37"/>
        <v>0</v>
      </c>
      <c r="G614" s="14">
        <f t="shared" si="38"/>
        <v>90</v>
      </c>
      <c r="H614" s="15" t="str">
        <f t="shared" si="39"/>
        <v>N2</v>
      </c>
      <c r="I614" s="5">
        <v>4.9959999999999809</v>
      </c>
      <c r="J614" s="4">
        <v>1.3839999999999577</v>
      </c>
      <c r="K614" s="4">
        <v>1.4879999999999995</v>
      </c>
      <c r="L614" s="5">
        <v>1.9200000000000159</v>
      </c>
      <c r="M614" s="4">
        <v>1.6920000000000073</v>
      </c>
      <c r="N614" s="6">
        <v>0.48774462285818299</v>
      </c>
      <c r="O614" s="4" t="s">
        <v>44</v>
      </c>
    </row>
    <row r="615" spans="1:15" x14ac:dyDescent="0.4">
      <c r="A615" s="3" t="s">
        <v>29</v>
      </c>
      <c r="B615" s="3" t="s">
        <v>9</v>
      </c>
      <c r="C615" s="3">
        <v>2</v>
      </c>
      <c r="D615" s="3">
        <v>2</v>
      </c>
      <c r="E615" s="14">
        <f t="shared" si="36"/>
        <v>90</v>
      </c>
      <c r="F615" s="14">
        <f t="shared" si="37"/>
        <v>90</v>
      </c>
      <c r="G615" s="14">
        <f t="shared" si="38"/>
        <v>0</v>
      </c>
      <c r="H615" s="15" t="str">
        <f t="shared" si="39"/>
        <v>N1</v>
      </c>
      <c r="I615" s="5">
        <v>4.6440000000000055</v>
      </c>
      <c r="J615" s="4">
        <v>1.5239999999998872</v>
      </c>
      <c r="K615" s="4">
        <v>0.97600000000011278</v>
      </c>
      <c r="L615" s="5">
        <v>1.7039999999999509</v>
      </c>
      <c r="M615" s="4">
        <v>1.4160000000001673</v>
      </c>
      <c r="N615" s="6">
        <v>0.51248465041378299</v>
      </c>
      <c r="O615" s="4" t="s">
        <v>45</v>
      </c>
    </row>
    <row r="616" spans="1:15" x14ac:dyDescent="0.4">
      <c r="A616" s="3" t="s">
        <v>29</v>
      </c>
      <c r="B616" s="3" t="s">
        <v>9</v>
      </c>
      <c r="C616" s="3">
        <v>2</v>
      </c>
      <c r="D616" s="3">
        <v>3</v>
      </c>
      <c r="E616" s="14">
        <f t="shared" si="36"/>
        <v>90</v>
      </c>
      <c r="F616" s="14">
        <f t="shared" si="37"/>
        <v>180</v>
      </c>
      <c r="G616" s="14">
        <f t="shared" si="38"/>
        <v>-90</v>
      </c>
      <c r="H616" s="15" t="str">
        <f t="shared" si="39"/>
        <v>N4</v>
      </c>
      <c r="I616" s="5">
        <v>7.3439999999998236</v>
      </c>
      <c r="J616" s="4">
        <v>3.5480000000000018</v>
      </c>
      <c r="K616" s="4">
        <v>1.2879999999997835</v>
      </c>
      <c r="L616" s="5">
        <v>1.8039999999998599</v>
      </c>
      <c r="M616" s="4">
        <v>1.9919999999999618</v>
      </c>
      <c r="N616" s="6">
        <v>0.512341964125829</v>
      </c>
      <c r="O616" s="4" t="s">
        <v>45</v>
      </c>
    </row>
    <row r="617" spans="1:15" x14ac:dyDescent="0.4">
      <c r="A617" s="3" t="s">
        <v>29</v>
      </c>
      <c r="B617" s="3" t="s">
        <v>9</v>
      </c>
      <c r="C617" s="3">
        <v>2</v>
      </c>
      <c r="D617" s="3">
        <v>4</v>
      </c>
      <c r="E617" s="14">
        <f t="shared" si="36"/>
        <v>90</v>
      </c>
      <c r="F617" s="14">
        <f t="shared" si="37"/>
        <v>270</v>
      </c>
      <c r="G617" s="14">
        <f t="shared" si="38"/>
        <v>-180</v>
      </c>
      <c r="H617" s="15" t="str">
        <f t="shared" si="39"/>
        <v>N3</v>
      </c>
      <c r="I617" s="5">
        <v>5.1839999999999691</v>
      </c>
      <c r="J617" s="4">
        <v>2.1559999999999491</v>
      </c>
      <c r="K617" s="4">
        <v>0.9919999999999618</v>
      </c>
      <c r="L617" s="5">
        <v>1.5199999999999818</v>
      </c>
      <c r="M617" s="4">
        <v>1.5080000000000382</v>
      </c>
      <c r="N617" s="6">
        <v>0.48080488117855302</v>
      </c>
      <c r="O617" s="4" t="s">
        <v>43</v>
      </c>
    </row>
    <row r="618" spans="1:15" x14ac:dyDescent="0.4">
      <c r="A618" s="3" t="s">
        <v>29</v>
      </c>
      <c r="B618" s="3" t="s">
        <v>9</v>
      </c>
      <c r="C618" s="3">
        <v>3</v>
      </c>
      <c r="D618" s="3">
        <v>1</v>
      </c>
      <c r="E618" s="14">
        <f t="shared" si="36"/>
        <v>180</v>
      </c>
      <c r="F618" s="14">
        <f t="shared" si="37"/>
        <v>0</v>
      </c>
      <c r="G618" s="14">
        <f t="shared" si="38"/>
        <v>180</v>
      </c>
      <c r="H618" s="15" t="str">
        <f t="shared" si="39"/>
        <v>N3</v>
      </c>
      <c r="I618" s="5">
        <v>4.7040000000000646</v>
      </c>
      <c r="J618" s="4">
        <v>1.73599999999999</v>
      </c>
      <c r="K618" s="4">
        <v>1.0439999999999827</v>
      </c>
      <c r="L618" s="5">
        <v>1.6399999999999864</v>
      </c>
      <c r="M618" s="4">
        <v>1.3280000000000882</v>
      </c>
      <c r="N618" s="6">
        <v>0.435099232481374</v>
      </c>
      <c r="O618" s="4" t="s">
        <v>42</v>
      </c>
    </row>
    <row r="619" spans="1:15" x14ac:dyDescent="0.4">
      <c r="A619" s="3" t="s">
        <v>29</v>
      </c>
      <c r="B619" s="3" t="s">
        <v>9</v>
      </c>
      <c r="C619" s="3">
        <v>3</v>
      </c>
      <c r="D619" s="3">
        <v>2</v>
      </c>
      <c r="E619" s="14">
        <f t="shared" si="36"/>
        <v>180</v>
      </c>
      <c r="F619" s="14">
        <f t="shared" si="37"/>
        <v>90</v>
      </c>
      <c r="G619" s="14">
        <f t="shared" si="38"/>
        <v>90</v>
      </c>
      <c r="H619" s="15" t="str">
        <f t="shared" si="39"/>
        <v>N2</v>
      </c>
      <c r="I619" s="5">
        <v>5.0199999999999818</v>
      </c>
      <c r="J619" s="4">
        <v>1.7040000000000077</v>
      </c>
      <c r="K619" s="4">
        <v>1.1239999999999668</v>
      </c>
      <c r="L619" s="5">
        <v>1.73599999999999</v>
      </c>
      <c r="M619" s="4">
        <v>1.5799999999999841</v>
      </c>
      <c r="N619" s="6">
        <v>0.47129173080862402</v>
      </c>
      <c r="O619" s="4" t="s">
        <v>42</v>
      </c>
    </row>
    <row r="620" spans="1:15" x14ac:dyDescent="0.4">
      <c r="A620" s="3" t="s">
        <v>29</v>
      </c>
      <c r="B620" s="3" t="s">
        <v>9</v>
      </c>
      <c r="C620" s="3">
        <v>3</v>
      </c>
      <c r="D620" s="3">
        <v>3</v>
      </c>
      <c r="E620" s="14">
        <f t="shared" si="36"/>
        <v>180</v>
      </c>
      <c r="F620" s="14">
        <f t="shared" si="37"/>
        <v>180</v>
      </c>
      <c r="G620" s="14">
        <f t="shared" si="38"/>
        <v>0</v>
      </c>
      <c r="H620" s="15" t="str">
        <f t="shared" si="39"/>
        <v>N1</v>
      </c>
      <c r="I620" s="5">
        <v>4.7840000000001055</v>
      </c>
      <c r="J620" s="4">
        <v>1.6920000000000073</v>
      </c>
      <c r="K620" s="4">
        <v>0.95199999999999818</v>
      </c>
      <c r="L620" s="5">
        <v>1.5160000000000764</v>
      </c>
      <c r="M620" s="4">
        <v>1.5760000000000218</v>
      </c>
      <c r="N620" s="6">
        <v>0.47480548934726402</v>
      </c>
      <c r="O620" s="4" t="s">
        <v>45</v>
      </c>
    </row>
    <row r="621" spans="1:15" x14ac:dyDescent="0.4">
      <c r="A621" s="3" t="s">
        <v>29</v>
      </c>
      <c r="B621" s="3" t="s">
        <v>9</v>
      </c>
      <c r="C621" s="3">
        <v>3</v>
      </c>
      <c r="D621" s="3">
        <v>4</v>
      </c>
      <c r="E621" s="14">
        <f t="shared" si="36"/>
        <v>180</v>
      </c>
      <c r="F621" s="14">
        <f t="shared" si="37"/>
        <v>270</v>
      </c>
      <c r="G621" s="14">
        <f t="shared" si="38"/>
        <v>-90</v>
      </c>
      <c r="H621" s="15" t="str">
        <f t="shared" si="39"/>
        <v>N4</v>
      </c>
      <c r="I621" s="5">
        <v>4.5439999999999827</v>
      </c>
      <c r="J621" s="4">
        <v>1.3079999999999927</v>
      </c>
      <c r="K621" s="4">
        <v>1.2440000000000282</v>
      </c>
      <c r="L621" s="5">
        <v>1.6399999999999864</v>
      </c>
      <c r="M621" s="4">
        <v>1.5960000000000036</v>
      </c>
      <c r="N621" s="6">
        <v>0.50087918312644697</v>
      </c>
      <c r="O621" s="4" t="s">
        <v>42</v>
      </c>
    </row>
    <row r="622" spans="1:15" x14ac:dyDescent="0.4">
      <c r="A622" s="3" t="s">
        <v>29</v>
      </c>
      <c r="B622" s="3" t="s">
        <v>9</v>
      </c>
      <c r="C622" s="3">
        <v>4</v>
      </c>
      <c r="D622" s="3">
        <v>1</v>
      </c>
      <c r="E622" s="14">
        <f t="shared" si="36"/>
        <v>270</v>
      </c>
      <c r="F622" s="14">
        <f t="shared" si="37"/>
        <v>0</v>
      </c>
      <c r="G622" s="14">
        <f t="shared" si="38"/>
        <v>270</v>
      </c>
      <c r="H622" s="15" t="str">
        <f t="shared" si="39"/>
        <v>N4</v>
      </c>
      <c r="I622" s="5">
        <v>7.3079999999999927</v>
      </c>
      <c r="J622" s="4">
        <v>4.2880000000000109</v>
      </c>
      <c r="K622" s="4">
        <v>1.1440000000000055</v>
      </c>
      <c r="L622" s="5">
        <v>1.571999999999889</v>
      </c>
      <c r="M622" s="4">
        <v>1.4480000000000928</v>
      </c>
      <c r="N622" s="6">
        <v>0.45711354298929402</v>
      </c>
      <c r="O622" s="4" t="s">
        <v>45</v>
      </c>
    </row>
    <row r="623" spans="1:15" x14ac:dyDescent="0.4">
      <c r="A623" s="3" t="s">
        <v>29</v>
      </c>
      <c r="B623" s="3" t="s">
        <v>9</v>
      </c>
      <c r="C623" s="3">
        <v>4</v>
      </c>
      <c r="D623" s="3">
        <v>2</v>
      </c>
      <c r="E623" s="14">
        <f t="shared" si="36"/>
        <v>270</v>
      </c>
      <c r="F623" s="14">
        <f t="shared" si="37"/>
        <v>90</v>
      </c>
      <c r="G623" s="14">
        <f t="shared" si="38"/>
        <v>180</v>
      </c>
      <c r="H623" s="15" t="str">
        <f t="shared" si="39"/>
        <v>N3</v>
      </c>
      <c r="I623" s="5">
        <v>6.7839999999999918</v>
      </c>
      <c r="J623" s="4">
        <v>3.5359999999999445</v>
      </c>
      <c r="K623" s="4">
        <v>1.0600000000000591</v>
      </c>
      <c r="L623" s="5">
        <v>1.6840000000000828</v>
      </c>
      <c r="M623" s="4">
        <v>1.5639999999999645</v>
      </c>
      <c r="N623" s="6">
        <v>0.45450159404222301</v>
      </c>
      <c r="O623" s="4" t="s">
        <v>42</v>
      </c>
    </row>
    <row r="624" spans="1:15" x14ac:dyDescent="0.4">
      <c r="A624" s="3" t="s">
        <v>29</v>
      </c>
      <c r="B624" s="3" t="s">
        <v>9</v>
      </c>
      <c r="C624" s="3">
        <v>4</v>
      </c>
      <c r="D624" s="3">
        <v>3</v>
      </c>
      <c r="E624" s="14">
        <f t="shared" si="36"/>
        <v>270</v>
      </c>
      <c r="F624" s="14">
        <f t="shared" si="37"/>
        <v>180</v>
      </c>
      <c r="G624" s="14">
        <f t="shared" si="38"/>
        <v>90</v>
      </c>
      <c r="H624" s="15" t="str">
        <f t="shared" si="39"/>
        <v>N2</v>
      </c>
      <c r="I624" s="5">
        <v>4.0320000000000391</v>
      </c>
      <c r="J624" s="4">
        <v>1.4239999999999782</v>
      </c>
      <c r="K624" s="4">
        <v>1.0720000000000027</v>
      </c>
      <c r="L624" s="5">
        <v>1.4039999999999964</v>
      </c>
      <c r="M624" s="4">
        <v>1.2040000000000646</v>
      </c>
      <c r="N624" s="6">
        <v>0.45463795199220097</v>
      </c>
      <c r="O624" s="4" t="s">
        <v>42</v>
      </c>
    </row>
    <row r="625" spans="1:15" x14ac:dyDescent="0.4">
      <c r="A625" s="3" t="s">
        <v>29</v>
      </c>
      <c r="B625" s="3" t="s">
        <v>9</v>
      </c>
      <c r="C625" s="3">
        <v>4</v>
      </c>
      <c r="D625" s="3">
        <v>4</v>
      </c>
      <c r="E625" s="14">
        <f t="shared" si="36"/>
        <v>270</v>
      </c>
      <c r="F625" s="14">
        <f t="shared" si="37"/>
        <v>270</v>
      </c>
      <c r="G625" s="14">
        <f t="shared" si="38"/>
        <v>0</v>
      </c>
      <c r="H625" s="15" t="str">
        <f t="shared" si="39"/>
        <v>N1</v>
      </c>
      <c r="I625" s="5">
        <v>4.2680000000000291</v>
      </c>
      <c r="J625" s="4">
        <v>1.7239999999999327</v>
      </c>
      <c r="K625" s="4">
        <v>0.97600000000011278</v>
      </c>
      <c r="L625" s="5">
        <v>1.3199999999999363</v>
      </c>
      <c r="M625" s="4">
        <v>1.2240000000001601</v>
      </c>
      <c r="N625" s="6">
        <v>0.45362559172507799</v>
      </c>
      <c r="O625" s="4" t="s">
        <v>45</v>
      </c>
    </row>
    <row r="626" spans="1:15" x14ac:dyDescent="0.4">
      <c r="A626" s="3" t="s">
        <v>29</v>
      </c>
      <c r="B626" s="3" t="s">
        <v>13</v>
      </c>
      <c r="C626" s="3">
        <v>1</v>
      </c>
      <c r="D626" s="3">
        <v>1</v>
      </c>
      <c r="E626" s="14">
        <f t="shared" si="36"/>
        <v>0</v>
      </c>
      <c r="F626" s="14">
        <f t="shared" si="37"/>
        <v>0</v>
      </c>
      <c r="G626" s="14">
        <f t="shared" si="38"/>
        <v>0</v>
      </c>
      <c r="H626" s="15" t="str">
        <f t="shared" si="39"/>
        <v>N1</v>
      </c>
      <c r="I626" s="5">
        <v>4.6200000000000045</v>
      </c>
      <c r="J626" s="4">
        <v>1.2239999999999895</v>
      </c>
      <c r="K626" s="4">
        <v>1.3240000000000123</v>
      </c>
      <c r="L626" s="5">
        <v>1.8439999999999941</v>
      </c>
      <c r="M626" s="4">
        <v>1.5520000000000209</v>
      </c>
      <c r="N626" s="6">
        <v>0.47676243772569699</v>
      </c>
      <c r="O626" s="4" t="s">
        <v>44</v>
      </c>
    </row>
    <row r="627" spans="1:15" x14ac:dyDescent="0.4">
      <c r="A627" s="3" t="s">
        <v>29</v>
      </c>
      <c r="B627" s="3" t="s">
        <v>13</v>
      </c>
      <c r="C627" s="3">
        <v>1</v>
      </c>
      <c r="D627" s="3">
        <v>2</v>
      </c>
      <c r="E627" s="14">
        <f t="shared" si="36"/>
        <v>0</v>
      </c>
      <c r="F627" s="14">
        <f t="shared" si="37"/>
        <v>90</v>
      </c>
      <c r="G627" s="14">
        <f t="shared" si="38"/>
        <v>-90</v>
      </c>
      <c r="H627" s="15" t="str">
        <f t="shared" si="39"/>
        <v>N4</v>
      </c>
      <c r="I627" s="5">
        <v>6.1920000000000073</v>
      </c>
      <c r="J627" s="4">
        <v>2.9200000000000728</v>
      </c>
      <c r="K627" s="4">
        <v>1.0160000000000764</v>
      </c>
      <c r="L627" s="5">
        <v>1.7280000000000655</v>
      </c>
      <c r="M627" s="4">
        <v>1.543999999999869</v>
      </c>
      <c r="N627" s="6">
        <v>0.47621631879802501</v>
      </c>
      <c r="O627" s="4" t="s">
        <v>43</v>
      </c>
    </row>
    <row r="628" spans="1:15" x14ac:dyDescent="0.4">
      <c r="A628" s="3" t="s">
        <v>29</v>
      </c>
      <c r="B628" s="3" t="s">
        <v>13</v>
      </c>
      <c r="C628" s="3">
        <v>1</v>
      </c>
      <c r="D628" s="3">
        <v>3</v>
      </c>
      <c r="E628" s="14">
        <f t="shared" si="36"/>
        <v>0</v>
      </c>
      <c r="F628" s="14">
        <f t="shared" si="37"/>
        <v>180</v>
      </c>
      <c r="G628" s="14">
        <f t="shared" si="38"/>
        <v>-180</v>
      </c>
      <c r="H628" s="15" t="str">
        <f t="shared" si="39"/>
        <v>N3</v>
      </c>
      <c r="I628" s="5">
        <v>5.7960000000000491</v>
      </c>
      <c r="J628" s="4">
        <v>2.8479999999999563</v>
      </c>
      <c r="K628" s="4">
        <v>1.1240000000000236</v>
      </c>
      <c r="L628" s="5">
        <v>1.5040000000000191</v>
      </c>
      <c r="M628" s="4">
        <v>1.4440000000000737</v>
      </c>
      <c r="N628" s="6">
        <v>0.44910055946738398</v>
      </c>
      <c r="O628" s="4" t="s">
        <v>43</v>
      </c>
    </row>
    <row r="629" spans="1:15" x14ac:dyDescent="0.4">
      <c r="A629" s="3" t="s">
        <v>29</v>
      </c>
      <c r="B629" s="3" t="s">
        <v>13</v>
      </c>
      <c r="C629" s="3">
        <v>1</v>
      </c>
      <c r="D629" s="3">
        <v>4</v>
      </c>
      <c r="E629" s="14">
        <f t="shared" si="36"/>
        <v>0</v>
      </c>
      <c r="F629" s="14">
        <f t="shared" si="37"/>
        <v>270</v>
      </c>
      <c r="G629" s="14">
        <f t="shared" si="38"/>
        <v>-270</v>
      </c>
      <c r="H629" s="15" t="str">
        <f t="shared" si="39"/>
        <v>N2</v>
      </c>
      <c r="I629" s="5">
        <v>5.9800000000000182</v>
      </c>
      <c r="J629" s="4">
        <v>2.2599999999999909</v>
      </c>
      <c r="K629" s="4">
        <v>1.0080000000000382</v>
      </c>
      <c r="L629" s="5">
        <v>1.7520000000001801</v>
      </c>
      <c r="M629" s="4">
        <v>1.9679999999998472</v>
      </c>
      <c r="N629" s="6">
        <v>0.41086999781334299</v>
      </c>
      <c r="O629" s="4" t="s">
        <v>43</v>
      </c>
    </row>
    <row r="630" spans="1:15" x14ac:dyDescent="0.4">
      <c r="A630" s="3" t="s">
        <v>29</v>
      </c>
      <c r="B630" s="3" t="s">
        <v>13</v>
      </c>
      <c r="C630" s="3">
        <v>2</v>
      </c>
      <c r="D630" s="3">
        <v>1</v>
      </c>
      <c r="E630" s="14">
        <f t="shared" si="36"/>
        <v>90</v>
      </c>
      <c r="F630" s="14">
        <f t="shared" si="37"/>
        <v>0</v>
      </c>
      <c r="G630" s="14">
        <f t="shared" si="38"/>
        <v>90</v>
      </c>
      <c r="H630" s="15" t="str">
        <f t="shared" si="39"/>
        <v>N2</v>
      </c>
      <c r="I630" s="5">
        <v>8.6200000000001182</v>
      </c>
      <c r="J630" s="4">
        <v>4.3640000000000327</v>
      </c>
      <c r="K630" s="4">
        <v>1.2760000000000673</v>
      </c>
      <c r="L630" s="5">
        <v>2.08400000000006</v>
      </c>
      <c r="M630" s="4">
        <v>2.1720000000000255</v>
      </c>
      <c r="N630" s="6">
        <v>0.475061674010196</v>
      </c>
      <c r="O630" s="4" t="s">
        <v>43</v>
      </c>
    </row>
    <row r="631" spans="1:15" x14ac:dyDescent="0.4">
      <c r="A631" s="3" t="s">
        <v>29</v>
      </c>
      <c r="B631" s="3" t="s">
        <v>13</v>
      </c>
      <c r="C631" s="3">
        <v>2</v>
      </c>
      <c r="D631" s="3">
        <v>2</v>
      </c>
      <c r="E631" s="14">
        <f t="shared" si="36"/>
        <v>90</v>
      </c>
      <c r="F631" s="14">
        <f t="shared" si="37"/>
        <v>90</v>
      </c>
      <c r="G631" s="14">
        <f t="shared" si="38"/>
        <v>0</v>
      </c>
      <c r="H631" s="15" t="str">
        <f t="shared" si="39"/>
        <v>N1</v>
      </c>
      <c r="I631" s="5">
        <v>4.1519999999999868</v>
      </c>
      <c r="J631" s="4">
        <v>1.1240000000000236</v>
      </c>
      <c r="K631" s="4">
        <v>1.0399999999999636</v>
      </c>
      <c r="L631" s="5">
        <v>1.5240000000000009</v>
      </c>
      <c r="M631" s="4">
        <v>1.5039999999999623</v>
      </c>
      <c r="N631" s="6">
        <v>0.44926208995703898</v>
      </c>
      <c r="O631" s="4" t="s">
        <v>44</v>
      </c>
    </row>
    <row r="632" spans="1:15" x14ac:dyDescent="0.4">
      <c r="A632" s="3" t="s">
        <v>29</v>
      </c>
      <c r="B632" s="3" t="s">
        <v>13</v>
      </c>
      <c r="C632" s="3">
        <v>2</v>
      </c>
      <c r="D632" s="3">
        <v>3</v>
      </c>
      <c r="E632" s="14">
        <f t="shared" si="36"/>
        <v>90</v>
      </c>
      <c r="F632" s="14">
        <f t="shared" si="37"/>
        <v>180</v>
      </c>
      <c r="G632" s="14">
        <f t="shared" si="38"/>
        <v>-90</v>
      </c>
      <c r="H632" s="15" t="str">
        <f t="shared" si="39"/>
        <v>N4</v>
      </c>
      <c r="I632" s="5">
        <v>5.8759999999999764</v>
      </c>
      <c r="J632" s="4">
        <v>1.8479999999999563</v>
      </c>
      <c r="K632" s="4">
        <v>1.3720000000000709</v>
      </c>
      <c r="L632" s="5">
        <v>2.1880000000001019</v>
      </c>
      <c r="M632" s="4">
        <v>1.8399999999999181</v>
      </c>
      <c r="N632" s="6">
        <v>0.49927808851269401</v>
      </c>
      <c r="O632" s="4" t="s">
        <v>45</v>
      </c>
    </row>
    <row r="633" spans="1:15" x14ac:dyDescent="0.4">
      <c r="A633" s="3" t="s">
        <v>29</v>
      </c>
      <c r="B633" s="3" t="s">
        <v>13</v>
      </c>
      <c r="C633" s="3">
        <v>2</v>
      </c>
      <c r="D633" s="3">
        <v>4</v>
      </c>
      <c r="E633" s="14">
        <f t="shared" si="36"/>
        <v>90</v>
      </c>
      <c r="F633" s="14">
        <f t="shared" si="37"/>
        <v>270</v>
      </c>
      <c r="G633" s="14">
        <f t="shared" si="38"/>
        <v>-180</v>
      </c>
      <c r="H633" s="15" t="str">
        <f t="shared" si="39"/>
        <v>N3</v>
      </c>
      <c r="I633" s="5">
        <v>5.2120000000001028</v>
      </c>
      <c r="J633" s="4">
        <v>1.9720000000000937</v>
      </c>
      <c r="K633" s="4">
        <v>1.17999999999995</v>
      </c>
      <c r="L633" s="5">
        <v>1.7759999999999536</v>
      </c>
      <c r="M633" s="4">
        <v>1.4640000000000555</v>
      </c>
      <c r="N633" s="6">
        <v>0.46046026462475198</v>
      </c>
      <c r="O633" s="4" t="s">
        <v>42</v>
      </c>
    </row>
    <row r="634" spans="1:15" x14ac:dyDescent="0.4">
      <c r="A634" s="3" t="s">
        <v>29</v>
      </c>
      <c r="B634" s="3" t="s">
        <v>13</v>
      </c>
      <c r="C634" s="3">
        <v>3</v>
      </c>
      <c r="D634" s="3">
        <v>1</v>
      </c>
      <c r="E634" s="14">
        <f t="shared" si="36"/>
        <v>180</v>
      </c>
      <c r="F634" s="14">
        <f t="shared" si="37"/>
        <v>0</v>
      </c>
      <c r="G634" s="14">
        <f t="shared" si="38"/>
        <v>180</v>
      </c>
      <c r="H634" s="15" t="str">
        <f t="shared" si="39"/>
        <v>N3</v>
      </c>
      <c r="I634" s="5">
        <v>4.9039999999999964</v>
      </c>
      <c r="J634" s="4">
        <v>1.5040000000001328</v>
      </c>
      <c r="K634" s="4">
        <v>0.99599999999986721</v>
      </c>
      <c r="L634" s="5">
        <v>1.5480000000000018</v>
      </c>
      <c r="M634" s="4">
        <v>1.8519999999998618</v>
      </c>
      <c r="N634" s="6">
        <v>0.49596593678186801</v>
      </c>
      <c r="O634" s="4" t="s">
        <v>45</v>
      </c>
    </row>
    <row r="635" spans="1:15" x14ac:dyDescent="0.4">
      <c r="A635" s="3" t="s">
        <v>29</v>
      </c>
      <c r="B635" s="3" t="s">
        <v>13</v>
      </c>
      <c r="C635" s="3">
        <v>3</v>
      </c>
      <c r="D635" s="3">
        <v>2</v>
      </c>
      <c r="E635" s="14">
        <f t="shared" si="36"/>
        <v>180</v>
      </c>
      <c r="F635" s="14">
        <f t="shared" si="37"/>
        <v>90</v>
      </c>
      <c r="G635" s="14">
        <f t="shared" si="38"/>
        <v>90</v>
      </c>
      <c r="H635" s="15" t="str">
        <f t="shared" si="39"/>
        <v>N2</v>
      </c>
      <c r="I635" s="5">
        <v>4.8840000000000146</v>
      </c>
      <c r="J635" s="4">
        <v>2.0160000000000196</v>
      </c>
      <c r="K635" s="4">
        <v>1.103999999999985</v>
      </c>
      <c r="L635" s="5">
        <v>1.6359999999999957</v>
      </c>
      <c r="M635" s="4">
        <v>1.2319999999999993</v>
      </c>
      <c r="N635" s="6">
        <v>0.464537166074458</v>
      </c>
      <c r="O635" s="4" t="s">
        <v>44</v>
      </c>
    </row>
    <row r="636" spans="1:15" x14ac:dyDescent="0.4">
      <c r="A636" s="3" t="s">
        <v>29</v>
      </c>
      <c r="B636" s="3" t="s">
        <v>13</v>
      </c>
      <c r="C636" s="3">
        <v>3</v>
      </c>
      <c r="D636" s="3">
        <v>3</v>
      </c>
      <c r="E636" s="14">
        <f t="shared" si="36"/>
        <v>180</v>
      </c>
      <c r="F636" s="14">
        <f t="shared" si="37"/>
        <v>180</v>
      </c>
      <c r="G636" s="14">
        <f t="shared" si="38"/>
        <v>0</v>
      </c>
      <c r="H636" s="15" t="str">
        <f t="shared" si="39"/>
        <v>N1</v>
      </c>
      <c r="I636" s="5">
        <v>6.5080000000000382</v>
      </c>
      <c r="J636" s="4">
        <v>3.2759999999999536</v>
      </c>
      <c r="K636" s="4">
        <v>1.2200000000000273</v>
      </c>
      <c r="L636" s="5">
        <v>1.7040000000000646</v>
      </c>
      <c r="M636" s="4">
        <v>1.52800000000002</v>
      </c>
      <c r="N636" s="6">
        <v>0.47792634277489898</v>
      </c>
      <c r="O636" s="4" t="s">
        <v>42</v>
      </c>
    </row>
    <row r="637" spans="1:15" x14ac:dyDescent="0.4">
      <c r="A637" s="3" t="s">
        <v>29</v>
      </c>
      <c r="B637" s="3" t="s">
        <v>13</v>
      </c>
      <c r="C637" s="3">
        <v>3</v>
      </c>
      <c r="D637" s="3">
        <v>4</v>
      </c>
      <c r="E637" s="14">
        <f t="shared" si="36"/>
        <v>180</v>
      </c>
      <c r="F637" s="14">
        <f t="shared" si="37"/>
        <v>270</v>
      </c>
      <c r="G637" s="14">
        <f t="shared" si="38"/>
        <v>-90</v>
      </c>
      <c r="H637" s="15" t="str">
        <f t="shared" si="39"/>
        <v>N4</v>
      </c>
      <c r="I637" s="5">
        <v>14.832000000000107</v>
      </c>
      <c r="J637" s="4">
        <v>10.572000000000116</v>
      </c>
      <c r="K637" s="4">
        <v>1.6599999999998545</v>
      </c>
      <c r="L637" s="5">
        <v>2.1520000000000437</v>
      </c>
      <c r="M637" s="4">
        <v>2.1079999999999472</v>
      </c>
      <c r="N637" s="6">
        <v>0.49429603332218502</v>
      </c>
      <c r="O637" s="4" t="s">
        <v>45</v>
      </c>
    </row>
    <row r="638" spans="1:15" x14ac:dyDescent="0.4">
      <c r="A638" s="3" t="s">
        <v>29</v>
      </c>
      <c r="B638" s="3" t="s">
        <v>13</v>
      </c>
      <c r="C638" s="3">
        <v>4</v>
      </c>
      <c r="D638" s="3">
        <v>1</v>
      </c>
      <c r="E638" s="14">
        <f t="shared" si="36"/>
        <v>270</v>
      </c>
      <c r="F638" s="14">
        <f t="shared" si="37"/>
        <v>0</v>
      </c>
      <c r="G638" s="14">
        <f t="shared" si="38"/>
        <v>270</v>
      </c>
      <c r="H638" s="15" t="str">
        <f t="shared" si="39"/>
        <v>N4</v>
      </c>
      <c r="I638" s="5">
        <v>4.6720000000000255</v>
      </c>
      <c r="J638" s="4">
        <v>1.6680000000000064</v>
      </c>
      <c r="K638" s="4">
        <v>1.2160000000000082</v>
      </c>
      <c r="L638" s="5">
        <v>1.6720000000000255</v>
      </c>
      <c r="M638" s="4">
        <v>1.3319999999999936</v>
      </c>
      <c r="N638" s="6">
        <v>0.48150891388408301</v>
      </c>
      <c r="O638" s="4" t="s">
        <v>42</v>
      </c>
    </row>
    <row r="639" spans="1:15" x14ac:dyDescent="0.4">
      <c r="A639" s="3" t="s">
        <v>29</v>
      </c>
      <c r="B639" s="3" t="s">
        <v>13</v>
      </c>
      <c r="C639" s="3">
        <v>4</v>
      </c>
      <c r="D639" s="3">
        <v>2</v>
      </c>
      <c r="E639" s="14">
        <f t="shared" si="36"/>
        <v>270</v>
      </c>
      <c r="F639" s="14">
        <f t="shared" si="37"/>
        <v>90</v>
      </c>
      <c r="G639" s="14">
        <f t="shared" si="38"/>
        <v>180</v>
      </c>
      <c r="H639" s="15" t="str">
        <f t="shared" si="39"/>
        <v>N3</v>
      </c>
      <c r="I639" s="5">
        <v>7.8600000000000136</v>
      </c>
      <c r="J639" s="4">
        <v>4.1000000000000227</v>
      </c>
      <c r="K639" s="4">
        <v>1.2000000000000455</v>
      </c>
      <c r="L639" s="5">
        <v>2.0399999999999636</v>
      </c>
      <c r="M639" s="4">
        <v>1.7200000000000273</v>
      </c>
      <c r="N639" s="6">
        <v>0.43795014660038101</v>
      </c>
      <c r="O639" s="4" t="s">
        <v>42</v>
      </c>
    </row>
    <row r="640" spans="1:15" x14ac:dyDescent="0.4">
      <c r="A640" s="3" t="s">
        <v>29</v>
      </c>
      <c r="B640" s="3" t="s">
        <v>13</v>
      </c>
      <c r="C640" s="3">
        <v>4</v>
      </c>
      <c r="D640" s="3">
        <v>3</v>
      </c>
      <c r="E640" s="14">
        <f t="shared" si="36"/>
        <v>270</v>
      </c>
      <c r="F640" s="14">
        <f t="shared" si="37"/>
        <v>180</v>
      </c>
      <c r="G640" s="14">
        <f t="shared" si="38"/>
        <v>90</v>
      </c>
      <c r="H640" s="15" t="str">
        <f t="shared" si="39"/>
        <v>N2</v>
      </c>
      <c r="I640" s="5">
        <v>8.1439999999998918</v>
      </c>
      <c r="J640" s="4">
        <v>3.5</v>
      </c>
      <c r="K640" s="4">
        <v>1.2639999999998963</v>
      </c>
      <c r="L640" s="5">
        <v>2.3079999999999927</v>
      </c>
      <c r="M640" s="4">
        <v>2.335999999999899</v>
      </c>
      <c r="N640" s="6">
        <v>0.43539618909724698</v>
      </c>
      <c r="O640" s="4" t="s">
        <v>43</v>
      </c>
    </row>
    <row r="641" spans="1:15" x14ac:dyDescent="0.4">
      <c r="A641" s="3" t="s">
        <v>29</v>
      </c>
      <c r="B641" s="3" t="s">
        <v>13</v>
      </c>
      <c r="C641" s="3">
        <v>4</v>
      </c>
      <c r="D641" s="3">
        <v>4</v>
      </c>
      <c r="E641" s="14">
        <f t="shared" si="36"/>
        <v>270</v>
      </c>
      <c r="F641" s="14">
        <f t="shared" si="37"/>
        <v>270</v>
      </c>
      <c r="G641" s="14">
        <f t="shared" si="38"/>
        <v>0</v>
      </c>
      <c r="H641" s="15" t="str">
        <f t="shared" si="39"/>
        <v>N1</v>
      </c>
      <c r="I641" s="5">
        <v>6.1639999999999873</v>
      </c>
      <c r="J641" s="4">
        <v>2.9319999999999595</v>
      </c>
      <c r="K641" s="4">
        <v>0.97599999999999909</v>
      </c>
      <c r="L641" s="5">
        <v>1.5760000000000218</v>
      </c>
      <c r="M641" s="4">
        <v>1.6560000000000059</v>
      </c>
      <c r="N641" s="6">
        <v>0.46789487072444902</v>
      </c>
      <c r="O641" s="4" t="s">
        <v>44</v>
      </c>
    </row>
    <row r="642" spans="1:15" x14ac:dyDescent="0.4">
      <c r="A642" s="3" t="s">
        <v>30</v>
      </c>
      <c r="B642" s="3" t="s">
        <v>16</v>
      </c>
      <c r="C642" s="3">
        <v>1</v>
      </c>
      <c r="D642" s="3">
        <v>1</v>
      </c>
      <c r="E642" s="14">
        <f t="shared" ref="E642:E705" si="40">(C642-1)*90</f>
        <v>0</v>
      </c>
      <c r="F642" s="14">
        <f t="shared" ref="F642:F705" si="41">(D642-1)*90</f>
        <v>0</v>
      </c>
      <c r="G642" s="14">
        <f t="shared" ref="G642:G705" si="42">E642-F642</f>
        <v>0</v>
      </c>
      <c r="H642" s="15" t="str">
        <f t="shared" ref="H642:H705" si="43">_xlfn.IFS(G642=0,"N1",G642=-90,"N4",G642=90,"N2",G642=180,"N3",G642=-180,"N3",G642=270,"N4",G642=-270,"N2")</f>
        <v>N1</v>
      </c>
      <c r="I642" s="5">
        <v>5.5799999999999272</v>
      </c>
      <c r="J642" s="4">
        <v>1.2760000000000673</v>
      </c>
      <c r="K642" s="4">
        <v>0.83600000000001273</v>
      </c>
      <c r="L642" s="5">
        <v>1.7599999999999909</v>
      </c>
      <c r="M642" s="4">
        <v>2.543999999999869</v>
      </c>
      <c r="N642" s="6">
        <v>0.44842038138631501</v>
      </c>
      <c r="O642" s="4" t="s">
        <v>43</v>
      </c>
    </row>
    <row r="643" spans="1:15" x14ac:dyDescent="0.4">
      <c r="A643" s="3" t="s">
        <v>30</v>
      </c>
      <c r="B643" s="3" t="s">
        <v>16</v>
      </c>
      <c r="C643" s="3">
        <v>1</v>
      </c>
      <c r="D643" s="3">
        <v>2</v>
      </c>
      <c r="E643" s="14">
        <f t="shared" si="40"/>
        <v>0</v>
      </c>
      <c r="F643" s="14">
        <f t="shared" si="41"/>
        <v>90</v>
      </c>
      <c r="G643" s="14">
        <f t="shared" si="42"/>
        <v>-90</v>
      </c>
      <c r="H643" s="15" t="str">
        <f t="shared" si="43"/>
        <v>N4</v>
      </c>
      <c r="I643" s="5">
        <v>7.0199999999999818</v>
      </c>
      <c r="J643" s="4">
        <v>2.3040000000000873</v>
      </c>
      <c r="K643" s="4">
        <v>1.8479999999999563</v>
      </c>
      <c r="L643" s="5">
        <v>2.7919999999999163</v>
      </c>
      <c r="M643" s="4">
        <v>1.9239999999999782</v>
      </c>
      <c r="N643" s="6">
        <v>0.49878228968327498</v>
      </c>
      <c r="O643" s="4" t="s">
        <v>45</v>
      </c>
    </row>
    <row r="644" spans="1:15" x14ac:dyDescent="0.4">
      <c r="A644" s="3" t="s">
        <v>30</v>
      </c>
      <c r="B644" s="3" t="s">
        <v>16</v>
      </c>
      <c r="C644" s="3">
        <v>1</v>
      </c>
      <c r="D644" s="3">
        <v>3</v>
      </c>
      <c r="E644" s="14">
        <f t="shared" si="40"/>
        <v>0</v>
      </c>
      <c r="F644" s="14">
        <f t="shared" si="41"/>
        <v>180</v>
      </c>
      <c r="G644" s="14">
        <f t="shared" si="42"/>
        <v>-180</v>
      </c>
      <c r="H644" s="15" t="str">
        <f t="shared" si="43"/>
        <v>N3</v>
      </c>
      <c r="I644" s="5">
        <v>8.3120000000000118</v>
      </c>
      <c r="J644" s="4">
        <v>2.6440000000000055</v>
      </c>
      <c r="K644" s="4">
        <v>2.2319999999999709</v>
      </c>
      <c r="L644" s="5">
        <v>2.7040000000000646</v>
      </c>
      <c r="M644" s="4">
        <v>2.9639999999999418</v>
      </c>
      <c r="N644" s="6">
        <v>0.486634968203771</v>
      </c>
      <c r="O644" s="4" t="s">
        <v>43</v>
      </c>
    </row>
    <row r="645" spans="1:15" x14ac:dyDescent="0.4">
      <c r="A645" s="3" t="s">
        <v>30</v>
      </c>
      <c r="B645" s="3" t="s">
        <v>16</v>
      </c>
      <c r="C645" s="3">
        <v>1</v>
      </c>
      <c r="D645" s="3">
        <v>4</v>
      </c>
      <c r="E645" s="14">
        <f t="shared" si="40"/>
        <v>0</v>
      </c>
      <c r="F645" s="14">
        <f t="shared" si="41"/>
        <v>270</v>
      </c>
      <c r="G645" s="14">
        <f t="shared" si="42"/>
        <v>-270</v>
      </c>
      <c r="H645" s="15" t="str">
        <f t="shared" si="43"/>
        <v>N2</v>
      </c>
      <c r="I645" s="5">
        <v>7.5519999999999641</v>
      </c>
      <c r="J645" s="4">
        <v>2.0159999999999627</v>
      </c>
      <c r="K645" s="4">
        <v>2.0640000000000214</v>
      </c>
      <c r="L645" s="5">
        <v>2.7000000000000455</v>
      </c>
      <c r="M645" s="4">
        <v>2.8359999999999559</v>
      </c>
      <c r="N645" s="6">
        <v>0.48925329158730202</v>
      </c>
      <c r="O645" s="4" t="s">
        <v>42</v>
      </c>
    </row>
    <row r="646" spans="1:15" x14ac:dyDescent="0.4">
      <c r="A646" s="3" t="s">
        <v>30</v>
      </c>
      <c r="B646" s="3" t="s">
        <v>16</v>
      </c>
      <c r="C646" s="3">
        <v>2</v>
      </c>
      <c r="D646" s="3">
        <v>1</v>
      </c>
      <c r="E646" s="14">
        <f t="shared" si="40"/>
        <v>90</v>
      </c>
      <c r="F646" s="14">
        <f t="shared" si="41"/>
        <v>0</v>
      </c>
      <c r="G646" s="14">
        <f t="shared" si="42"/>
        <v>90</v>
      </c>
      <c r="H646" s="15" t="str">
        <f t="shared" si="43"/>
        <v>N2</v>
      </c>
      <c r="I646" s="5">
        <v>8.1879999999998745</v>
      </c>
      <c r="J646" s="4">
        <v>2.6359999999999673</v>
      </c>
      <c r="K646" s="4">
        <v>1.4519999999999982</v>
      </c>
      <c r="L646" s="5">
        <v>2.3079999999999927</v>
      </c>
      <c r="M646" s="4">
        <v>3.2439999999999145</v>
      </c>
      <c r="N646" s="6">
        <v>0.46824903409755497</v>
      </c>
      <c r="O646" s="4" t="s">
        <v>43</v>
      </c>
    </row>
    <row r="647" spans="1:15" x14ac:dyDescent="0.4">
      <c r="A647" s="3" t="s">
        <v>30</v>
      </c>
      <c r="B647" s="3" t="s">
        <v>16</v>
      </c>
      <c r="C647" s="3">
        <v>2</v>
      </c>
      <c r="D647" s="3">
        <v>2</v>
      </c>
      <c r="E647" s="14">
        <f t="shared" si="40"/>
        <v>90</v>
      </c>
      <c r="F647" s="14">
        <f t="shared" si="41"/>
        <v>90</v>
      </c>
      <c r="G647" s="14">
        <f t="shared" si="42"/>
        <v>0</v>
      </c>
      <c r="H647" s="15" t="str">
        <f t="shared" si="43"/>
        <v>N1</v>
      </c>
      <c r="I647" s="5">
        <v>6.9519999999999982</v>
      </c>
      <c r="J647" s="4">
        <v>2.6519999999998163</v>
      </c>
      <c r="K647" s="4">
        <v>0.91200000000003456</v>
      </c>
      <c r="L647" s="5">
        <v>1.6880000000001019</v>
      </c>
      <c r="M647" s="4">
        <v>2.61200000000008</v>
      </c>
      <c r="N647" s="6">
        <v>0.41572597255527199</v>
      </c>
      <c r="O647" s="4" t="s">
        <v>45</v>
      </c>
    </row>
    <row r="648" spans="1:15" x14ac:dyDescent="0.4">
      <c r="A648" s="3" t="s">
        <v>30</v>
      </c>
      <c r="B648" s="3" t="s">
        <v>16</v>
      </c>
      <c r="C648" s="3">
        <v>2</v>
      </c>
      <c r="D648" s="3">
        <v>3</v>
      </c>
      <c r="E648" s="14">
        <f t="shared" si="40"/>
        <v>90</v>
      </c>
      <c r="F648" s="14">
        <f t="shared" si="41"/>
        <v>180</v>
      </c>
      <c r="G648" s="14">
        <f t="shared" si="42"/>
        <v>-90</v>
      </c>
      <c r="H648" s="15" t="str">
        <f t="shared" si="43"/>
        <v>N4</v>
      </c>
      <c r="I648" s="5">
        <v>7.7240000000000464</v>
      </c>
      <c r="J648" s="4">
        <v>2.0720000000000027</v>
      </c>
      <c r="K648" s="4">
        <v>2.1000000000000227</v>
      </c>
      <c r="L648" s="5">
        <v>2.8040000000000305</v>
      </c>
      <c r="M648" s="4">
        <v>2.8480000000000132</v>
      </c>
      <c r="N648" s="6">
        <v>0.46858079660439</v>
      </c>
      <c r="O648" s="4" t="s">
        <v>44</v>
      </c>
    </row>
    <row r="649" spans="1:15" x14ac:dyDescent="0.4">
      <c r="A649" s="3" t="s">
        <v>30</v>
      </c>
      <c r="B649" s="3" t="s">
        <v>16</v>
      </c>
      <c r="C649" s="3">
        <v>2</v>
      </c>
      <c r="D649" s="3">
        <v>4</v>
      </c>
      <c r="E649" s="14">
        <f t="shared" si="40"/>
        <v>90</v>
      </c>
      <c r="F649" s="14">
        <f t="shared" si="41"/>
        <v>270</v>
      </c>
      <c r="G649" s="14">
        <f t="shared" si="42"/>
        <v>-180</v>
      </c>
      <c r="H649" s="15" t="str">
        <f t="shared" si="43"/>
        <v>N3</v>
      </c>
      <c r="I649" s="5">
        <v>6.9320000000000164</v>
      </c>
      <c r="J649" s="4">
        <v>1.5160000000000196</v>
      </c>
      <c r="K649" s="4">
        <v>3.1839999999999975</v>
      </c>
      <c r="L649" s="5">
        <v>3.8239999999999839</v>
      </c>
      <c r="M649" s="4">
        <v>1.592000000000013</v>
      </c>
      <c r="N649" s="6">
        <v>0.53546424100432599</v>
      </c>
      <c r="O649" s="4" t="s">
        <v>44</v>
      </c>
    </row>
    <row r="650" spans="1:15" x14ac:dyDescent="0.4">
      <c r="A650" s="3" t="s">
        <v>30</v>
      </c>
      <c r="B650" s="3" t="s">
        <v>16</v>
      </c>
      <c r="C650" s="3">
        <v>3</v>
      </c>
      <c r="D650" s="3">
        <v>1</v>
      </c>
      <c r="E650" s="14">
        <f t="shared" si="40"/>
        <v>180</v>
      </c>
      <c r="F650" s="14">
        <f t="shared" si="41"/>
        <v>0</v>
      </c>
      <c r="G650" s="14">
        <f t="shared" si="42"/>
        <v>180</v>
      </c>
      <c r="H650" s="15" t="str">
        <f t="shared" si="43"/>
        <v>N3</v>
      </c>
      <c r="I650" s="5">
        <v>7.2839999999999918</v>
      </c>
      <c r="J650" s="4">
        <v>2.0119999999999436</v>
      </c>
      <c r="K650" s="4">
        <v>1.1399999999999864</v>
      </c>
      <c r="L650" s="5">
        <v>2.0679999999999836</v>
      </c>
      <c r="M650" s="4">
        <v>3.2040000000000646</v>
      </c>
      <c r="N650" s="6">
        <v>0.46885408826487701</v>
      </c>
      <c r="O650" s="4" t="s">
        <v>42</v>
      </c>
    </row>
    <row r="651" spans="1:15" x14ac:dyDescent="0.4">
      <c r="A651" s="3" t="s">
        <v>30</v>
      </c>
      <c r="B651" s="3" t="s">
        <v>16</v>
      </c>
      <c r="C651" s="3">
        <v>3</v>
      </c>
      <c r="D651" s="3">
        <v>2</v>
      </c>
      <c r="E651" s="14">
        <f t="shared" si="40"/>
        <v>180</v>
      </c>
      <c r="F651" s="14">
        <f t="shared" si="41"/>
        <v>90</v>
      </c>
      <c r="G651" s="14">
        <f t="shared" si="42"/>
        <v>90</v>
      </c>
      <c r="H651" s="15" t="str">
        <f t="shared" si="43"/>
        <v>N2</v>
      </c>
      <c r="I651" s="5">
        <v>6.94399999999996</v>
      </c>
      <c r="J651" s="4">
        <v>2.7439999999999145</v>
      </c>
      <c r="K651" s="4">
        <v>1.2440000000001419</v>
      </c>
      <c r="L651" s="5">
        <v>2.0760000000000218</v>
      </c>
      <c r="M651" s="4">
        <v>2.1240000000000236</v>
      </c>
      <c r="N651" s="6">
        <v>0.44219060540030403</v>
      </c>
      <c r="O651" s="4" t="s">
        <v>45</v>
      </c>
    </row>
    <row r="652" spans="1:15" x14ac:dyDescent="0.4">
      <c r="A652" s="3" t="s">
        <v>30</v>
      </c>
      <c r="B652" s="3" t="s">
        <v>16</v>
      </c>
      <c r="C652" s="3">
        <v>3</v>
      </c>
      <c r="D652" s="3">
        <v>3</v>
      </c>
      <c r="E652" s="14">
        <f t="shared" si="40"/>
        <v>180</v>
      </c>
      <c r="F652" s="14">
        <f t="shared" si="41"/>
        <v>180</v>
      </c>
      <c r="G652" s="14">
        <f t="shared" si="42"/>
        <v>0</v>
      </c>
      <c r="H652" s="15" t="str">
        <f t="shared" si="43"/>
        <v>N1</v>
      </c>
      <c r="I652" s="5">
        <v>5.6999999999999318</v>
      </c>
      <c r="J652" s="4">
        <v>1.8439999999999372</v>
      </c>
      <c r="K652" s="4">
        <v>0.87599999999997635</v>
      </c>
      <c r="L652" s="5">
        <v>1.3400000000000318</v>
      </c>
      <c r="M652" s="4">
        <v>2.5159999999999627</v>
      </c>
      <c r="N652" s="6">
        <v>0.44691811778614299</v>
      </c>
      <c r="O652" s="4" t="s">
        <v>43</v>
      </c>
    </row>
    <row r="653" spans="1:15" x14ac:dyDescent="0.4">
      <c r="A653" s="3" t="s">
        <v>30</v>
      </c>
      <c r="B653" s="3" t="s">
        <v>16</v>
      </c>
      <c r="C653" s="3">
        <v>3</v>
      </c>
      <c r="D653" s="3">
        <v>4</v>
      </c>
      <c r="E653" s="14">
        <f t="shared" si="40"/>
        <v>180</v>
      </c>
      <c r="F653" s="14">
        <f t="shared" si="41"/>
        <v>270</v>
      </c>
      <c r="G653" s="14">
        <f t="shared" si="42"/>
        <v>-90</v>
      </c>
      <c r="H653" s="15" t="str">
        <f t="shared" si="43"/>
        <v>N4</v>
      </c>
      <c r="I653" s="5">
        <v>8.4120000000000346</v>
      </c>
      <c r="J653" s="4">
        <v>2.17999999999995</v>
      </c>
      <c r="K653" s="4">
        <v>2.3360000000000127</v>
      </c>
      <c r="L653" s="5">
        <v>3.0800000000000409</v>
      </c>
      <c r="M653" s="4">
        <v>3.1520000000000437</v>
      </c>
      <c r="N653" s="6">
        <v>0.62046769513881805</v>
      </c>
      <c r="O653" s="4" t="s">
        <v>42</v>
      </c>
    </row>
    <row r="654" spans="1:15" x14ac:dyDescent="0.4">
      <c r="A654" s="3" t="s">
        <v>30</v>
      </c>
      <c r="B654" s="3" t="s">
        <v>16</v>
      </c>
      <c r="C654" s="3">
        <v>4</v>
      </c>
      <c r="D654" s="3">
        <v>1</v>
      </c>
      <c r="E654" s="14">
        <f t="shared" si="40"/>
        <v>270</v>
      </c>
      <c r="F654" s="14">
        <f t="shared" si="41"/>
        <v>0</v>
      </c>
      <c r="G654" s="14">
        <f t="shared" si="42"/>
        <v>270</v>
      </c>
      <c r="H654" s="15" t="str">
        <f t="shared" si="43"/>
        <v>N4</v>
      </c>
      <c r="I654" s="5">
        <v>7.0400000000000773</v>
      </c>
      <c r="J654" s="4">
        <v>1.7440000000000282</v>
      </c>
      <c r="K654" s="4">
        <v>1.9239999999999782</v>
      </c>
      <c r="L654" s="5">
        <v>2.58400000000006</v>
      </c>
      <c r="M654" s="4">
        <v>2.7119999999999891</v>
      </c>
      <c r="N654" s="6">
        <v>0.45027518124793597</v>
      </c>
      <c r="O654" s="4" t="s">
        <v>42</v>
      </c>
    </row>
    <row r="655" spans="1:15" x14ac:dyDescent="0.4">
      <c r="A655" s="3" t="s">
        <v>30</v>
      </c>
      <c r="B655" s="3" t="s">
        <v>16</v>
      </c>
      <c r="C655" s="3">
        <v>4</v>
      </c>
      <c r="D655" s="3">
        <v>2</v>
      </c>
      <c r="E655" s="14">
        <f t="shared" si="40"/>
        <v>270</v>
      </c>
      <c r="F655" s="14">
        <f t="shared" si="41"/>
        <v>90</v>
      </c>
      <c r="G655" s="14">
        <f t="shared" si="42"/>
        <v>180</v>
      </c>
      <c r="H655" s="15" t="str">
        <f t="shared" si="43"/>
        <v>N3</v>
      </c>
      <c r="I655" s="5">
        <v>7.8079999999999927</v>
      </c>
      <c r="J655" s="4">
        <v>2.3000000000000682</v>
      </c>
      <c r="K655" s="4">
        <v>1.7239999999999327</v>
      </c>
      <c r="L655" s="5">
        <v>1.9199999999999591</v>
      </c>
      <c r="M655" s="4">
        <v>3.5879999999999654</v>
      </c>
      <c r="N655" s="6">
        <v>0.44436814351637799</v>
      </c>
      <c r="O655" s="4" t="s">
        <v>42</v>
      </c>
    </row>
    <row r="656" spans="1:15" x14ac:dyDescent="0.4">
      <c r="A656" s="3" t="s">
        <v>30</v>
      </c>
      <c r="B656" s="3" t="s">
        <v>16</v>
      </c>
      <c r="C656" s="3">
        <v>4</v>
      </c>
      <c r="D656" s="3">
        <v>3</v>
      </c>
      <c r="E656" s="14">
        <f t="shared" si="40"/>
        <v>270</v>
      </c>
      <c r="F656" s="14">
        <f t="shared" si="41"/>
        <v>180</v>
      </c>
      <c r="G656" s="14">
        <f t="shared" si="42"/>
        <v>90</v>
      </c>
      <c r="H656" s="15" t="str">
        <f t="shared" si="43"/>
        <v>N2</v>
      </c>
      <c r="I656" s="5">
        <v>11.711999999999989</v>
      </c>
      <c r="J656" s="4">
        <v>4.5839999999999463</v>
      </c>
      <c r="K656" s="4">
        <v>2.9120000000000346</v>
      </c>
      <c r="L656" s="5">
        <v>3.5240000000000009</v>
      </c>
      <c r="M656" s="4">
        <v>3.6040000000000418</v>
      </c>
      <c r="N656" s="6">
        <v>0.49717115732577599</v>
      </c>
      <c r="O656" s="4" t="s">
        <v>42</v>
      </c>
    </row>
    <row r="657" spans="1:15" x14ac:dyDescent="0.4">
      <c r="A657" s="3" t="s">
        <v>30</v>
      </c>
      <c r="B657" s="3" t="s">
        <v>16</v>
      </c>
      <c r="C657" s="3">
        <v>4</v>
      </c>
      <c r="D657" s="3">
        <v>4</v>
      </c>
      <c r="E657" s="14">
        <f t="shared" si="40"/>
        <v>270</v>
      </c>
      <c r="F657" s="14">
        <f t="shared" si="41"/>
        <v>270</v>
      </c>
      <c r="G657" s="14">
        <f t="shared" si="42"/>
        <v>0</v>
      </c>
      <c r="H657" s="15" t="str">
        <f t="shared" si="43"/>
        <v>N1</v>
      </c>
      <c r="I657" s="5">
        <v>6.9759999999999991</v>
      </c>
      <c r="J657" s="4">
        <v>2.0360000000000014</v>
      </c>
      <c r="K657" s="4">
        <v>1.7839999999999918</v>
      </c>
      <c r="L657" s="5">
        <v>2.3719999999999573</v>
      </c>
      <c r="M657" s="4">
        <v>2.5680000000000405</v>
      </c>
      <c r="N657" s="6">
        <v>0.44426705782373199</v>
      </c>
      <c r="O657" s="4" t="s">
        <v>44</v>
      </c>
    </row>
    <row r="658" spans="1:15" x14ac:dyDescent="0.4">
      <c r="A658" s="3" t="s">
        <v>30</v>
      </c>
      <c r="B658" s="3" t="s">
        <v>11</v>
      </c>
      <c r="C658" s="3">
        <v>1</v>
      </c>
      <c r="D658" s="3">
        <v>1</v>
      </c>
      <c r="E658" s="14">
        <f t="shared" si="40"/>
        <v>0</v>
      </c>
      <c r="F658" s="14">
        <f t="shared" si="41"/>
        <v>0</v>
      </c>
      <c r="G658" s="14">
        <f t="shared" si="42"/>
        <v>0</v>
      </c>
      <c r="H658" s="15" t="str">
        <f t="shared" si="43"/>
        <v>N1</v>
      </c>
      <c r="I658" s="5">
        <v>5.1200000000000045</v>
      </c>
      <c r="J658" s="4">
        <v>0.98400000000003729</v>
      </c>
      <c r="K658" s="4">
        <v>1.3160000000000309</v>
      </c>
      <c r="L658" s="5">
        <v>2.3120000000000118</v>
      </c>
      <c r="M658" s="4">
        <v>1.8239999999999554</v>
      </c>
      <c r="N658" s="6">
        <v>0.44191344169621799</v>
      </c>
      <c r="O658" s="4" t="s">
        <v>42</v>
      </c>
    </row>
    <row r="659" spans="1:15" x14ac:dyDescent="0.4">
      <c r="A659" s="3" t="s">
        <v>30</v>
      </c>
      <c r="B659" s="3" t="s">
        <v>11</v>
      </c>
      <c r="C659" s="3">
        <v>1</v>
      </c>
      <c r="D659" s="3">
        <v>2</v>
      </c>
      <c r="E659" s="14">
        <f t="shared" si="40"/>
        <v>0</v>
      </c>
      <c r="F659" s="14">
        <f t="shared" si="41"/>
        <v>90</v>
      </c>
      <c r="G659" s="14">
        <f t="shared" si="42"/>
        <v>-90</v>
      </c>
      <c r="H659" s="15" t="str">
        <f t="shared" si="43"/>
        <v>N4</v>
      </c>
      <c r="I659" s="5">
        <v>10.984000000000002</v>
      </c>
      <c r="J659" s="4">
        <v>3.1000000000000014</v>
      </c>
      <c r="K659" s="4">
        <v>3.2999999999999972</v>
      </c>
      <c r="L659" s="5">
        <v>3.5</v>
      </c>
      <c r="M659" s="4">
        <v>4.3840000000000003</v>
      </c>
      <c r="N659" s="6">
        <v>0.56797700918303495</v>
      </c>
      <c r="O659" s="4" t="s">
        <v>44</v>
      </c>
    </row>
    <row r="660" spans="1:15" x14ac:dyDescent="0.4">
      <c r="A660" s="3" t="s">
        <v>30</v>
      </c>
      <c r="B660" s="3" t="s">
        <v>11</v>
      </c>
      <c r="C660" s="3">
        <v>1</v>
      </c>
      <c r="D660" s="3">
        <v>3</v>
      </c>
      <c r="E660" s="14">
        <f t="shared" si="40"/>
        <v>0</v>
      </c>
      <c r="F660" s="14">
        <f t="shared" si="41"/>
        <v>180</v>
      </c>
      <c r="G660" s="14">
        <f t="shared" si="42"/>
        <v>-180</v>
      </c>
      <c r="H660" s="15" t="str">
        <f t="shared" si="43"/>
        <v>N3</v>
      </c>
      <c r="I660" s="5">
        <v>6.2919999999999732</v>
      </c>
      <c r="J660" s="4">
        <v>1.6279999999999859</v>
      </c>
      <c r="K660" s="4">
        <v>0.96800000000001774</v>
      </c>
      <c r="L660" s="5">
        <v>1.5160000000000196</v>
      </c>
      <c r="M660" s="4">
        <v>3.1479999999999677</v>
      </c>
      <c r="N660" s="6">
        <v>0.469599838465598</v>
      </c>
      <c r="O660" s="4" t="s">
        <v>44</v>
      </c>
    </row>
    <row r="661" spans="1:15" x14ac:dyDescent="0.4">
      <c r="A661" s="3" t="s">
        <v>30</v>
      </c>
      <c r="B661" s="3" t="s">
        <v>11</v>
      </c>
      <c r="C661" s="3">
        <v>1</v>
      </c>
      <c r="D661" s="3">
        <v>4</v>
      </c>
      <c r="E661" s="14">
        <f t="shared" si="40"/>
        <v>0</v>
      </c>
      <c r="F661" s="14">
        <f t="shared" si="41"/>
        <v>270</v>
      </c>
      <c r="G661" s="14">
        <f t="shared" si="42"/>
        <v>-270</v>
      </c>
      <c r="H661" s="15" t="str">
        <f t="shared" si="43"/>
        <v>N2</v>
      </c>
      <c r="I661" s="5">
        <v>6.8559999999999945</v>
      </c>
      <c r="J661" s="4">
        <v>1.2560000000000855</v>
      </c>
      <c r="K661" s="4">
        <v>1.9239999999999782</v>
      </c>
      <c r="L661" s="5">
        <v>2.8239999999998417</v>
      </c>
      <c r="M661" s="4">
        <v>2.7760000000000673</v>
      </c>
      <c r="N661" s="6">
        <v>0.52574203814699205</v>
      </c>
      <c r="O661" s="4" t="s">
        <v>45</v>
      </c>
    </row>
    <row r="662" spans="1:15" x14ac:dyDescent="0.4">
      <c r="A662" s="3" t="s">
        <v>30</v>
      </c>
      <c r="B662" s="3" t="s">
        <v>11</v>
      </c>
      <c r="C662" s="3">
        <v>2</v>
      </c>
      <c r="D662" s="3">
        <v>1</v>
      </c>
      <c r="E662" s="14">
        <f t="shared" si="40"/>
        <v>90</v>
      </c>
      <c r="F662" s="14">
        <f t="shared" si="41"/>
        <v>0</v>
      </c>
      <c r="G662" s="14">
        <f t="shared" si="42"/>
        <v>90</v>
      </c>
      <c r="H662" s="15" t="str">
        <f t="shared" si="43"/>
        <v>N2</v>
      </c>
      <c r="I662" s="5">
        <v>7.0199999999999818</v>
      </c>
      <c r="J662" s="4">
        <v>1.3799999999999955</v>
      </c>
      <c r="K662" s="4">
        <v>1.1640000000000015</v>
      </c>
      <c r="L662" s="5">
        <v>1.8119999999999976</v>
      </c>
      <c r="M662" s="4">
        <v>3.8279999999999887</v>
      </c>
      <c r="N662" s="6">
        <v>0.47519746499462301</v>
      </c>
      <c r="O662" s="4" t="s">
        <v>44</v>
      </c>
    </row>
    <row r="663" spans="1:15" x14ac:dyDescent="0.4">
      <c r="A663" s="3" t="s">
        <v>30</v>
      </c>
      <c r="B663" s="3" t="s">
        <v>11</v>
      </c>
      <c r="C663" s="3">
        <v>2</v>
      </c>
      <c r="D663" s="3">
        <v>2</v>
      </c>
      <c r="E663" s="14">
        <f t="shared" si="40"/>
        <v>90</v>
      </c>
      <c r="F663" s="14">
        <f t="shared" si="41"/>
        <v>90</v>
      </c>
      <c r="G663" s="14">
        <f t="shared" si="42"/>
        <v>0</v>
      </c>
      <c r="H663" s="15" t="str">
        <f t="shared" si="43"/>
        <v>N1</v>
      </c>
      <c r="I663" s="5">
        <v>5.7080000000000837</v>
      </c>
      <c r="J663" s="4">
        <v>1.88799999999992</v>
      </c>
      <c r="K663" s="4">
        <v>0.96400000000016917</v>
      </c>
      <c r="L663" s="5">
        <v>1.5360000000000582</v>
      </c>
      <c r="M663" s="4">
        <v>2.2840000000001055</v>
      </c>
      <c r="N663" s="6">
        <v>0.423560500354492</v>
      </c>
      <c r="O663" s="4" t="s">
        <v>45</v>
      </c>
    </row>
    <row r="664" spans="1:15" x14ac:dyDescent="0.4">
      <c r="A664" s="3" t="s">
        <v>30</v>
      </c>
      <c r="B664" s="3" t="s">
        <v>11</v>
      </c>
      <c r="C664" s="3">
        <v>2</v>
      </c>
      <c r="D664" s="3">
        <v>3</v>
      </c>
      <c r="E664" s="14">
        <f t="shared" si="40"/>
        <v>90</v>
      </c>
      <c r="F664" s="14">
        <f t="shared" si="41"/>
        <v>180</v>
      </c>
      <c r="G664" s="14">
        <f t="shared" si="42"/>
        <v>-90</v>
      </c>
      <c r="H664" s="15" t="str">
        <f t="shared" si="43"/>
        <v>N4</v>
      </c>
      <c r="I664" s="5">
        <v>7.8639999999999759</v>
      </c>
      <c r="J664" s="4">
        <v>1.2839999999999918</v>
      </c>
      <c r="K664" s="4">
        <v>1.8039999999999736</v>
      </c>
      <c r="L664" s="5">
        <v>2.3559999999999945</v>
      </c>
      <c r="M664" s="4">
        <v>4.2239999999999895</v>
      </c>
      <c r="N664" s="6">
        <v>0.49822550527665299</v>
      </c>
      <c r="O664" s="4" t="s">
        <v>42</v>
      </c>
    </row>
    <row r="665" spans="1:15" x14ac:dyDescent="0.4">
      <c r="A665" s="3" t="s">
        <v>30</v>
      </c>
      <c r="B665" s="3" t="s">
        <v>11</v>
      </c>
      <c r="C665" s="3">
        <v>2</v>
      </c>
      <c r="D665" s="3">
        <v>4</v>
      </c>
      <c r="E665" s="14">
        <f t="shared" si="40"/>
        <v>90</v>
      </c>
      <c r="F665" s="14">
        <f t="shared" si="41"/>
        <v>270</v>
      </c>
      <c r="G665" s="14">
        <f t="shared" si="42"/>
        <v>-180</v>
      </c>
      <c r="H665" s="15" t="str">
        <f t="shared" si="43"/>
        <v>N3</v>
      </c>
      <c r="I665" s="5">
        <v>6.7999999999999545</v>
      </c>
      <c r="J665" s="4">
        <v>2.4279999999998836</v>
      </c>
      <c r="K665" s="4">
        <v>1.1320000000000618</v>
      </c>
      <c r="L665" s="5">
        <v>1.8640000000000327</v>
      </c>
      <c r="M665" s="4">
        <v>2.5080000000000382</v>
      </c>
      <c r="N665" s="6">
        <v>0.449884312338929</v>
      </c>
      <c r="O665" s="4" t="s">
        <v>45</v>
      </c>
    </row>
    <row r="666" spans="1:15" x14ac:dyDescent="0.4">
      <c r="A666" s="3" t="s">
        <v>30</v>
      </c>
      <c r="B666" s="3" t="s">
        <v>11</v>
      </c>
      <c r="C666" s="3">
        <v>3</v>
      </c>
      <c r="D666" s="3">
        <v>1</v>
      </c>
      <c r="E666" s="14">
        <f t="shared" si="40"/>
        <v>180</v>
      </c>
      <c r="F666" s="14">
        <f t="shared" si="41"/>
        <v>0</v>
      </c>
      <c r="G666" s="14">
        <f t="shared" si="42"/>
        <v>180</v>
      </c>
      <c r="H666" s="15" t="str">
        <f t="shared" si="43"/>
        <v>N3</v>
      </c>
      <c r="I666" s="5">
        <v>20.451999999999998</v>
      </c>
      <c r="J666" s="4">
        <v>2.5319999999999254</v>
      </c>
      <c r="K666" s="4">
        <v>1.2680000000000291</v>
      </c>
      <c r="L666" s="5">
        <v>1.7520000000001801</v>
      </c>
      <c r="M666" s="4">
        <v>16.167999999999893</v>
      </c>
      <c r="N666" s="6">
        <v>0.43418208494424199</v>
      </c>
      <c r="O666" s="4" t="s">
        <v>45</v>
      </c>
    </row>
    <row r="667" spans="1:15" x14ac:dyDescent="0.4">
      <c r="A667" s="3" t="s">
        <v>30</v>
      </c>
      <c r="B667" s="3" t="s">
        <v>11</v>
      </c>
      <c r="C667" s="3">
        <v>3</v>
      </c>
      <c r="D667" s="3">
        <v>2</v>
      </c>
      <c r="E667" s="14">
        <f t="shared" si="40"/>
        <v>180</v>
      </c>
      <c r="F667" s="14">
        <f t="shared" si="41"/>
        <v>90</v>
      </c>
      <c r="G667" s="14">
        <f t="shared" si="42"/>
        <v>90</v>
      </c>
      <c r="H667" s="15" t="str">
        <f t="shared" si="43"/>
        <v>N2</v>
      </c>
      <c r="I667" s="5">
        <v>7.5119999999999436</v>
      </c>
      <c r="J667" s="4">
        <v>1.9239999999999782</v>
      </c>
      <c r="K667" s="4">
        <v>0.96000000000003638</v>
      </c>
      <c r="L667" s="5">
        <v>1.9759999999998854</v>
      </c>
      <c r="M667" s="4">
        <v>3.61200000000008</v>
      </c>
      <c r="N667" s="6">
        <v>0.44899186537112601</v>
      </c>
      <c r="O667" s="4" t="s">
        <v>45</v>
      </c>
    </row>
    <row r="668" spans="1:15" x14ac:dyDescent="0.4">
      <c r="A668" s="3" t="s">
        <v>30</v>
      </c>
      <c r="B668" s="3" t="s">
        <v>11</v>
      </c>
      <c r="C668" s="3">
        <v>3</v>
      </c>
      <c r="D668" s="3">
        <v>3</v>
      </c>
      <c r="E668" s="14">
        <f t="shared" si="40"/>
        <v>180</v>
      </c>
      <c r="F668" s="14">
        <f t="shared" si="41"/>
        <v>180</v>
      </c>
      <c r="G668" s="14">
        <f t="shared" si="42"/>
        <v>0</v>
      </c>
      <c r="H668" s="15" t="str">
        <f t="shared" si="43"/>
        <v>N1</v>
      </c>
      <c r="I668" s="5">
        <v>8.1440000000000055</v>
      </c>
      <c r="J668" s="4">
        <v>3.4159999999999968</v>
      </c>
      <c r="K668" s="4">
        <v>1.7680000000000007</v>
      </c>
      <c r="L668" s="5">
        <v>2.0559999999999974</v>
      </c>
      <c r="M668" s="4">
        <v>2.6720000000000113</v>
      </c>
      <c r="N668" s="6">
        <v>0.466697964803307</v>
      </c>
      <c r="O668" s="4" t="s">
        <v>44</v>
      </c>
    </row>
    <row r="669" spans="1:15" x14ac:dyDescent="0.4">
      <c r="A669" s="3" t="s">
        <v>30</v>
      </c>
      <c r="B669" s="3" t="s">
        <v>11</v>
      </c>
      <c r="C669" s="3">
        <v>3</v>
      </c>
      <c r="D669" s="3">
        <v>4</v>
      </c>
      <c r="E669" s="14">
        <f t="shared" si="40"/>
        <v>180</v>
      </c>
      <c r="F669" s="14">
        <f t="shared" si="41"/>
        <v>270</v>
      </c>
      <c r="G669" s="14">
        <f t="shared" si="42"/>
        <v>-90</v>
      </c>
      <c r="H669" s="15" t="str">
        <f t="shared" si="43"/>
        <v>N4</v>
      </c>
      <c r="I669" s="5">
        <v>7.9759999999999991</v>
      </c>
      <c r="J669" s="4">
        <v>0.8720000000000141</v>
      </c>
      <c r="K669" s="4">
        <v>1.7639999999999816</v>
      </c>
      <c r="L669" s="5">
        <v>2.1759999999999877</v>
      </c>
      <c r="M669" s="4">
        <v>4.9279999999999973</v>
      </c>
      <c r="N669" s="6">
        <v>0.46864175730128199</v>
      </c>
      <c r="O669" s="4" t="s">
        <v>44</v>
      </c>
    </row>
    <row r="670" spans="1:15" x14ac:dyDescent="0.4">
      <c r="A670" s="3" t="s">
        <v>30</v>
      </c>
      <c r="B670" s="3" t="s">
        <v>11</v>
      </c>
      <c r="C670" s="3">
        <v>4</v>
      </c>
      <c r="D670" s="3">
        <v>1</v>
      </c>
      <c r="E670" s="14">
        <f t="shared" si="40"/>
        <v>270</v>
      </c>
      <c r="F670" s="14">
        <f t="shared" si="41"/>
        <v>0</v>
      </c>
      <c r="G670" s="14">
        <f t="shared" si="42"/>
        <v>270</v>
      </c>
      <c r="H670" s="15" t="str">
        <f t="shared" si="43"/>
        <v>N4</v>
      </c>
      <c r="I670" s="5">
        <v>6.5840000000000032</v>
      </c>
      <c r="J670" s="4">
        <v>1.1080000000000041</v>
      </c>
      <c r="K670" s="4">
        <v>1.3519999999999754</v>
      </c>
      <c r="L670" s="5">
        <v>2.2319999999999709</v>
      </c>
      <c r="M670" s="4">
        <v>3.2440000000000282</v>
      </c>
      <c r="N670" s="6">
        <v>0.47800065284283599</v>
      </c>
      <c r="O670" s="4" t="s">
        <v>44</v>
      </c>
    </row>
    <row r="671" spans="1:15" x14ac:dyDescent="0.4">
      <c r="A671" s="3" t="s">
        <v>30</v>
      </c>
      <c r="B671" s="3" t="s">
        <v>11</v>
      </c>
      <c r="C671" s="3">
        <v>4</v>
      </c>
      <c r="D671" s="3">
        <v>2</v>
      </c>
      <c r="E671" s="14">
        <f t="shared" si="40"/>
        <v>270</v>
      </c>
      <c r="F671" s="14">
        <f t="shared" si="41"/>
        <v>90</v>
      </c>
      <c r="G671" s="14">
        <f t="shared" si="42"/>
        <v>180</v>
      </c>
      <c r="H671" s="15" t="str">
        <f t="shared" si="43"/>
        <v>N3</v>
      </c>
      <c r="I671" s="5">
        <v>5.9400000000000546</v>
      </c>
      <c r="J671" s="4">
        <v>1.5799999999999272</v>
      </c>
      <c r="K671" s="4">
        <v>1.1240000000000236</v>
      </c>
      <c r="L671" s="5">
        <v>1.97199999999998</v>
      </c>
      <c r="M671" s="4">
        <v>2.3880000000001473</v>
      </c>
      <c r="N671" s="6">
        <v>0.47196480456392897</v>
      </c>
      <c r="O671" s="4" t="s">
        <v>43</v>
      </c>
    </row>
    <row r="672" spans="1:15" x14ac:dyDescent="0.4">
      <c r="A672" s="3" t="s">
        <v>30</v>
      </c>
      <c r="B672" s="3" t="s">
        <v>11</v>
      </c>
      <c r="C672" s="3">
        <v>4</v>
      </c>
      <c r="D672" s="3">
        <v>3</v>
      </c>
      <c r="E672" s="14">
        <f t="shared" si="40"/>
        <v>270</v>
      </c>
      <c r="F672" s="14">
        <f t="shared" si="41"/>
        <v>180</v>
      </c>
      <c r="G672" s="14">
        <f t="shared" si="42"/>
        <v>90</v>
      </c>
      <c r="H672" s="15" t="str">
        <f t="shared" si="43"/>
        <v>N2</v>
      </c>
      <c r="I672" s="5">
        <v>9.4480000000000928</v>
      </c>
      <c r="J672" s="4">
        <v>2.6159999999999854</v>
      </c>
      <c r="K672" s="4">
        <v>2.1559999999999491</v>
      </c>
      <c r="L672" s="5">
        <v>3.9800000000000182</v>
      </c>
      <c r="M672" s="4">
        <v>2.8520000000000891</v>
      </c>
      <c r="N672" s="6">
        <v>0.479736603679636</v>
      </c>
      <c r="O672" s="4" t="s">
        <v>45</v>
      </c>
    </row>
    <row r="673" spans="1:15" x14ac:dyDescent="0.4">
      <c r="A673" s="3" t="s">
        <v>30</v>
      </c>
      <c r="B673" s="3" t="s">
        <v>11</v>
      </c>
      <c r="C673" s="3">
        <v>4</v>
      </c>
      <c r="D673" s="3">
        <v>4</v>
      </c>
      <c r="E673" s="14">
        <f t="shared" si="40"/>
        <v>270</v>
      </c>
      <c r="F673" s="14">
        <f t="shared" si="41"/>
        <v>270</v>
      </c>
      <c r="G673" s="14">
        <f t="shared" si="42"/>
        <v>0</v>
      </c>
      <c r="H673" s="15" t="str">
        <f t="shared" si="43"/>
        <v>N1</v>
      </c>
      <c r="I673" s="5">
        <v>5.3640000000000327</v>
      </c>
      <c r="J673" s="4">
        <v>0.70799999999996999</v>
      </c>
      <c r="K673" s="4">
        <v>2.08400000000006</v>
      </c>
      <c r="L673" s="5">
        <v>2.8520000000000891</v>
      </c>
      <c r="M673" s="4">
        <v>1.8039999999999736</v>
      </c>
      <c r="N673" s="6">
        <v>0.45909173021292798</v>
      </c>
      <c r="O673" s="4" t="s">
        <v>42</v>
      </c>
    </row>
    <row r="674" spans="1:15" x14ac:dyDescent="0.4">
      <c r="A674" s="3" t="s">
        <v>30</v>
      </c>
      <c r="B674" s="3" t="s">
        <v>9</v>
      </c>
      <c r="C674" s="3">
        <v>1</v>
      </c>
      <c r="D674" s="3">
        <v>1</v>
      </c>
      <c r="E674" s="14">
        <f t="shared" si="40"/>
        <v>0</v>
      </c>
      <c r="F674" s="14">
        <f t="shared" si="41"/>
        <v>0</v>
      </c>
      <c r="G674" s="14">
        <f t="shared" si="42"/>
        <v>0</v>
      </c>
      <c r="H674" s="15" t="str">
        <f t="shared" si="43"/>
        <v>N1</v>
      </c>
      <c r="I674" s="5">
        <v>6.3079999999999927</v>
      </c>
      <c r="J674" s="4">
        <v>2.3999999999998636</v>
      </c>
      <c r="K674" s="4">
        <v>1.1400000000001</v>
      </c>
      <c r="L674" s="5">
        <v>1.4480000000000928</v>
      </c>
      <c r="M674" s="4">
        <v>2.4600000000000364</v>
      </c>
      <c r="N674" s="6">
        <v>0.44073891288549799</v>
      </c>
      <c r="O674" s="4" t="s">
        <v>45</v>
      </c>
    </row>
    <row r="675" spans="1:15" x14ac:dyDescent="0.4">
      <c r="A675" s="3" t="s">
        <v>30</v>
      </c>
      <c r="B675" s="3" t="s">
        <v>9</v>
      </c>
      <c r="C675" s="3">
        <v>1</v>
      </c>
      <c r="D675" s="3">
        <v>2</v>
      </c>
      <c r="E675" s="14">
        <f t="shared" si="40"/>
        <v>0</v>
      </c>
      <c r="F675" s="14">
        <f t="shared" si="41"/>
        <v>90</v>
      </c>
      <c r="G675" s="14">
        <f t="shared" si="42"/>
        <v>-90</v>
      </c>
      <c r="H675" s="15" t="str">
        <f t="shared" si="43"/>
        <v>N4</v>
      </c>
      <c r="I675" s="5">
        <v>6.6040000000000418</v>
      </c>
      <c r="J675" s="4">
        <v>1.5320000000001528</v>
      </c>
      <c r="K675" s="4">
        <v>1.1039999999998145</v>
      </c>
      <c r="L675" s="5">
        <v>1.5759999999997945</v>
      </c>
      <c r="M675" s="4">
        <v>3.4960000000000946</v>
      </c>
      <c r="N675" s="6">
        <v>0.47312784046621298</v>
      </c>
      <c r="O675" s="4" t="s">
        <v>45</v>
      </c>
    </row>
    <row r="676" spans="1:15" x14ac:dyDescent="0.4">
      <c r="A676" s="3" t="s">
        <v>30</v>
      </c>
      <c r="B676" s="3" t="s">
        <v>9</v>
      </c>
      <c r="C676" s="3">
        <v>1</v>
      </c>
      <c r="D676" s="3">
        <v>3</v>
      </c>
      <c r="E676" s="14">
        <f t="shared" si="40"/>
        <v>0</v>
      </c>
      <c r="F676" s="14">
        <f t="shared" si="41"/>
        <v>180</v>
      </c>
      <c r="G676" s="14">
        <f t="shared" si="42"/>
        <v>-180</v>
      </c>
      <c r="H676" s="15" t="str">
        <f t="shared" si="43"/>
        <v>N3</v>
      </c>
      <c r="I676" s="5">
        <v>8.1240000000000236</v>
      </c>
      <c r="J676" s="4">
        <v>1.9920000000000755</v>
      </c>
      <c r="K676" s="4">
        <v>2.5559999999999263</v>
      </c>
      <c r="L676" s="5">
        <v>3.3639999999999191</v>
      </c>
      <c r="M676" s="4">
        <v>2.7680000000000291</v>
      </c>
      <c r="N676" s="6">
        <v>0.50471058110395495</v>
      </c>
      <c r="O676" s="4" t="s">
        <v>42</v>
      </c>
    </row>
    <row r="677" spans="1:15" x14ac:dyDescent="0.4">
      <c r="A677" s="3" t="s">
        <v>30</v>
      </c>
      <c r="B677" s="3" t="s">
        <v>9</v>
      </c>
      <c r="C677" s="3">
        <v>1</v>
      </c>
      <c r="D677" s="3">
        <v>4</v>
      </c>
      <c r="E677" s="14">
        <f t="shared" si="40"/>
        <v>0</v>
      </c>
      <c r="F677" s="14">
        <f t="shared" si="41"/>
        <v>270</v>
      </c>
      <c r="G677" s="14">
        <f t="shared" si="42"/>
        <v>-270</v>
      </c>
      <c r="H677" s="15" t="str">
        <f t="shared" si="43"/>
        <v>N2</v>
      </c>
      <c r="I677" s="5">
        <v>8.7999999999999545</v>
      </c>
      <c r="J677" s="4">
        <v>3.9359999999999218</v>
      </c>
      <c r="K677" s="4">
        <v>0.94000000000005457</v>
      </c>
      <c r="L677" s="5">
        <v>2.0679999999999836</v>
      </c>
      <c r="M677" s="4">
        <v>2.7960000000000491</v>
      </c>
      <c r="N677" s="6">
        <v>0.48569347587468698</v>
      </c>
      <c r="O677" s="4" t="s">
        <v>43</v>
      </c>
    </row>
    <row r="678" spans="1:15" x14ac:dyDescent="0.4">
      <c r="A678" s="3" t="s">
        <v>30</v>
      </c>
      <c r="B678" s="3" t="s">
        <v>9</v>
      </c>
      <c r="C678" s="3">
        <v>2</v>
      </c>
      <c r="D678" s="3">
        <v>1</v>
      </c>
      <c r="E678" s="14">
        <f t="shared" si="40"/>
        <v>90</v>
      </c>
      <c r="F678" s="14">
        <f t="shared" si="41"/>
        <v>0</v>
      </c>
      <c r="G678" s="14">
        <f t="shared" si="42"/>
        <v>90</v>
      </c>
      <c r="H678" s="15" t="str">
        <f t="shared" si="43"/>
        <v>N2</v>
      </c>
      <c r="I678" s="5">
        <v>6.9480000000000359</v>
      </c>
      <c r="J678" s="4">
        <v>1.7080000000000268</v>
      </c>
      <c r="K678" s="4">
        <v>2.8120000000000118</v>
      </c>
      <c r="L678" s="5">
        <v>3.2599999999999909</v>
      </c>
      <c r="M678" s="4">
        <v>1.9800000000000182</v>
      </c>
      <c r="N678" s="6">
        <v>0.479394837547376</v>
      </c>
      <c r="O678" s="4" t="s">
        <v>44</v>
      </c>
    </row>
    <row r="679" spans="1:15" x14ac:dyDescent="0.4">
      <c r="A679" s="3" t="s">
        <v>30</v>
      </c>
      <c r="B679" s="3" t="s">
        <v>9</v>
      </c>
      <c r="C679" s="3">
        <v>2</v>
      </c>
      <c r="D679" s="3">
        <v>2</v>
      </c>
      <c r="E679" s="14">
        <f t="shared" si="40"/>
        <v>90</v>
      </c>
      <c r="F679" s="14">
        <f t="shared" si="41"/>
        <v>90</v>
      </c>
      <c r="G679" s="14">
        <f t="shared" si="42"/>
        <v>0</v>
      </c>
      <c r="H679" s="15" t="str">
        <f t="shared" si="43"/>
        <v>N1</v>
      </c>
      <c r="I679" s="5">
        <v>6.6920000000000073</v>
      </c>
      <c r="J679" s="4">
        <v>1.5119999999999436</v>
      </c>
      <c r="K679" s="4">
        <v>1.7720000000000482</v>
      </c>
      <c r="L679" s="5">
        <v>2.4960000000000946</v>
      </c>
      <c r="M679" s="4">
        <v>2.6839999999999691</v>
      </c>
      <c r="N679" s="6">
        <v>0.46814427506253897</v>
      </c>
      <c r="O679" s="4" t="s">
        <v>42</v>
      </c>
    </row>
    <row r="680" spans="1:15" x14ac:dyDescent="0.4">
      <c r="A680" s="3" t="s">
        <v>30</v>
      </c>
      <c r="B680" s="3" t="s">
        <v>9</v>
      </c>
      <c r="C680" s="3">
        <v>2</v>
      </c>
      <c r="D680" s="3">
        <v>3</v>
      </c>
      <c r="E680" s="14">
        <f t="shared" si="40"/>
        <v>90</v>
      </c>
      <c r="F680" s="14">
        <f t="shared" si="41"/>
        <v>180</v>
      </c>
      <c r="G680" s="14">
        <f t="shared" si="42"/>
        <v>-90</v>
      </c>
      <c r="H680" s="15" t="str">
        <f t="shared" si="43"/>
        <v>N4</v>
      </c>
      <c r="I680" s="5">
        <v>7.7080000000000837</v>
      </c>
      <c r="J680" s="4">
        <v>1.4680000000000746</v>
      </c>
      <c r="K680" s="4">
        <v>2.487999999999829</v>
      </c>
      <c r="L680" s="5">
        <v>3.3360000000000127</v>
      </c>
      <c r="M680" s="4">
        <v>2.9039999999999964</v>
      </c>
      <c r="N680" s="6">
        <v>0.45868580290458799</v>
      </c>
      <c r="O680" s="4" t="s">
        <v>43</v>
      </c>
    </row>
    <row r="681" spans="1:15" x14ac:dyDescent="0.4">
      <c r="A681" s="3" t="s">
        <v>30</v>
      </c>
      <c r="B681" s="3" t="s">
        <v>9</v>
      </c>
      <c r="C681" s="3">
        <v>2</v>
      </c>
      <c r="D681" s="3">
        <v>4</v>
      </c>
      <c r="E681" s="14">
        <f t="shared" si="40"/>
        <v>90</v>
      </c>
      <c r="F681" s="14">
        <f t="shared" si="41"/>
        <v>270</v>
      </c>
      <c r="G681" s="14">
        <f t="shared" si="42"/>
        <v>-180</v>
      </c>
      <c r="H681" s="15" t="str">
        <f t="shared" si="43"/>
        <v>N3</v>
      </c>
      <c r="I681" s="5">
        <v>6.9959999999999951</v>
      </c>
      <c r="J681" s="4">
        <v>2.3079999999999927</v>
      </c>
      <c r="K681" s="4">
        <v>1.4120000000000061</v>
      </c>
      <c r="L681" s="5">
        <v>1.9280000000000115</v>
      </c>
      <c r="M681" s="4">
        <v>2.7599999999999909</v>
      </c>
      <c r="N681" s="6">
        <v>0.477097645850732</v>
      </c>
      <c r="O681" s="4" t="s">
        <v>44</v>
      </c>
    </row>
    <row r="682" spans="1:15" x14ac:dyDescent="0.4">
      <c r="A682" s="3" t="s">
        <v>30</v>
      </c>
      <c r="B682" s="3" t="s">
        <v>9</v>
      </c>
      <c r="C682" s="3">
        <v>3</v>
      </c>
      <c r="D682" s="3">
        <v>1</v>
      </c>
      <c r="E682" s="14">
        <f t="shared" si="40"/>
        <v>180</v>
      </c>
      <c r="F682" s="14">
        <f t="shared" si="41"/>
        <v>0</v>
      </c>
      <c r="G682" s="14">
        <f t="shared" si="42"/>
        <v>180</v>
      </c>
      <c r="H682" s="15" t="str">
        <f t="shared" si="43"/>
        <v>N3</v>
      </c>
      <c r="I682" s="5">
        <v>9.6520000000000437</v>
      </c>
      <c r="J682" s="4">
        <v>3.3480000000000132</v>
      </c>
      <c r="K682" s="4">
        <v>2.9039999999999964</v>
      </c>
      <c r="L682" s="5">
        <v>3.4519999999999982</v>
      </c>
      <c r="M682" s="4">
        <v>2.8520000000000323</v>
      </c>
      <c r="N682" s="6">
        <v>0.46250115559543697</v>
      </c>
      <c r="O682" s="4" t="s">
        <v>42</v>
      </c>
    </row>
    <row r="683" spans="1:15" x14ac:dyDescent="0.4">
      <c r="A683" s="3" t="s">
        <v>30</v>
      </c>
      <c r="B683" s="3" t="s">
        <v>9</v>
      </c>
      <c r="C683" s="3">
        <v>3</v>
      </c>
      <c r="D683" s="3">
        <v>2</v>
      </c>
      <c r="E683" s="14">
        <f t="shared" si="40"/>
        <v>180</v>
      </c>
      <c r="F683" s="14">
        <f t="shared" si="41"/>
        <v>90</v>
      </c>
      <c r="G683" s="14">
        <f t="shared" si="42"/>
        <v>90</v>
      </c>
      <c r="H683" s="15" t="str">
        <f t="shared" si="43"/>
        <v>N2</v>
      </c>
      <c r="I683" s="5">
        <v>13.16</v>
      </c>
      <c r="J683" s="4">
        <v>7.9079999999999977</v>
      </c>
      <c r="K683" s="4">
        <v>1.468</v>
      </c>
      <c r="L683" s="5">
        <v>2.2840000000000025</v>
      </c>
      <c r="M683" s="4">
        <v>2.968</v>
      </c>
      <c r="N683" s="6">
        <v>0.52223821700874196</v>
      </c>
      <c r="O683" s="4" t="s">
        <v>44</v>
      </c>
    </row>
    <row r="684" spans="1:15" x14ac:dyDescent="0.4">
      <c r="A684" s="3" t="s">
        <v>30</v>
      </c>
      <c r="B684" s="3" t="s">
        <v>9</v>
      </c>
      <c r="C684" s="3">
        <v>3</v>
      </c>
      <c r="D684" s="3">
        <v>3</v>
      </c>
      <c r="E684" s="14">
        <f t="shared" si="40"/>
        <v>180</v>
      </c>
      <c r="F684" s="14">
        <f t="shared" si="41"/>
        <v>180</v>
      </c>
      <c r="G684" s="14">
        <f t="shared" si="42"/>
        <v>0</v>
      </c>
      <c r="H684" s="15" t="str">
        <f t="shared" si="43"/>
        <v>N1</v>
      </c>
      <c r="I684" s="5">
        <v>8.4320000000000164</v>
      </c>
      <c r="J684" s="4">
        <v>2.6639999999999873</v>
      </c>
      <c r="K684" s="4">
        <v>1.7279999999999518</v>
      </c>
      <c r="L684" s="5">
        <v>2.3759999999999764</v>
      </c>
      <c r="M684" s="4">
        <v>3.3920000000000528</v>
      </c>
      <c r="N684" s="6">
        <v>0.50651403373746595</v>
      </c>
      <c r="O684" s="4" t="s">
        <v>42</v>
      </c>
    </row>
    <row r="685" spans="1:15" x14ac:dyDescent="0.4">
      <c r="A685" s="3" t="s">
        <v>30</v>
      </c>
      <c r="B685" s="3" t="s">
        <v>9</v>
      </c>
      <c r="C685" s="3">
        <v>3</v>
      </c>
      <c r="D685" s="3">
        <v>4</v>
      </c>
      <c r="E685" s="14">
        <f t="shared" si="40"/>
        <v>180</v>
      </c>
      <c r="F685" s="14">
        <f t="shared" si="41"/>
        <v>270</v>
      </c>
      <c r="G685" s="14">
        <f t="shared" si="42"/>
        <v>-90</v>
      </c>
      <c r="H685" s="15" t="str">
        <f t="shared" si="43"/>
        <v>N4</v>
      </c>
      <c r="I685" s="5">
        <v>7.1720000000000255</v>
      </c>
      <c r="J685" s="4">
        <v>2</v>
      </c>
      <c r="K685" s="4">
        <v>1.2000000000000455</v>
      </c>
      <c r="L685" s="5">
        <v>1.8799999999999955</v>
      </c>
      <c r="M685" s="4">
        <v>3.29200000000003</v>
      </c>
      <c r="N685" s="6">
        <v>0.48067165550148</v>
      </c>
      <c r="O685" s="4" t="s">
        <v>43</v>
      </c>
    </row>
    <row r="686" spans="1:15" x14ac:dyDescent="0.4">
      <c r="A686" s="3" t="s">
        <v>30</v>
      </c>
      <c r="B686" s="3" t="s">
        <v>9</v>
      </c>
      <c r="C686" s="3">
        <v>4</v>
      </c>
      <c r="D686" s="3">
        <v>1</v>
      </c>
      <c r="E686" s="14">
        <f t="shared" si="40"/>
        <v>270</v>
      </c>
      <c r="F686" s="14">
        <f t="shared" si="41"/>
        <v>0</v>
      </c>
      <c r="G686" s="14">
        <f t="shared" si="42"/>
        <v>270</v>
      </c>
      <c r="H686" s="15" t="str">
        <f t="shared" si="43"/>
        <v>N4</v>
      </c>
      <c r="I686" s="5">
        <v>5.7599999999999909</v>
      </c>
      <c r="J686" s="4">
        <v>2.4359999999999786</v>
      </c>
      <c r="K686" s="4">
        <v>1.0720000000000027</v>
      </c>
      <c r="L686" s="5">
        <v>1.8360000000000127</v>
      </c>
      <c r="M686" s="4">
        <v>1.4879999999999995</v>
      </c>
      <c r="N686" s="6">
        <v>0.45149348534731298</v>
      </c>
      <c r="O686" s="4" t="s">
        <v>44</v>
      </c>
    </row>
    <row r="687" spans="1:15" x14ac:dyDescent="0.4">
      <c r="A687" s="3" t="s">
        <v>30</v>
      </c>
      <c r="B687" s="3" t="s">
        <v>9</v>
      </c>
      <c r="C687" s="3">
        <v>4</v>
      </c>
      <c r="D687" s="3">
        <v>2</v>
      </c>
      <c r="E687" s="14">
        <f t="shared" si="40"/>
        <v>270</v>
      </c>
      <c r="F687" s="14">
        <f t="shared" si="41"/>
        <v>90</v>
      </c>
      <c r="G687" s="14">
        <f t="shared" si="42"/>
        <v>180</v>
      </c>
      <c r="H687" s="15" t="str">
        <f t="shared" si="43"/>
        <v>N3</v>
      </c>
      <c r="I687" s="5">
        <v>6.5480000000000018</v>
      </c>
      <c r="J687" s="4">
        <v>1.6759999999999309</v>
      </c>
      <c r="K687" s="4">
        <v>1.1359999999999673</v>
      </c>
      <c r="L687" s="5">
        <v>1.8559999999999945</v>
      </c>
      <c r="M687" s="4">
        <v>3.0160000000000764</v>
      </c>
      <c r="N687" s="6">
        <v>0.47946601621665902</v>
      </c>
      <c r="O687" s="4" t="s">
        <v>42</v>
      </c>
    </row>
    <row r="688" spans="1:15" x14ac:dyDescent="0.4">
      <c r="A688" s="3" t="s">
        <v>30</v>
      </c>
      <c r="B688" s="3" t="s">
        <v>9</v>
      </c>
      <c r="C688" s="3">
        <v>4</v>
      </c>
      <c r="D688" s="3">
        <v>3</v>
      </c>
      <c r="E688" s="14">
        <f t="shared" si="40"/>
        <v>270</v>
      </c>
      <c r="F688" s="14">
        <f t="shared" si="41"/>
        <v>180</v>
      </c>
      <c r="G688" s="14">
        <f t="shared" si="42"/>
        <v>90</v>
      </c>
      <c r="H688" s="15" t="str">
        <f t="shared" si="43"/>
        <v>N2</v>
      </c>
      <c r="I688" s="5">
        <v>7.8000000000001819</v>
      </c>
      <c r="J688" s="4">
        <v>2.3240000000000691</v>
      </c>
      <c r="K688" s="4">
        <v>1.8840000000000146</v>
      </c>
      <c r="L688" s="5">
        <v>2.8040000000000873</v>
      </c>
      <c r="M688" s="4">
        <v>2.6720000000000255</v>
      </c>
      <c r="N688" s="6">
        <v>0.49337391942312803</v>
      </c>
      <c r="O688" s="4" t="s">
        <v>43</v>
      </c>
    </row>
    <row r="689" spans="1:15" x14ac:dyDescent="0.4">
      <c r="A689" s="3" t="s">
        <v>30</v>
      </c>
      <c r="B689" s="3" t="s">
        <v>9</v>
      </c>
      <c r="C689" s="3">
        <v>4</v>
      </c>
      <c r="D689" s="3">
        <v>4</v>
      </c>
      <c r="E689" s="14">
        <f t="shared" si="40"/>
        <v>270</v>
      </c>
      <c r="F689" s="14">
        <f t="shared" si="41"/>
        <v>270</v>
      </c>
      <c r="G689" s="14">
        <f t="shared" si="42"/>
        <v>0</v>
      </c>
      <c r="H689" s="15" t="str">
        <f t="shared" si="43"/>
        <v>N1</v>
      </c>
      <c r="I689" s="5">
        <v>5.6559999999999491</v>
      </c>
      <c r="J689" s="4">
        <v>1.5760000000000218</v>
      </c>
      <c r="K689" s="4">
        <v>1.6759999999999309</v>
      </c>
      <c r="L689" s="5">
        <v>2.3919999999999391</v>
      </c>
      <c r="M689" s="4">
        <v>1.6879999999999882</v>
      </c>
      <c r="N689" s="6">
        <v>0.464173471195865</v>
      </c>
      <c r="O689" s="4" t="s">
        <v>43</v>
      </c>
    </row>
    <row r="690" spans="1:15" x14ac:dyDescent="0.4">
      <c r="A690" s="3" t="s">
        <v>30</v>
      </c>
      <c r="B690" s="3" t="s">
        <v>13</v>
      </c>
      <c r="C690" s="3">
        <v>1</v>
      </c>
      <c r="D690" s="3">
        <v>1</v>
      </c>
      <c r="E690" s="14">
        <f t="shared" si="40"/>
        <v>0</v>
      </c>
      <c r="F690" s="14">
        <f t="shared" si="41"/>
        <v>0</v>
      </c>
      <c r="G690" s="14">
        <f t="shared" si="42"/>
        <v>0</v>
      </c>
      <c r="H690" s="15" t="str">
        <f t="shared" si="43"/>
        <v>N1</v>
      </c>
      <c r="I690" s="5">
        <v>7.0199999999999818</v>
      </c>
      <c r="J690" s="4">
        <v>2.0480000000000018</v>
      </c>
      <c r="K690" s="4">
        <v>1.2319999999999709</v>
      </c>
      <c r="L690" s="5">
        <v>2.1920000000000073</v>
      </c>
      <c r="M690" s="4">
        <v>2.7799999999999727</v>
      </c>
      <c r="N690" s="6">
        <v>0.49556917116290899</v>
      </c>
      <c r="O690" s="4" t="s">
        <v>45</v>
      </c>
    </row>
    <row r="691" spans="1:15" x14ac:dyDescent="0.4">
      <c r="A691" s="3" t="s">
        <v>30</v>
      </c>
      <c r="B691" s="3" t="s">
        <v>13</v>
      </c>
      <c r="C691" s="3">
        <v>1</v>
      </c>
      <c r="D691" s="3">
        <v>2</v>
      </c>
      <c r="E691" s="14">
        <f t="shared" si="40"/>
        <v>0</v>
      </c>
      <c r="F691" s="14">
        <f t="shared" si="41"/>
        <v>90</v>
      </c>
      <c r="G691" s="14">
        <f t="shared" si="42"/>
        <v>-90</v>
      </c>
      <c r="H691" s="15" t="str">
        <f t="shared" si="43"/>
        <v>N4</v>
      </c>
      <c r="I691" s="5">
        <v>7.6679999999998927</v>
      </c>
      <c r="J691" s="4">
        <v>2.3039999999999736</v>
      </c>
      <c r="K691" s="4">
        <v>1.2239999999999327</v>
      </c>
      <c r="L691" s="5">
        <v>2.3759999999999764</v>
      </c>
      <c r="M691" s="4">
        <v>2.9879999999999427</v>
      </c>
      <c r="N691" s="6">
        <v>0.49548793299447302</v>
      </c>
      <c r="O691" s="4" t="s">
        <v>42</v>
      </c>
    </row>
    <row r="692" spans="1:15" x14ac:dyDescent="0.4">
      <c r="A692" s="3" t="s">
        <v>30</v>
      </c>
      <c r="B692" s="3" t="s">
        <v>13</v>
      </c>
      <c r="C692" s="3">
        <v>1</v>
      </c>
      <c r="D692" s="3">
        <v>3</v>
      </c>
      <c r="E692" s="14">
        <f t="shared" si="40"/>
        <v>0</v>
      </c>
      <c r="F692" s="14">
        <f t="shared" si="41"/>
        <v>180</v>
      </c>
      <c r="G692" s="14">
        <f t="shared" si="42"/>
        <v>-180</v>
      </c>
      <c r="H692" s="15" t="str">
        <f t="shared" si="43"/>
        <v>N3</v>
      </c>
      <c r="I692" s="5">
        <v>21.831999999999994</v>
      </c>
      <c r="J692" s="4">
        <v>1.6240000000000236</v>
      </c>
      <c r="K692" s="4">
        <v>1.4919999999999618</v>
      </c>
      <c r="L692" s="5">
        <v>2.2599999999999909</v>
      </c>
      <c r="M692" s="4">
        <v>17.947999999999979</v>
      </c>
      <c r="N692" s="6">
        <v>0.462272797663002</v>
      </c>
      <c r="O692" s="4" t="s">
        <v>42</v>
      </c>
    </row>
    <row r="693" spans="1:15" x14ac:dyDescent="0.4">
      <c r="A693" s="3" t="s">
        <v>30</v>
      </c>
      <c r="B693" s="3" t="s">
        <v>13</v>
      </c>
      <c r="C693" s="3">
        <v>1</v>
      </c>
      <c r="D693" s="3">
        <v>4</v>
      </c>
      <c r="E693" s="14">
        <f t="shared" si="40"/>
        <v>0</v>
      </c>
      <c r="F693" s="14">
        <f t="shared" si="41"/>
        <v>270</v>
      </c>
      <c r="G693" s="14">
        <f t="shared" si="42"/>
        <v>-270</v>
      </c>
      <c r="H693" s="15" t="str">
        <f t="shared" si="43"/>
        <v>N2</v>
      </c>
      <c r="I693" s="5">
        <v>5.7359999999998763</v>
      </c>
      <c r="J693" s="4">
        <v>1.6279999999999291</v>
      </c>
      <c r="K693" s="4">
        <v>0.90399999999999636</v>
      </c>
      <c r="L693" s="5">
        <v>1.4359999999999218</v>
      </c>
      <c r="M693" s="4">
        <v>2.6720000000000255</v>
      </c>
      <c r="N693" s="6">
        <v>0.43485058688556599</v>
      </c>
      <c r="O693" s="4" t="s">
        <v>43</v>
      </c>
    </row>
    <row r="694" spans="1:15" x14ac:dyDescent="0.4">
      <c r="A694" s="3" t="s">
        <v>30</v>
      </c>
      <c r="B694" s="3" t="s">
        <v>13</v>
      </c>
      <c r="C694" s="3">
        <v>2</v>
      </c>
      <c r="D694" s="3">
        <v>1</v>
      </c>
      <c r="E694" s="14">
        <f t="shared" si="40"/>
        <v>90</v>
      </c>
      <c r="F694" s="14">
        <f t="shared" si="41"/>
        <v>0</v>
      </c>
      <c r="G694" s="14">
        <f t="shared" si="42"/>
        <v>90</v>
      </c>
      <c r="H694" s="15" t="str">
        <f t="shared" si="43"/>
        <v>N2</v>
      </c>
      <c r="I694" s="5">
        <v>7.6440000000000055</v>
      </c>
      <c r="J694" s="4">
        <v>2.3599999999999</v>
      </c>
      <c r="K694" s="4">
        <v>1.8720000000000709</v>
      </c>
      <c r="L694" s="5">
        <v>2.9320000000000164</v>
      </c>
      <c r="M694" s="4">
        <v>2.3520000000000891</v>
      </c>
      <c r="N694" s="6">
        <v>0.47754532068245797</v>
      </c>
      <c r="O694" s="4" t="s">
        <v>43</v>
      </c>
    </row>
    <row r="695" spans="1:15" x14ac:dyDescent="0.4">
      <c r="A695" s="3" t="s">
        <v>30</v>
      </c>
      <c r="B695" s="3" t="s">
        <v>13</v>
      </c>
      <c r="C695" s="3">
        <v>2</v>
      </c>
      <c r="D695" s="3">
        <v>2</v>
      </c>
      <c r="E695" s="14">
        <f t="shared" si="40"/>
        <v>90</v>
      </c>
      <c r="F695" s="14">
        <f t="shared" si="41"/>
        <v>90</v>
      </c>
      <c r="G695" s="14">
        <f t="shared" si="42"/>
        <v>0</v>
      </c>
      <c r="H695" s="15" t="str">
        <f t="shared" si="43"/>
        <v>N1</v>
      </c>
      <c r="I695" s="5">
        <v>4.8039999999999736</v>
      </c>
      <c r="J695" s="4">
        <v>1.1240000000000236</v>
      </c>
      <c r="K695" s="4">
        <v>1.6399999999999864</v>
      </c>
      <c r="L695" s="5">
        <v>1.9600000000000364</v>
      </c>
      <c r="M695" s="4">
        <v>1.7199999999999136</v>
      </c>
      <c r="N695" s="6">
        <v>0.48628078997670598</v>
      </c>
      <c r="O695" s="4" t="s">
        <v>43</v>
      </c>
    </row>
    <row r="696" spans="1:15" x14ac:dyDescent="0.4">
      <c r="A696" s="3" t="s">
        <v>30</v>
      </c>
      <c r="B696" s="3" t="s">
        <v>13</v>
      </c>
      <c r="C696" s="3">
        <v>2</v>
      </c>
      <c r="D696" s="3">
        <v>3</v>
      </c>
      <c r="E696" s="14">
        <f t="shared" si="40"/>
        <v>90</v>
      </c>
      <c r="F696" s="14">
        <f t="shared" si="41"/>
        <v>180</v>
      </c>
      <c r="G696" s="14">
        <f t="shared" si="42"/>
        <v>-90</v>
      </c>
      <c r="H696" s="15" t="str">
        <f t="shared" si="43"/>
        <v>N4</v>
      </c>
      <c r="I696" s="5">
        <v>7.367999999999995</v>
      </c>
      <c r="J696" s="4">
        <v>1.8479999999999848</v>
      </c>
      <c r="K696" s="4">
        <v>2.3799999999999955</v>
      </c>
      <c r="L696" s="5">
        <v>2.9200000000000159</v>
      </c>
      <c r="M696" s="4">
        <v>2.5999999999999943</v>
      </c>
      <c r="N696" s="6">
        <v>0.47425224341803801</v>
      </c>
      <c r="O696" s="4" t="s">
        <v>44</v>
      </c>
    </row>
    <row r="697" spans="1:15" x14ac:dyDescent="0.4">
      <c r="A697" s="3" t="s">
        <v>30</v>
      </c>
      <c r="B697" s="3" t="s">
        <v>13</v>
      </c>
      <c r="C697" s="3">
        <v>2</v>
      </c>
      <c r="D697" s="3">
        <v>4</v>
      </c>
      <c r="E697" s="14">
        <f t="shared" si="40"/>
        <v>90</v>
      </c>
      <c r="F697" s="14">
        <f t="shared" si="41"/>
        <v>270</v>
      </c>
      <c r="G697" s="14">
        <f t="shared" si="42"/>
        <v>-180</v>
      </c>
      <c r="H697" s="15" t="str">
        <f t="shared" si="43"/>
        <v>N3</v>
      </c>
      <c r="I697" s="5">
        <v>6.2319999999999709</v>
      </c>
      <c r="J697" s="4">
        <v>2.5160000000000764</v>
      </c>
      <c r="K697" s="4">
        <v>1.0399999999999636</v>
      </c>
      <c r="L697" s="5">
        <v>1.6920000000000073</v>
      </c>
      <c r="M697" s="4">
        <v>2.0239999999998872</v>
      </c>
      <c r="N697" s="6">
        <v>0.43709057892497399</v>
      </c>
      <c r="O697" s="4" t="s">
        <v>45</v>
      </c>
    </row>
    <row r="698" spans="1:15" x14ac:dyDescent="0.4">
      <c r="A698" s="3" t="s">
        <v>30</v>
      </c>
      <c r="B698" s="3" t="s">
        <v>13</v>
      </c>
      <c r="C698" s="3">
        <v>3</v>
      </c>
      <c r="D698" s="3">
        <v>1</v>
      </c>
      <c r="E698" s="14">
        <f t="shared" si="40"/>
        <v>180</v>
      </c>
      <c r="F698" s="14">
        <f t="shared" si="41"/>
        <v>0</v>
      </c>
      <c r="G698" s="14">
        <f t="shared" si="42"/>
        <v>180</v>
      </c>
      <c r="H698" s="15" t="str">
        <f t="shared" si="43"/>
        <v>N3</v>
      </c>
      <c r="I698" s="5">
        <v>6.4519999999999982</v>
      </c>
      <c r="J698" s="4">
        <v>1.3040000000000873</v>
      </c>
      <c r="K698" s="4">
        <v>1.5960000000000036</v>
      </c>
      <c r="L698" s="5">
        <v>2.1879999999998745</v>
      </c>
      <c r="M698" s="4">
        <v>2.9600000000000364</v>
      </c>
      <c r="N698" s="6">
        <v>0.50097344311987402</v>
      </c>
      <c r="O698" s="4" t="s">
        <v>43</v>
      </c>
    </row>
    <row r="699" spans="1:15" x14ac:dyDescent="0.4">
      <c r="A699" s="3" t="s">
        <v>30</v>
      </c>
      <c r="B699" s="3" t="s">
        <v>13</v>
      </c>
      <c r="C699" s="3">
        <v>3</v>
      </c>
      <c r="D699" s="3">
        <v>2</v>
      </c>
      <c r="E699" s="14">
        <f t="shared" si="40"/>
        <v>180</v>
      </c>
      <c r="F699" s="14">
        <f t="shared" si="41"/>
        <v>90</v>
      </c>
      <c r="G699" s="14">
        <f t="shared" si="42"/>
        <v>90</v>
      </c>
      <c r="H699" s="15" t="str">
        <f t="shared" si="43"/>
        <v>N2</v>
      </c>
      <c r="I699" s="5">
        <v>6.8919999999999959</v>
      </c>
      <c r="J699" s="4">
        <v>1.2479999999999905</v>
      </c>
      <c r="K699" s="4">
        <v>2.695999999999998</v>
      </c>
      <c r="L699" s="5">
        <v>3.2560000000000002</v>
      </c>
      <c r="M699" s="4">
        <v>2.3880000000000052</v>
      </c>
      <c r="N699" s="6">
        <v>0.48592522543461802</v>
      </c>
      <c r="O699" s="4" t="s">
        <v>44</v>
      </c>
    </row>
    <row r="700" spans="1:15" x14ac:dyDescent="0.4">
      <c r="A700" s="3" t="s">
        <v>30</v>
      </c>
      <c r="B700" s="3" t="s">
        <v>13</v>
      </c>
      <c r="C700" s="3">
        <v>3</v>
      </c>
      <c r="D700" s="3">
        <v>3</v>
      </c>
      <c r="E700" s="14">
        <f t="shared" si="40"/>
        <v>180</v>
      </c>
      <c r="F700" s="14">
        <f t="shared" si="41"/>
        <v>180</v>
      </c>
      <c r="G700" s="14">
        <f t="shared" si="42"/>
        <v>0</v>
      </c>
      <c r="H700" s="15" t="str">
        <f t="shared" si="43"/>
        <v>N1</v>
      </c>
      <c r="I700" s="5">
        <v>5.0240000000000009</v>
      </c>
      <c r="J700" s="4">
        <v>1.1159999999999854</v>
      </c>
      <c r="K700" s="4">
        <v>1.0840000000000032</v>
      </c>
      <c r="L700" s="5">
        <v>1.6720000000000255</v>
      </c>
      <c r="M700" s="4">
        <v>2.23599999999999</v>
      </c>
      <c r="N700" s="6">
        <v>0.45828609209767401</v>
      </c>
      <c r="O700" s="4" t="s">
        <v>44</v>
      </c>
    </row>
    <row r="701" spans="1:15" x14ac:dyDescent="0.4">
      <c r="A701" s="3" t="s">
        <v>30</v>
      </c>
      <c r="B701" s="3" t="s">
        <v>13</v>
      </c>
      <c r="C701" s="3">
        <v>3</v>
      </c>
      <c r="D701" s="3">
        <v>4</v>
      </c>
      <c r="E701" s="14">
        <f t="shared" si="40"/>
        <v>180</v>
      </c>
      <c r="F701" s="14">
        <f t="shared" si="41"/>
        <v>270</v>
      </c>
      <c r="G701" s="14">
        <f t="shared" si="42"/>
        <v>-90</v>
      </c>
      <c r="H701" s="15" t="str">
        <f t="shared" si="43"/>
        <v>N4</v>
      </c>
      <c r="I701" s="5">
        <v>7.5440000000000964</v>
      </c>
      <c r="J701" s="4">
        <v>3.6200000000001182</v>
      </c>
      <c r="K701" s="4">
        <v>1.5360000000000582</v>
      </c>
      <c r="L701" s="5">
        <v>1.8399999999999181</v>
      </c>
      <c r="M701" s="4">
        <v>2.08400000000006</v>
      </c>
      <c r="N701" s="6">
        <v>0.47932291769805802</v>
      </c>
      <c r="O701" s="4" t="s">
        <v>45</v>
      </c>
    </row>
    <row r="702" spans="1:15" x14ac:dyDescent="0.4">
      <c r="A702" s="3" t="s">
        <v>30</v>
      </c>
      <c r="B702" s="3" t="s">
        <v>13</v>
      </c>
      <c r="C702" s="3">
        <v>4</v>
      </c>
      <c r="D702" s="3">
        <v>1</v>
      </c>
      <c r="E702" s="14">
        <f t="shared" si="40"/>
        <v>270</v>
      </c>
      <c r="F702" s="14">
        <f t="shared" si="41"/>
        <v>0</v>
      </c>
      <c r="G702" s="14">
        <f t="shared" si="42"/>
        <v>270</v>
      </c>
      <c r="H702" s="15" t="str">
        <f t="shared" si="43"/>
        <v>N4</v>
      </c>
      <c r="I702" s="5">
        <v>6.015999999999849</v>
      </c>
      <c r="J702" s="4">
        <v>1.91599999999994</v>
      </c>
      <c r="K702" s="4">
        <v>1.4000000000000909</v>
      </c>
      <c r="L702" s="5">
        <v>2.0760000000000218</v>
      </c>
      <c r="M702" s="4">
        <v>2.0239999999998872</v>
      </c>
      <c r="N702" s="6">
        <v>0.45714684137218597</v>
      </c>
      <c r="O702" s="4" t="s">
        <v>43</v>
      </c>
    </row>
    <row r="703" spans="1:15" x14ac:dyDescent="0.4">
      <c r="A703" s="3" t="s">
        <v>30</v>
      </c>
      <c r="B703" s="3" t="s">
        <v>13</v>
      </c>
      <c r="C703" s="3">
        <v>4</v>
      </c>
      <c r="D703" s="3">
        <v>2</v>
      </c>
      <c r="E703" s="14">
        <f t="shared" si="40"/>
        <v>270</v>
      </c>
      <c r="F703" s="14">
        <f t="shared" si="41"/>
        <v>90</v>
      </c>
      <c r="G703" s="14">
        <f t="shared" si="42"/>
        <v>180</v>
      </c>
      <c r="H703" s="15" t="str">
        <f t="shared" si="43"/>
        <v>N3</v>
      </c>
      <c r="I703" s="5">
        <v>6.4919999999999618</v>
      </c>
      <c r="J703" s="4">
        <v>1.7639999999998963</v>
      </c>
      <c r="K703" s="4">
        <v>1.61200000000008</v>
      </c>
      <c r="L703" s="5">
        <v>2.6880000000001019</v>
      </c>
      <c r="M703" s="4">
        <v>2.0399999999999636</v>
      </c>
      <c r="N703" s="6">
        <v>0.45339367100461098</v>
      </c>
      <c r="O703" s="4" t="s">
        <v>43</v>
      </c>
    </row>
    <row r="704" spans="1:15" x14ac:dyDescent="0.4">
      <c r="A704" s="3" t="s">
        <v>30</v>
      </c>
      <c r="B704" s="3" t="s">
        <v>13</v>
      </c>
      <c r="C704" s="3">
        <v>4</v>
      </c>
      <c r="D704" s="3">
        <v>3</v>
      </c>
      <c r="E704" s="14">
        <f t="shared" si="40"/>
        <v>270</v>
      </c>
      <c r="F704" s="14">
        <f t="shared" si="41"/>
        <v>180</v>
      </c>
      <c r="G704" s="14">
        <f t="shared" si="42"/>
        <v>90</v>
      </c>
      <c r="H704" s="15" t="str">
        <f t="shared" si="43"/>
        <v>N2</v>
      </c>
      <c r="I704" s="5">
        <v>7.7759999999998399</v>
      </c>
      <c r="J704" s="4">
        <v>2.0119999999999436</v>
      </c>
      <c r="K704" s="4">
        <v>1.9919999999999618</v>
      </c>
      <c r="L704" s="5">
        <v>2.2119999999999891</v>
      </c>
      <c r="M704" s="4">
        <v>3.5519999999999072</v>
      </c>
      <c r="N704" s="6">
        <v>0.489437793107316</v>
      </c>
      <c r="O704" s="4" t="s">
        <v>45</v>
      </c>
    </row>
    <row r="705" spans="1:15" x14ac:dyDescent="0.4">
      <c r="A705" s="3" t="s">
        <v>30</v>
      </c>
      <c r="B705" s="3" t="s">
        <v>13</v>
      </c>
      <c r="C705" s="3">
        <v>4</v>
      </c>
      <c r="D705" s="3">
        <v>4</v>
      </c>
      <c r="E705" s="14">
        <f t="shared" si="40"/>
        <v>270</v>
      </c>
      <c r="F705" s="14">
        <f t="shared" si="41"/>
        <v>270</v>
      </c>
      <c r="G705" s="14">
        <f t="shared" si="42"/>
        <v>0</v>
      </c>
      <c r="H705" s="15" t="str">
        <f t="shared" si="43"/>
        <v>N1</v>
      </c>
      <c r="I705" s="5">
        <v>5.9200000000000728</v>
      </c>
      <c r="J705" s="4">
        <v>1.7280000000000655</v>
      </c>
      <c r="K705" s="4">
        <v>1.3360000000000127</v>
      </c>
      <c r="L705" s="5">
        <v>1.7239999999999327</v>
      </c>
      <c r="M705" s="4">
        <v>2.4680000000000746</v>
      </c>
      <c r="N705" s="6">
        <v>0.44953239095033498</v>
      </c>
      <c r="O705" s="4" t="s">
        <v>45</v>
      </c>
    </row>
    <row r="706" spans="1:15" x14ac:dyDescent="0.4">
      <c r="A706" s="10" t="s">
        <v>31</v>
      </c>
      <c r="B706" s="10" t="s">
        <v>16</v>
      </c>
      <c r="C706" s="10">
        <v>1</v>
      </c>
      <c r="D706" s="10">
        <v>1</v>
      </c>
      <c r="E706" s="16">
        <v>0</v>
      </c>
      <c r="F706" s="16">
        <v>0</v>
      </c>
      <c r="G706" s="16">
        <v>0</v>
      </c>
      <c r="H706" s="17" t="s">
        <v>10</v>
      </c>
      <c r="I706" s="5">
        <v>3.7599999999999909</v>
      </c>
      <c r="J706" s="11">
        <v>0.30400000000008731</v>
      </c>
      <c r="K706" s="11">
        <v>1.3719999999999573</v>
      </c>
      <c r="L706" s="12">
        <v>2</v>
      </c>
      <c r="M706" s="11">
        <v>1.4559999999999036</v>
      </c>
      <c r="N706" s="13">
        <v>0.54450838353179398</v>
      </c>
      <c r="O706" s="4" t="s">
        <v>42</v>
      </c>
    </row>
    <row r="707" spans="1:15" x14ac:dyDescent="0.4">
      <c r="A707" s="3" t="s">
        <v>31</v>
      </c>
      <c r="B707" s="3" t="s">
        <v>16</v>
      </c>
      <c r="C707" s="3">
        <v>1</v>
      </c>
      <c r="D707" s="3">
        <v>2</v>
      </c>
      <c r="E707" s="14">
        <v>0</v>
      </c>
      <c r="F707" s="14">
        <v>90</v>
      </c>
      <c r="G707" s="14">
        <v>-90</v>
      </c>
      <c r="H707" s="15" t="s">
        <v>12</v>
      </c>
      <c r="I707" s="5">
        <v>5.9759999999998854</v>
      </c>
      <c r="J707" s="4">
        <v>2.0119999999999436</v>
      </c>
      <c r="K707" s="4">
        <v>1.043999999999869</v>
      </c>
      <c r="L707" s="5">
        <v>1.47199999999998</v>
      </c>
      <c r="M707" s="4">
        <v>2.4919999999999618</v>
      </c>
      <c r="N707" s="6">
        <v>0.59097029725314898</v>
      </c>
      <c r="O707" s="4" t="s">
        <v>43</v>
      </c>
    </row>
    <row r="708" spans="1:15" x14ac:dyDescent="0.4">
      <c r="A708" s="3" t="s">
        <v>31</v>
      </c>
      <c r="B708" s="3" t="s">
        <v>16</v>
      </c>
      <c r="C708" s="3">
        <v>1</v>
      </c>
      <c r="D708" s="3">
        <v>3</v>
      </c>
      <c r="E708" s="14">
        <v>0</v>
      </c>
      <c r="F708" s="14">
        <v>180</v>
      </c>
      <c r="G708" s="14">
        <v>-180</v>
      </c>
      <c r="H708" s="15" t="s">
        <v>14</v>
      </c>
      <c r="I708" s="5">
        <v>7.6800000000000068</v>
      </c>
      <c r="J708" s="4">
        <v>2.0160000000000196</v>
      </c>
      <c r="K708" s="4">
        <v>3.7239999999999327</v>
      </c>
      <c r="L708" s="5">
        <v>4.2440000000000282</v>
      </c>
      <c r="M708" s="4">
        <v>1.4199999999999591</v>
      </c>
      <c r="N708" s="6">
        <v>0.59698754450443403</v>
      </c>
      <c r="O708" s="4" t="s">
        <v>44</v>
      </c>
    </row>
    <row r="709" spans="1:15" x14ac:dyDescent="0.4">
      <c r="A709" s="3" t="s">
        <v>31</v>
      </c>
      <c r="B709" s="3" t="s">
        <v>16</v>
      </c>
      <c r="C709" s="3">
        <v>1</v>
      </c>
      <c r="D709" s="3">
        <v>4</v>
      </c>
      <c r="E709" s="14">
        <v>0</v>
      </c>
      <c r="F709" s="14">
        <v>270</v>
      </c>
      <c r="G709" s="14">
        <v>-270</v>
      </c>
      <c r="H709" s="15" t="s">
        <v>15</v>
      </c>
      <c r="I709" s="5">
        <v>5.4640000000000555</v>
      </c>
      <c r="J709" s="4">
        <v>1.6040000000000418</v>
      </c>
      <c r="K709" s="4">
        <v>1.6920000000000073</v>
      </c>
      <c r="L709" s="5">
        <v>2.6440000000000055</v>
      </c>
      <c r="M709" s="4">
        <v>1.2160000000000082</v>
      </c>
      <c r="N709" s="6">
        <v>0.53538067448041005</v>
      </c>
      <c r="O709" s="4" t="s">
        <v>42</v>
      </c>
    </row>
    <row r="710" spans="1:15" x14ac:dyDescent="0.4">
      <c r="A710" s="3" t="s">
        <v>31</v>
      </c>
      <c r="B710" s="3" t="s">
        <v>16</v>
      </c>
      <c r="C710" s="3">
        <v>2</v>
      </c>
      <c r="D710" s="3">
        <v>1</v>
      </c>
      <c r="E710" s="14">
        <v>90</v>
      </c>
      <c r="F710" s="14">
        <v>0</v>
      </c>
      <c r="G710" s="14">
        <v>90</v>
      </c>
      <c r="H710" s="15" t="s">
        <v>15</v>
      </c>
      <c r="I710" s="5">
        <v>7.5319999999999823</v>
      </c>
      <c r="J710" s="4">
        <v>1.4639999999999986</v>
      </c>
      <c r="K710" s="4">
        <v>3.7839999999999918</v>
      </c>
      <c r="L710" s="5">
        <v>4.6080000000000041</v>
      </c>
      <c r="M710" s="4">
        <v>1.4599999999999795</v>
      </c>
      <c r="N710" s="6">
        <v>0.91957323289554505</v>
      </c>
      <c r="O710" s="4" t="s">
        <v>44</v>
      </c>
    </row>
    <row r="711" spans="1:15" x14ac:dyDescent="0.4">
      <c r="A711" s="3" t="s">
        <v>31</v>
      </c>
      <c r="B711" s="3" t="s">
        <v>16</v>
      </c>
      <c r="C711" s="3">
        <v>2</v>
      </c>
      <c r="D711" s="3">
        <v>2</v>
      </c>
      <c r="E711" s="14">
        <v>90</v>
      </c>
      <c r="F711" s="14">
        <v>90</v>
      </c>
      <c r="G711" s="14">
        <v>0</v>
      </c>
      <c r="H711" s="15" t="s">
        <v>10</v>
      </c>
      <c r="I711" s="5">
        <v>5.91599999999994</v>
      </c>
      <c r="J711" s="4">
        <v>1.5599999999999454</v>
      </c>
      <c r="K711" s="4">
        <v>2.1440000000000055</v>
      </c>
      <c r="L711" s="5">
        <v>3.1520000000000437</v>
      </c>
      <c r="M711" s="4">
        <v>1.2039999999999509</v>
      </c>
      <c r="N711" s="6">
        <v>0.53527521306600601</v>
      </c>
      <c r="O711" s="4" t="s">
        <v>43</v>
      </c>
    </row>
    <row r="712" spans="1:15" x14ac:dyDescent="0.4">
      <c r="A712" s="3" t="s">
        <v>31</v>
      </c>
      <c r="B712" s="3" t="s">
        <v>16</v>
      </c>
      <c r="C712" s="3">
        <v>2</v>
      </c>
      <c r="D712" s="3">
        <v>3</v>
      </c>
      <c r="E712" s="14">
        <v>90</v>
      </c>
      <c r="F712" s="14">
        <v>180</v>
      </c>
      <c r="G712" s="14">
        <v>-90</v>
      </c>
      <c r="H712" s="15" t="s">
        <v>12</v>
      </c>
      <c r="I712" s="5">
        <v>4.7240000000001601</v>
      </c>
      <c r="J712" s="4">
        <v>1.44399999999996</v>
      </c>
      <c r="K712" s="4">
        <v>0.8000000000001819</v>
      </c>
      <c r="L712" s="5">
        <v>1.8760000000002037</v>
      </c>
      <c r="M712" s="4">
        <v>1.4039999999999964</v>
      </c>
      <c r="N712" s="6">
        <v>0.53225158469853295</v>
      </c>
      <c r="O712" s="4" t="s">
        <v>45</v>
      </c>
    </row>
    <row r="713" spans="1:15" x14ac:dyDescent="0.4">
      <c r="A713" s="3" t="s">
        <v>31</v>
      </c>
      <c r="B713" s="3" t="s">
        <v>16</v>
      </c>
      <c r="C713" s="3">
        <v>2</v>
      </c>
      <c r="D713" s="3">
        <v>4</v>
      </c>
      <c r="E713" s="14">
        <v>90</v>
      </c>
      <c r="F713" s="14">
        <v>270</v>
      </c>
      <c r="G713" s="14">
        <v>-180</v>
      </c>
      <c r="H713" s="15" t="s">
        <v>14</v>
      </c>
      <c r="I713" s="5">
        <v>4.8999999999999986</v>
      </c>
      <c r="J713" s="4">
        <v>1.5120000000000005</v>
      </c>
      <c r="K713" s="4">
        <v>1.4800000000000004</v>
      </c>
      <c r="L713" s="5">
        <v>2.2399999999999984</v>
      </c>
      <c r="M713" s="4">
        <v>1.1479999999999997</v>
      </c>
      <c r="N713" s="6">
        <v>0.716283286418119</v>
      </c>
      <c r="O713" s="4" t="s">
        <v>44</v>
      </c>
    </row>
    <row r="714" spans="1:15" x14ac:dyDescent="0.4">
      <c r="A714" s="3" t="s">
        <v>31</v>
      </c>
      <c r="B714" s="3" t="s">
        <v>16</v>
      </c>
      <c r="C714" s="3">
        <v>3</v>
      </c>
      <c r="D714" s="3">
        <v>1</v>
      </c>
      <c r="E714" s="14">
        <v>180</v>
      </c>
      <c r="F714" s="14">
        <v>0</v>
      </c>
      <c r="G714" s="14">
        <v>180</v>
      </c>
      <c r="H714" s="15" t="s">
        <v>14</v>
      </c>
      <c r="I714" s="5">
        <v>4.5239999999998872</v>
      </c>
      <c r="J714" s="4">
        <v>1.6759999999999309</v>
      </c>
      <c r="K714" s="4">
        <v>1.0760000000000218</v>
      </c>
      <c r="L714" s="5">
        <v>1.5920000000000982</v>
      </c>
      <c r="M714" s="4">
        <v>1.2559999999998581</v>
      </c>
      <c r="N714" s="6">
        <v>0.52633691519924097</v>
      </c>
      <c r="O714" s="4" t="s">
        <v>45</v>
      </c>
    </row>
    <row r="715" spans="1:15" x14ac:dyDescent="0.4">
      <c r="A715" s="3" t="s">
        <v>31</v>
      </c>
      <c r="B715" s="3" t="s">
        <v>16</v>
      </c>
      <c r="C715" s="3">
        <v>3</v>
      </c>
      <c r="D715" s="3">
        <v>2</v>
      </c>
      <c r="E715" s="14">
        <v>180</v>
      </c>
      <c r="F715" s="14">
        <v>90</v>
      </c>
      <c r="G715" s="14">
        <v>90</v>
      </c>
      <c r="H715" s="15" t="s">
        <v>15</v>
      </c>
      <c r="I715" s="5">
        <v>4.3039999999998599</v>
      </c>
      <c r="J715" s="4">
        <v>1.2400000000000091</v>
      </c>
      <c r="K715" s="4">
        <v>0.87599999999997635</v>
      </c>
      <c r="L715" s="5">
        <v>1.7559999999998581</v>
      </c>
      <c r="M715" s="4">
        <v>1.3079999999999927</v>
      </c>
      <c r="N715" s="6">
        <v>0.57932431122416606</v>
      </c>
      <c r="O715" s="4" t="s">
        <v>45</v>
      </c>
    </row>
    <row r="716" spans="1:15" x14ac:dyDescent="0.4">
      <c r="A716" s="3" t="s">
        <v>31</v>
      </c>
      <c r="B716" s="3" t="s">
        <v>16</v>
      </c>
      <c r="C716" s="3">
        <v>3</v>
      </c>
      <c r="D716" s="3">
        <v>3</v>
      </c>
      <c r="E716" s="14">
        <v>180</v>
      </c>
      <c r="F716" s="14">
        <v>180</v>
      </c>
      <c r="G716" s="14">
        <v>0</v>
      </c>
      <c r="H716" s="15" t="s">
        <v>10</v>
      </c>
      <c r="I716" s="5">
        <v>3.5960000000000036</v>
      </c>
      <c r="J716" s="4">
        <v>0.92399999999997817</v>
      </c>
      <c r="K716" s="4">
        <v>0.75200000000006639</v>
      </c>
      <c r="L716" s="5">
        <v>1.3720000000000709</v>
      </c>
      <c r="M716" s="4">
        <v>1.2999999999999545</v>
      </c>
      <c r="N716" s="6">
        <v>0.57628871658006398</v>
      </c>
      <c r="O716" s="4" t="s">
        <v>42</v>
      </c>
    </row>
    <row r="717" spans="1:15" x14ac:dyDescent="0.4">
      <c r="A717" s="3" t="s">
        <v>31</v>
      </c>
      <c r="B717" s="3" t="s">
        <v>16</v>
      </c>
      <c r="C717" s="3">
        <v>3</v>
      </c>
      <c r="D717" s="3">
        <v>4</v>
      </c>
      <c r="E717" s="14">
        <v>180</v>
      </c>
      <c r="F717" s="14">
        <v>270</v>
      </c>
      <c r="G717" s="14">
        <v>-90</v>
      </c>
      <c r="H717" s="15" t="s">
        <v>12</v>
      </c>
      <c r="I717" s="5">
        <v>5.2080000000000837</v>
      </c>
      <c r="J717" s="4">
        <v>2.1680000000001201</v>
      </c>
      <c r="K717" s="4">
        <v>1.015999999999849</v>
      </c>
      <c r="L717" s="5">
        <v>1.88799999999992</v>
      </c>
      <c r="M717" s="4">
        <v>1.1520000000000437</v>
      </c>
      <c r="N717" s="6">
        <v>0.54261012512454898</v>
      </c>
      <c r="O717" s="4" t="s">
        <v>43</v>
      </c>
    </row>
    <row r="718" spans="1:15" x14ac:dyDescent="0.4">
      <c r="A718" s="3" t="s">
        <v>31</v>
      </c>
      <c r="B718" s="3" t="s">
        <v>16</v>
      </c>
      <c r="C718" s="3">
        <v>4</v>
      </c>
      <c r="D718" s="3">
        <v>1</v>
      </c>
      <c r="E718" s="14">
        <v>270</v>
      </c>
      <c r="F718" s="14">
        <v>0</v>
      </c>
      <c r="G718" s="14">
        <v>270</v>
      </c>
      <c r="H718" s="15" t="s">
        <v>12</v>
      </c>
      <c r="I718" s="5">
        <v>4.3039999999999736</v>
      </c>
      <c r="J718" s="4">
        <v>0.81200000000001182</v>
      </c>
      <c r="K718" s="4">
        <v>1.3559999999999945</v>
      </c>
      <c r="L718" s="5">
        <v>2.0679999999999836</v>
      </c>
      <c r="M718" s="4">
        <v>1.4239999999999782</v>
      </c>
      <c r="N718" s="6">
        <v>0.52664501145447096</v>
      </c>
      <c r="O718" s="4" t="s">
        <v>42</v>
      </c>
    </row>
    <row r="719" spans="1:15" x14ac:dyDescent="0.4">
      <c r="A719" s="3" t="s">
        <v>31</v>
      </c>
      <c r="B719" s="3" t="s">
        <v>16</v>
      </c>
      <c r="C719" s="3">
        <v>4</v>
      </c>
      <c r="D719" s="3">
        <v>2</v>
      </c>
      <c r="E719" s="14">
        <v>270</v>
      </c>
      <c r="F719" s="14">
        <v>90</v>
      </c>
      <c r="G719" s="14">
        <v>180</v>
      </c>
      <c r="H719" s="15" t="s">
        <v>14</v>
      </c>
      <c r="I719" s="5">
        <v>4.2159999999998945</v>
      </c>
      <c r="J719" s="4">
        <v>0.63200000000006185</v>
      </c>
      <c r="K719" s="4">
        <v>1.5239999999998872</v>
      </c>
      <c r="L719" s="5">
        <v>2.2800000000002001</v>
      </c>
      <c r="M719" s="4">
        <v>1.3039999999996326</v>
      </c>
      <c r="N719" s="6">
        <v>0.59477500822706297</v>
      </c>
      <c r="O719" s="4" t="s">
        <v>45</v>
      </c>
    </row>
    <row r="720" spans="1:15" x14ac:dyDescent="0.4">
      <c r="A720" s="3" t="s">
        <v>31</v>
      </c>
      <c r="B720" s="3" t="s">
        <v>16</v>
      </c>
      <c r="C720" s="3">
        <v>4</v>
      </c>
      <c r="D720" s="3">
        <v>3</v>
      </c>
      <c r="E720" s="14">
        <v>270</v>
      </c>
      <c r="F720" s="14">
        <v>180</v>
      </c>
      <c r="G720" s="14">
        <v>90</v>
      </c>
      <c r="H720" s="15" t="s">
        <v>15</v>
      </c>
      <c r="I720" s="5">
        <v>7.3319999999998799</v>
      </c>
      <c r="J720" s="4">
        <v>3.819999999999709</v>
      </c>
      <c r="K720" s="4">
        <v>1.8200000000001637</v>
      </c>
      <c r="L720" s="5">
        <v>1.9480000000003201</v>
      </c>
      <c r="M720" s="4">
        <v>1.5639999999998508</v>
      </c>
      <c r="N720" s="6">
        <v>0.56238490233267002</v>
      </c>
      <c r="O720" s="4" t="s">
        <v>45</v>
      </c>
    </row>
    <row r="721" spans="1:15" x14ac:dyDescent="0.4">
      <c r="A721" s="3" t="s">
        <v>31</v>
      </c>
      <c r="B721" s="3" t="s">
        <v>16</v>
      </c>
      <c r="C721" s="3">
        <v>4</v>
      </c>
      <c r="D721" s="3">
        <v>4</v>
      </c>
      <c r="E721" s="14">
        <v>270</v>
      </c>
      <c r="F721" s="14">
        <v>270</v>
      </c>
      <c r="G721" s="14">
        <v>0</v>
      </c>
      <c r="H721" s="15" t="s">
        <v>10</v>
      </c>
      <c r="I721" s="5">
        <v>3.7319999999999709</v>
      </c>
      <c r="J721" s="4">
        <v>0.98000000000001819</v>
      </c>
      <c r="K721" s="4">
        <v>0.22399999999970532</v>
      </c>
      <c r="L721" s="5">
        <v>1.38799999999992</v>
      </c>
      <c r="M721" s="4">
        <v>1.3640000000000327</v>
      </c>
      <c r="N721" s="6">
        <v>0.56355473767392505</v>
      </c>
      <c r="O721" s="4" t="s">
        <v>45</v>
      </c>
    </row>
    <row r="722" spans="1:15" x14ac:dyDescent="0.4">
      <c r="A722" s="3" t="s">
        <v>31</v>
      </c>
      <c r="B722" s="3" t="s">
        <v>11</v>
      </c>
      <c r="C722" s="3">
        <v>1</v>
      </c>
      <c r="D722" s="3">
        <v>1</v>
      </c>
      <c r="E722" s="14">
        <v>0</v>
      </c>
      <c r="F722" s="14">
        <v>0</v>
      </c>
      <c r="G722" s="14">
        <v>0</v>
      </c>
      <c r="H722" s="15" t="s">
        <v>10</v>
      </c>
      <c r="I722" s="5">
        <v>3.7319999999999709</v>
      </c>
      <c r="J722" s="4">
        <v>0.42399999999997817</v>
      </c>
      <c r="K722" s="4">
        <v>0.66799999999989268</v>
      </c>
      <c r="L722" s="5">
        <v>1.7719999999999345</v>
      </c>
      <c r="M722" s="4">
        <v>1.5360000000000582</v>
      </c>
      <c r="N722" s="6">
        <v>0.587001301542044</v>
      </c>
      <c r="O722" s="4" t="s">
        <v>43</v>
      </c>
    </row>
    <row r="723" spans="1:15" x14ac:dyDescent="0.4">
      <c r="A723" s="3" t="s">
        <v>31</v>
      </c>
      <c r="B723" s="3" t="s">
        <v>11</v>
      </c>
      <c r="C723" s="3">
        <v>1</v>
      </c>
      <c r="D723" s="3">
        <v>2</v>
      </c>
      <c r="E723" s="14">
        <v>0</v>
      </c>
      <c r="F723" s="14">
        <v>90</v>
      </c>
      <c r="G723" s="14">
        <v>-90</v>
      </c>
      <c r="H723" s="15" t="s">
        <v>12</v>
      </c>
      <c r="I723" s="5">
        <v>4.7080000000000837</v>
      </c>
      <c r="J723" s="4">
        <v>0.44800000000009277</v>
      </c>
      <c r="K723" s="4">
        <v>1.91599999999994</v>
      </c>
      <c r="L723" s="5">
        <v>2.428000000000111</v>
      </c>
      <c r="M723" s="4">
        <v>1.8319999999998799</v>
      </c>
      <c r="N723" s="6">
        <v>0.54558582073772399</v>
      </c>
      <c r="O723" s="4" t="s">
        <v>43</v>
      </c>
    </row>
    <row r="724" spans="1:15" x14ac:dyDescent="0.4">
      <c r="A724" s="3" t="s">
        <v>31</v>
      </c>
      <c r="B724" s="3" t="s">
        <v>11</v>
      </c>
      <c r="C724" s="3">
        <v>1</v>
      </c>
      <c r="D724" s="3">
        <v>3</v>
      </c>
      <c r="E724" s="14">
        <v>0</v>
      </c>
      <c r="F724" s="14">
        <v>180</v>
      </c>
      <c r="G724" s="14">
        <v>-180</v>
      </c>
      <c r="H724" s="15" t="s">
        <v>14</v>
      </c>
      <c r="I724" s="5">
        <v>3.6600000000000819</v>
      </c>
      <c r="J724" s="4">
        <v>0.5080000000000382</v>
      </c>
      <c r="K724" s="4">
        <v>0.51999999999998181</v>
      </c>
      <c r="L724" s="5">
        <v>1.7280000000000655</v>
      </c>
      <c r="M724" s="4">
        <v>1.4239999999999782</v>
      </c>
      <c r="N724" s="6">
        <v>0.53254964235839297</v>
      </c>
      <c r="O724" s="4" t="s">
        <v>45</v>
      </c>
    </row>
    <row r="725" spans="1:15" x14ac:dyDescent="0.4">
      <c r="A725" s="3" t="s">
        <v>31</v>
      </c>
      <c r="B725" s="3" t="s">
        <v>11</v>
      </c>
      <c r="C725" s="3">
        <v>1</v>
      </c>
      <c r="D725" s="3">
        <v>4</v>
      </c>
      <c r="E725" s="14">
        <v>0</v>
      </c>
      <c r="F725" s="14">
        <v>270</v>
      </c>
      <c r="G725" s="14">
        <v>-270</v>
      </c>
      <c r="H725" s="15" t="s">
        <v>15</v>
      </c>
      <c r="I725" s="5">
        <v>3.8319999999999936</v>
      </c>
      <c r="J725" s="4">
        <v>0.31999999999999318</v>
      </c>
      <c r="K725" s="4">
        <v>1.6720000000000255</v>
      </c>
      <c r="L725" s="5">
        <v>2.2400000000000091</v>
      </c>
      <c r="M725" s="4">
        <v>1.2719999999999914</v>
      </c>
      <c r="N725" s="6">
        <v>0.65010191470837997</v>
      </c>
      <c r="O725" s="4" t="s">
        <v>44</v>
      </c>
    </row>
    <row r="726" spans="1:15" x14ac:dyDescent="0.4">
      <c r="A726" s="3" t="s">
        <v>31</v>
      </c>
      <c r="B726" s="3" t="s">
        <v>11</v>
      </c>
      <c r="C726" s="3">
        <v>2</v>
      </c>
      <c r="D726" s="3">
        <v>1</v>
      </c>
      <c r="E726" s="14">
        <v>90</v>
      </c>
      <c r="F726" s="14">
        <v>0</v>
      </c>
      <c r="G726" s="14">
        <v>90</v>
      </c>
      <c r="H726" s="15" t="s">
        <v>15</v>
      </c>
      <c r="I726" s="5">
        <v>9.8200000000001637</v>
      </c>
      <c r="J726" s="4">
        <v>5.8320000000001073</v>
      </c>
      <c r="K726" s="4">
        <v>1.05600000000004</v>
      </c>
      <c r="L726" s="5">
        <v>2.5039999999999054</v>
      </c>
      <c r="M726" s="4">
        <v>1.484000000000151</v>
      </c>
      <c r="N726" s="6">
        <v>0.61938453894551804</v>
      </c>
      <c r="O726" s="4" t="s">
        <v>43</v>
      </c>
    </row>
    <row r="727" spans="1:15" x14ac:dyDescent="0.4">
      <c r="A727" s="3" t="s">
        <v>31</v>
      </c>
      <c r="B727" s="3" t="s">
        <v>11</v>
      </c>
      <c r="C727" s="3">
        <v>2</v>
      </c>
      <c r="D727" s="3">
        <v>2</v>
      </c>
      <c r="E727" s="14">
        <v>90</v>
      </c>
      <c r="F727" s="14">
        <v>90</v>
      </c>
      <c r="G727" s="14">
        <v>0</v>
      </c>
      <c r="H727" s="15" t="s">
        <v>10</v>
      </c>
      <c r="I727" s="5">
        <v>4.7400000000000091</v>
      </c>
      <c r="J727" s="4">
        <v>1.3960000000001855</v>
      </c>
      <c r="K727" s="4">
        <v>1.6519999999998163</v>
      </c>
      <c r="L727" s="5">
        <v>1.8479999999999563</v>
      </c>
      <c r="M727" s="4">
        <v>1.4959999999998672</v>
      </c>
      <c r="N727" s="6">
        <v>0.57856038088991102</v>
      </c>
      <c r="O727" s="4" t="s">
        <v>42</v>
      </c>
    </row>
    <row r="728" spans="1:15" x14ac:dyDescent="0.4">
      <c r="A728" s="3" t="s">
        <v>31</v>
      </c>
      <c r="B728" s="3" t="s">
        <v>11</v>
      </c>
      <c r="C728" s="3">
        <v>2</v>
      </c>
      <c r="D728" s="3">
        <v>3</v>
      </c>
      <c r="E728" s="14">
        <v>90</v>
      </c>
      <c r="F728" s="14">
        <v>180</v>
      </c>
      <c r="G728" s="14">
        <v>-90</v>
      </c>
      <c r="H728" s="15" t="s">
        <v>12</v>
      </c>
      <c r="I728" s="5">
        <v>7.4879999999999995</v>
      </c>
      <c r="J728" s="4">
        <v>1.5359999999999872</v>
      </c>
      <c r="K728" s="4">
        <v>3.9440000000000026</v>
      </c>
      <c r="L728" s="5">
        <v>4.6680000000000064</v>
      </c>
      <c r="M728" s="4">
        <v>1.284000000000006</v>
      </c>
      <c r="N728" s="6">
        <v>1.26088389801268</v>
      </c>
      <c r="O728" s="4" t="s">
        <v>44</v>
      </c>
    </row>
    <row r="729" spans="1:15" x14ac:dyDescent="0.4">
      <c r="A729" s="3" t="s">
        <v>31</v>
      </c>
      <c r="B729" s="3" t="s">
        <v>11</v>
      </c>
      <c r="C729" s="3">
        <v>2</v>
      </c>
      <c r="D729" s="3">
        <v>4</v>
      </c>
      <c r="E729" s="14">
        <v>90</v>
      </c>
      <c r="F729" s="14">
        <v>270</v>
      </c>
      <c r="G729" s="14">
        <v>-180</v>
      </c>
      <c r="H729" s="15" t="s">
        <v>14</v>
      </c>
      <c r="I729" s="5">
        <v>3.7639999999998963</v>
      </c>
      <c r="J729" s="4">
        <v>0.85200000000008913</v>
      </c>
      <c r="K729" s="4">
        <v>1.0759999999997945</v>
      </c>
      <c r="L729" s="5">
        <v>1.7039999999999509</v>
      </c>
      <c r="M729" s="4">
        <v>1.2079999999998563</v>
      </c>
      <c r="N729" s="6">
        <v>0.520521032708818</v>
      </c>
      <c r="O729" s="4" t="s">
        <v>45</v>
      </c>
    </row>
    <row r="730" spans="1:15" x14ac:dyDescent="0.4">
      <c r="A730" s="3" t="s">
        <v>31</v>
      </c>
      <c r="B730" s="3" t="s">
        <v>11</v>
      </c>
      <c r="C730" s="3">
        <v>3</v>
      </c>
      <c r="D730" s="3">
        <v>1</v>
      </c>
      <c r="E730" s="14">
        <v>180</v>
      </c>
      <c r="F730" s="14">
        <v>0</v>
      </c>
      <c r="G730" s="14">
        <v>180</v>
      </c>
      <c r="H730" s="15" t="s">
        <v>14</v>
      </c>
      <c r="I730" s="5">
        <v>4.3520000000000039</v>
      </c>
      <c r="J730" s="4">
        <v>1.867999999999995</v>
      </c>
      <c r="K730" s="4">
        <v>1.1440000000000055</v>
      </c>
      <c r="L730" s="5">
        <v>1.6839999999999975</v>
      </c>
      <c r="M730" s="4">
        <v>0.80000000000001137</v>
      </c>
      <c r="N730" s="6">
        <v>0.57807466054272305</v>
      </c>
      <c r="O730" s="4" t="s">
        <v>44</v>
      </c>
    </row>
    <row r="731" spans="1:15" x14ac:dyDescent="0.4">
      <c r="A731" s="3" t="s">
        <v>31</v>
      </c>
      <c r="B731" s="3" t="s">
        <v>11</v>
      </c>
      <c r="C731" s="3">
        <v>3</v>
      </c>
      <c r="D731" s="3">
        <v>2</v>
      </c>
      <c r="E731" s="14">
        <v>180</v>
      </c>
      <c r="F731" s="14">
        <v>90</v>
      </c>
      <c r="G731" s="14">
        <v>90</v>
      </c>
      <c r="H731" s="15" t="s">
        <v>15</v>
      </c>
      <c r="I731" s="5">
        <v>3.484000000000151</v>
      </c>
      <c r="J731" s="4">
        <v>0.82400000000006912</v>
      </c>
      <c r="K731" s="4">
        <v>0.58799999999996544</v>
      </c>
      <c r="L731" s="5">
        <v>1.4000000000000909</v>
      </c>
      <c r="M731" s="4">
        <v>1.2599999999999909</v>
      </c>
      <c r="N731" s="6">
        <v>0.52891464308473701</v>
      </c>
      <c r="O731" s="4" t="s">
        <v>45</v>
      </c>
    </row>
    <row r="732" spans="1:15" x14ac:dyDescent="0.4">
      <c r="A732" s="3" t="s">
        <v>31</v>
      </c>
      <c r="B732" s="3" t="s">
        <v>11</v>
      </c>
      <c r="C732" s="3">
        <v>3</v>
      </c>
      <c r="D732" s="3">
        <v>3</v>
      </c>
      <c r="E732" s="14">
        <v>180</v>
      </c>
      <c r="F732" s="14">
        <v>180</v>
      </c>
      <c r="G732" s="14">
        <v>0</v>
      </c>
      <c r="H732" s="15" t="s">
        <v>10</v>
      </c>
      <c r="I732" s="5">
        <v>4.2200000000000273</v>
      </c>
      <c r="J732" s="4">
        <v>1.3480000000001837</v>
      </c>
      <c r="K732" s="4">
        <v>0.25599999999985812</v>
      </c>
      <c r="L732" s="5">
        <v>1.6519999999998163</v>
      </c>
      <c r="M732" s="4">
        <v>1.2200000000000273</v>
      </c>
      <c r="N732" s="6">
        <v>0.55610815906309197</v>
      </c>
      <c r="O732" s="4" t="s">
        <v>43</v>
      </c>
    </row>
    <row r="733" spans="1:15" x14ac:dyDescent="0.4">
      <c r="A733" s="3" t="s">
        <v>31</v>
      </c>
      <c r="B733" s="3" t="s">
        <v>11</v>
      </c>
      <c r="C733" s="3">
        <v>3</v>
      </c>
      <c r="D733" s="3">
        <v>4</v>
      </c>
      <c r="E733" s="14">
        <v>180</v>
      </c>
      <c r="F733" s="14">
        <v>270</v>
      </c>
      <c r="G733" s="14">
        <v>-90</v>
      </c>
      <c r="H733" s="15" t="s">
        <v>12</v>
      </c>
      <c r="I733" s="5">
        <v>8.2119999999999891</v>
      </c>
      <c r="J733" s="4">
        <v>5.02800000000002</v>
      </c>
      <c r="K733" s="4">
        <v>0.42399999999997817</v>
      </c>
      <c r="L733" s="5">
        <v>1.6279999999999291</v>
      </c>
      <c r="M733" s="4">
        <v>1.55600000000004</v>
      </c>
      <c r="N733" s="6">
        <v>0.58051353229184899</v>
      </c>
      <c r="O733" s="4" t="s">
        <v>43</v>
      </c>
    </row>
    <row r="734" spans="1:15" x14ac:dyDescent="0.4">
      <c r="A734" s="3" t="s">
        <v>31</v>
      </c>
      <c r="B734" s="3" t="s">
        <v>11</v>
      </c>
      <c r="C734" s="3">
        <v>4</v>
      </c>
      <c r="D734" s="3">
        <v>1</v>
      </c>
      <c r="E734" s="14">
        <v>270</v>
      </c>
      <c r="F734" s="14">
        <v>0</v>
      </c>
      <c r="G734" s="14">
        <v>270</v>
      </c>
      <c r="H734" s="15" t="s">
        <v>12</v>
      </c>
      <c r="I734" s="5">
        <v>3.97199999999998</v>
      </c>
      <c r="J734" s="4">
        <v>0.44000000000005457</v>
      </c>
      <c r="K734" s="4">
        <v>0.89200000000005275</v>
      </c>
      <c r="L734" s="5">
        <v>2.0599999999999454</v>
      </c>
      <c r="M734" s="4">
        <v>1.47199999999998</v>
      </c>
      <c r="N734" s="6">
        <v>0.54206754522549905</v>
      </c>
      <c r="O734" s="4" t="s">
        <v>43</v>
      </c>
    </row>
    <row r="735" spans="1:15" x14ac:dyDescent="0.4">
      <c r="A735" s="3" t="s">
        <v>31</v>
      </c>
      <c r="B735" s="3" t="s">
        <v>11</v>
      </c>
      <c r="C735" s="3">
        <v>4</v>
      </c>
      <c r="D735" s="3">
        <v>2</v>
      </c>
      <c r="E735" s="14">
        <v>270</v>
      </c>
      <c r="F735" s="14">
        <v>90</v>
      </c>
      <c r="G735" s="14">
        <v>180</v>
      </c>
      <c r="H735" s="15" t="s">
        <v>14</v>
      </c>
      <c r="I735" s="5">
        <v>4.6879999999999882</v>
      </c>
      <c r="J735" s="4">
        <v>0.91600000000005366</v>
      </c>
      <c r="K735" s="4">
        <v>2.44399999999996</v>
      </c>
      <c r="L735" s="5">
        <v>2.6480000000000246</v>
      </c>
      <c r="M735" s="4">
        <v>1.12399999999991</v>
      </c>
      <c r="N735" s="6">
        <v>0.63270851122338101</v>
      </c>
      <c r="O735" s="4" t="s">
        <v>42</v>
      </c>
    </row>
    <row r="736" spans="1:15" x14ac:dyDescent="0.4">
      <c r="A736" s="3" t="s">
        <v>31</v>
      </c>
      <c r="B736" s="3" t="s">
        <v>11</v>
      </c>
      <c r="C736" s="3">
        <v>4</v>
      </c>
      <c r="D736" s="3">
        <v>3</v>
      </c>
      <c r="E736" s="14">
        <v>270</v>
      </c>
      <c r="F736" s="14">
        <v>180</v>
      </c>
      <c r="G736" s="14">
        <v>90</v>
      </c>
      <c r="H736" s="15" t="s">
        <v>15</v>
      </c>
      <c r="I736" s="5">
        <v>6.0199999999999818</v>
      </c>
      <c r="J736" s="4">
        <v>3.2280000000000655</v>
      </c>
      <c r="K736" s="4">
        <v>0.61199999999996635</v>
      </c>
      <c r="L736" s="5">
        <v>1.4679999999999609</v>
      </c>
      <c r="M736" s="4">
        <v>1.3239999999999554</v>
      </c>
      <c r="N736" s="6">
        <v>0.55378434023074796</v>
      </c>
      <c r="O736" s="4" t="s">
        <v>42</v>
      </c>
    </row>
    <row r="737" spans="1:15" x14ac:dyDescent="0.4">
      <c r="A737" s="3" t="s">
        <v>31</v>
      </c>
      <c r="B737" s="3" t="s">
        <v>11</v>
      </c>
      <c r="C737" s="3">
        <v>4</v>
      </c>
      <c r="D737" s="3">
        <v>4</v>
      </c>
      <c r="E737" s="14">
        <v>270</v>
      </c>
      <c r="F737" s="14">
        <v>270</v>
      </c>
      <c r="G737" s="14">
        <v>0</v>
      </c>
      <c r="H737" s="15" t="s">
        <v>10</v>
      </c>
      <c r="I737" s="5">
        <v>3.2680000000000007</v>
      </c>
      <c r="J737" s="4">
        <v>0.2120000000000033</v>
      </c>
      <c r="K737" s="4">
        <v>1.2560000000000002</v>
      </c>
      <c r="L737" s="5">
        <v>1.7199999999999989</v>
      </c>
      <c r="M737" s="4">
        <v>1.3359999999999985</v>
      </c>
      <c r="N737" s="6">
        <v>0.52571685881351204</v>
      </c>
      <c r="O737" s="4" t="s">
        <v>44</v>
      </c>
    </row>
    <row r="738" spans="1:15" x14ac:dyDescent="0.4">
      <c r="A738" s="3" t="s">
        <v>31</v>
      </c>
      <c r="B738" s="3" t="s">
        <v>9</v>
      </c>
      <c r="C738" s="3">
        <v>1</v>
      </c>
      <c r="D738" s="3">
        <v>1</v>
      </c>
      <c r="E738" s="14">
        <v>0</v>
      </c>
      <c r="F738" s="14">
        <v>0</v>
      </c>
      <c r="G738" s="14">
        <v>0</v>
      </c>
      <c r="H738" s="15" t="s">
        <v>10</v>
      </c>
      <c r="I738" s="5">
        <v>4.0119999999999436</v>
      </c>
      <c r="J738" s="4">
        <v>1.1279999999999291</v>
      </c>
      <c r="K738" s="4">
        <v>0.12400000000002365</v>
      </c>
      <c r="L738" s="5">
        <v>1.5440000000000964</v>
      </c>
      <c r="M738" s="4">
        <v>1.3399999999999181</v>
      </c>
      <c r="N738" s="6">
        <v>0.53041665071820598</v>
      </c>
      <c r="O738" s="4" t="s">
        <v>43</v>
      </c>
    </row>
    <row r="739" spans="1:15" x14ac:dyDescent="0.4">
      <c r="A739" s="3" t="s">
        <v>31</v>
      </c>
      <c r="B739" s="3" t="s">
        <v>9</v>
      </c>
      <c r="C739" s="3">
        <v>1</v>
      </c>
      <c r="D739" s="3">
        <v>2</v>
      </c>
      <c r="E739" s="14">
        <v>0</v>
      </c>
      <c r="F739" s="14">
        <v>90</v>
      </c>
      <c r="G739" s="14">
        <v>-90</v>
      </c>
      <c r="H739" s="15" t="s">
        <v>12</v>
      </c>
      <c r="I739" s="5">
        <v>3.9400000000000546</v>
      </c>
      <c r="J739" s="4">
        <v>0.33600000000001273</v>
      </c>
      <c r="K739" s="4">
        <v>1.5800000000000409</v>
      </c>
      <c r="L739" s="5">
        <v>2.2960000000000491</v>
      </c>
      <c r="M739" s="4">
        <v>1.3079999999999927</v>
      </c>
      <c r="N739" s="6">
        <v>0.56623039942794695</v>
      </c>
      <c r="O739" s="4" t="s">
        <v>42</v>
      </c>
    </row>
    <row r="740" spans="1:15" x14ac:dyDescent="0.4">
      <c r="A740" s="3" t="s">
        <v>31</v>
      </c>
      <c r="B740" s="3" t="s">
        <v>9</v>
      </c>
      <c r="C740" s="3">
        <v>1</v>
      </c>
      <c r="D740" s="3">
        <v>3</v>
      </c>
      <c r="E740" s="14">
        <v>0</v>
      </c>
      <c r="F740" s="14">
        <v>180</v>
      </c>
      <c r="G740" s="14">
        <v>-180</v>
      </c>
      <c r="H740" s="15" t="s">
        <v>14</v>
      </c>
      <c r="I740" s="5">
        <v>5.9199999999999591</v>
      </c>
      <c r="J740" s="4">
        <v>3.1680000000000064</v>
      </c>
      <c r="K740" s="4">
        <v>0.80799999999999272</v>
      </c>
      <c r="L740" s="5">
        <v>1.5079999999999245</v>
      </c>
      <c r="M740" s="4">
        <v>1.2440000000000282</v>
      </c>
      <c r="N740" s="6">
        <v>0.54599065060542995</v>
      </c>
      <c r="O740" s="4" t="s">
        <v>42</v>
      </c>
    </row>
    <row r="741" spans="1:15" x14ac:dyDescent="0.4">
      <c r="A741" s="3" t="s">
        <v>31</v>
      </c>
      <c r="B741" s="3" t="s">
        <v>9</v>
      </c>
      <c r="C741" s="3">
        <v>1</v>
      </c>
      <c r="D741" s="3">
        <v>4</v>
      </c>
      <c r="E741" s="14">
        <v>0</v>
      </c>
      <c r="F741" s="14">
        <v>270</v>
      </c>
      <c r="G741" s="14">
        <v>-270</v>
      </c>
      <c r="H741" s="15" t="s">
        <v>15</v>
      </c>
      <c r="I741" s="5">
        <v>5.20799999999997</v>
      </c>
      <c r="J741" s="4">
        <v>2.0480000000000018</v>
      </c>
      <c r="K741" s="4">
        <v>0.83199999999999363</v>
      </c>
      <c r="L741" s="5">
        <v>1.7679999999999723</v>
      </c>
      <c r="M741" s="4">
        <v>1.3919999999999959</v>
      </c>
      <c r="N741" s="6">
        <v>0.511649535460167</v>
      </c>
      <c r="O741" s="4" t="s">
        <v>44</v>
      </c>
    </row>
    <row r="742" spans="1:15" x14ac:dyDescent="0.4">
      <c r="A742" s="3" t="s">
        <v>31</v>
      </c>
      <c r="B742" s="3" t="s">
        <v>9</v>
      </c>
      <c r="C742" s="3">
        <v>2</v>
      </c>
      <c r="D742" s="3">
        <v>1</v>
      </c>
      <c r="E742" s="14">
        <v>90</v>
      </c>
      <c r="F742" s="14">
        <v>0</v>
      </c>
      <c r="G742" s="14">
        <v>90</v>
      </c>
      <c r="H742" s="15" t="s">
        <v>15</v>
      </c>
      <c r="I742" s="5">
        <v>4.3199999999999363</v>
      </c>
      <c r="J742" s="4">
        <v>1.2359999999998763</v>
      </c>
      <c r="K742" s="4">
        <v>0.46400000000016917</v>
      </c>
      <c r="L742" s="5">
        <v>1.61200000000008</v>
      </c>
      <c r="M742" s="4">
        <v>1.47199999999998</v>
      </c>
      <c r="N742" s="6">
        <v>0.53845307350550597</v>
      </c>
      <c r="O742" s="4" t="s">
        <v>43</v>
      </c>
    </row>
    <row r="743" spans="1:15" x14ac:dyDescent="0.4">
      <c r="A743" s="3" t="s">
        <v>31</v>
      </c>
      <c r="B743" s="3" t="s">
        <v>9</v>
      </c>
      <c r="C743" s="3">
        <v>2</v>
      </c>
      <c r="D743" s="3">
        <v>2</v>
      </c>
      <c r="E743" s="14">
        <v>90</v>
      </c>
      <c r="F743" s="14">
        <v>90</v>
      </c>
      <c r="G743" s="14">
        <v>0</v>
      </c>
      <c r="H743" s="15" t="s">
        <v>10</v>
      </c>
      <c r="I743" s="5">
        <v>3.6200000000000045</v>
      </c>
      <c r="J743" s="4">
        <v>0.21600000000000819</v>
      </c>
      <c r="K743" s="4">
        <v>0.77199999999993452</v>
      </c>
      <c r="L743" s="5">
        <v>2.1399999999999864</v>
      </c>
      <c r="M743" s="4">
        <v>1.26400000000001</v>
      </c>
      <c r="N743" s="6">
        <v>0.50259218803646</v>
      </c>
      <c r="O743" s="4" t="s">
        <v>42</v>
      </c>
    </row>
    <row r="744" spans="1:15" x14ac:dyDescent="0.4">
      <c r="A744" s="3" t="s">
        <v>31</v>
      </c>
      <c r="B744" s="3" t="s">
        <v>9</v>
      </c>
      <c r="C744" s="3">
        <v>2</v>
      </c>
      <c r="D744" s="3">
        <v>3</v>
      </c>
      <c r="E744" s="14">
        <v>90</v>
      </c>
      <c r="F744" s="14">
        <v>180</v>
      </c>
      <c r="G744" s="14">
        <v>-90</v>
      </c>
      <c r="H744" s="15" t="s">
        <v>12</v>
      </c>
      <c r="I744" s="5">
        <v>3.6640000000000441</v>
      </c>
      <c r="J744" s="4">
        <v>0.3760000000000332</v>
      </c>
      <c r="K744" s="4">
        <v>1.4359999999999786</v>
      </c>
      <c r="L744" s="5">
        <v>1.9759999999999991</v>
      </c>
      <c r="M744" s="4">
        <v>1.3120000000000118</v>
      </c>
      <c r="N744" s="6">
        <v>0.57483535944229802</v>
      </c>
      <c r="O744" s="4" t="s">
        <v>44</v>
      </c>
    </row>
    <row r="745" spans="1:15" x14ac:dyDescent="0.4">
      <c r="A745" s="3" t="s">
        <v>31</v>
      </c>
      <c r="B745" s="3" t="s">
        <v>9</v>
      </c>
      <c r="C745" s="3">
        <v>2</v>
      </c>
      <c r="D745" s="3">
        <v>4</v>
      </c>
      <c r="E745" s="14">
        <v>90</v>
      </c>
      <c r="F745" s="14">
        <v>270</v>
      </c>
      <c r="G745" s="14">
        <v>-180</v>
      </c>
      <c r="H745" s="15" t="s">
        <v>14</v>
      </c>
      <c r="I745" s="5">
        <v>4.4000000000000057</v>
      </c>
      <c r="J745" s="4">
        <v>1.6680000000000064</v>
      </c>
      <c r="K745" s="4">
        <v>0.79999999999999716</v>
      </c>
      <c r="L745" s="5">
        <v>1.6319999999999979</v>
      </c>
      <c r="M745" s="4">
        <v>1.1000000000000014</v>
      </c>
      <c r="N745" s="6">
        <v>0.79928689184325397</v>
      </c>
      <c r="O745" s="4" t="s">
        <v>44</v>
      </c>
    </row>
    <row r="746" spans="1:15" x14ac:dyDescent="0.4">
      <c r="A746" s="3" t="s">
        <v>31</v>
      </c>
      <c r="B746" s="3" t="s">
        <v>9</v>
      </c>
      <c r="C746" s="3">
        <v>3</v>
      </c>
      <c r="D746" s="3">
        <v>1</v>
      </c>
      <c r="E746" s="14">
        <v>180</v>
      </c>
      <c r="F746" s="14">
        <v>0</v>
      </c>
      <c r="G746" s="14">
        <v>180</v>
      </c>
      <c r="H746" s="15" t="s">
        <v>14</v>
      </c>
      <c r="I746" s="5">
        <v>4.2680000000000291</v>
      </c>
      <c r="J746" s="4">
        <v>0.34800000000001319</v>
      </c>
      <c r="K746" s="4">
        <v>1.7040000000000077</v>
      </c>
      <c r="L746" s="5">
        <v>2.4839999999999804</v>
      </c>
      <c r="M746" s="4">
        <v>1.4360000000000355</v>
      </c>
      <c r="N746" s="6">
        <v>0.58505929703858595</v>
      </c>
      <c r="O746" s="4" t="s">
        <v>44</v>
      </c>
    </row>
    <row r="747" spans="1:15" x14ac:dyDescent="0.4">
      <c r="A747" s="3" t="s">
        <v>31</v>
      </c>
      <c r="B747" s="3" t="s">
        <v>9</v>
      </c>
      <c r="C747" s="3">
        <v>3</v>
      </c>
      <c r="D747" s="3">
        <v>2</v>
      </c>
      <c r="E747" s="14">
        <v>180</v>
      </c>
      <c r="F747" s="14">
        <v>90</v>
      </c>
      <c r="G747" s="14">
        <v>90</v>
      </c>
      <c r="H747" s="15" t="s">
        <v>15</v>
      </c>
      <c r="I747" s="5">
        <v>4.0919999999998709</v>
      </c>
      <c r="J747" s="4">
        <v>0.35999999999989996</v>
      </c>
      <c r="K747" s="4">
        <v>1.2640000000001237</v>
      </c>
      <c r="L747" s="5">
        <v>2.0399999999999636</v>
      </c>
      <c r="M747" s="4">
        <v>1.6920000000000073</v>
      </c>
      <c r="N747" s="6">
        <v>0.55288234024173599</v>
      </c>
      <c r="O747" s="4" t="s">
        <v>45</v>
      </c>
    </row>
    <row r="748" spans="1:15" x14ac:dyDescent="0.4">
      <c r="A748" s="3" t="s">
        <v>31</v>
      </c>
      <c r="B748" s="3" t="s">
        <v>9</v>
      </c>
      <c r="C748" s="3">
        <v>3</v>
      </c>
      <c r="D748" s="3">
        <v>3</v>
      </c>
      <c r="E748" s="14">
        <v>180</v>
      </c>
      <c r="F748" s="14">
        <v>180</v>
      </c>
      <c r="G748" s="14">
        <v>0</v>
      </c>
      <c r="H748" s="15" t="s">
        <v>10</v>
      </c>
      <c r="I748" s="5">
        <v>4.1079999999999472</v>
      </c>
      <c r="J748" s="4">
        <v>0.28800000000001091</v>
      </c>
      <c r="K748" s="4">
        <v>1.5079999999998108</v>
      </c>
      <c r="L748" s="5">
        <v>2.5079999999998108</v>
      </c>
      <c r="M748" s="4">
        <v>1.3120000000001255</v>
      </c>
      <c r="N748" s="6">
        <v>0.60014404507680397</v>
      </c>
      <c r="O748" s="4" t="s">
        <v>43</v>
      </c>
    </row>
    <row r="749" spans="1:15" x14ac:dyDescent="0.4">
      <c r="A749" s="3" t="s">
        <v>31</v>
      </c>
      <c r="B749" s="3" t="s">
        <v>9</v>
      </c>
      <c r="C749" s="3">
        <v>3</v>
      </c>
      <c r="D749" s="3">
        <v>4</v>
      </c>
      <c r="E749" s="14">
        <v>180</v>
      </c>
      <c r="F749" s="14">
        <v>270</v>
      </c>
      <c r="G749" s="14">
        <v>-90</v>
      </c>
      <c r="H749" s="15" t="s">
        <v>12</v>
      </c>
      <c r="I749" s="5">
        <v>7.47199999999998</v>
      </c>
      <c r="J749" s="4">
        <v>1.6639999999999873</v>
      </c>
      <c r="K749" s="4">
        <v>3.9120000000000346</v>
      </c>
      <c r="L749" s="5">
        <v>4.4960000000000946</v>
      </c>
      <c r="M749" s="4">
        <v>1.3119999999998981</v>
      </c>
      <c r="N749" s="6">
        <v>0.61876399056332798</v>
      </c>
      <c r="O749" s="4" t="s">
        <v>45</v>
      </c>
    </row>
    <row r="750" spans="1:15" x14ac:dyDescent="0.4">
      <c r="A750" s="3" t="s">
        <v>31</v>
      </c>
      <c r="B750" s="3" t="s">
        <v>9</v>
      </c>
      <c r="C750" s="3">
        <v>4</v>
      </c>
      <c r="D750" s="3">
        <v>1</v>
      </c>
      <c r="E750" s="14">
        <v>270</v>
      </c>
      <c r="F750" s="14">
        <v>0</v>
      </c>
      <c r="G750" s="14">
        <v>270</v>
      </c>
      <c r="H750" s="15" t="s">
        <v>12</v>
      </c>
      <c r="I750" s="5">
        <v>3.8000000000000114</v>
      </c>
      <c r="J750" s="4">
        <v>0.96000000000000796</v>
      </c>
      <c r="K750" s="4">
        <v>1.063999999999993</v>
      </c>
      <c r="L750" s="5">
        <v>1.6599999999999966</v>
      </c>
      <c r="M750" s="4">
        <v>1.1800000000000068</v>
      </c>
      <c r="N750" s="6">
        <v>0.687910625433098</v>
      </c>
      <c r="O750" s="4" t="s">
        <v>44</v>
      </c>
    </row>
    <row r="751" spans="1:15" x14ac:dyDescent="0.4">
      <c r="A751" s="3" t="s">
        <v>31</v>
      </c>
      <c r="B751" s="3" t="s">
        <v>9</v>
      </c>
      <c r="C751" s="3">
        <v>4</v>
      </c>
      <c r="D751" s="3">
        <v>2</v>
      </c>
      <c r="E751" s="14">
        <v>270</v>
      </c>
      <c r="F751" s="14">
        <v>90</v>
      </c>
      <c r="G751" s="14">
        <v>180</v>
      </c>
      <c r="H751" s="15" t="s">
        <v>14</v>
      </c>
      <c r="I751" s="5">
        <v>4.4079999999999018</v>
      </c>
      <c r="J751" s="4">
        <v>0.2319999999999709</v>
      </c>
      <c r="K751" s="4">
        <v>1.6440000000000055</v>
      </c>
      <c r="L751" s="5">
        <v>2.7079999999998563</v>
      </c>
      <c r="M751" s="4">
        <v>1.4680000000000746</v>
      </c>
      <c r="N751" s="6">
        <v>0.57753651768444403</v>
      </c>
      <c r="O751" s="4" t="s">
        <v>43</v>
      </c>
    </row>
    <row r="752" spans="1:15" x14ac:dyDescent="0.4">
      <c r="A752" s="3" t="s">
        <v>31</v>
      </c>
      <c r="B752" s="3" t="s">
        <v>9</v>
      </c>
      <c r="C752" s="3">
        <v>4</v>
      </c>
      <c r="D752" s="3">
        <v>3</v>
      </c>
      <c r="E752" s="14">
        <v>270</v>
      </c>
      <c r="F752" s="14">
        <v>180</v>
      </c>
      <c r="G752" s="14">
        <v>90</v>
      </c>
      <c r="H752" s="15" t="s">
        <v>15</v>
      </c>
      <c r="I752" s="5">
        <v>5.4080000000000155</v>
      </c>
      <c r="J752" s="4">
        <v>2.6080000000000041</v>
      </c>
      <c r="K752" s="4">
        <v>1.2919999999999732</v>
      </c>
      <c r="L752" s="5">
        <v>1.8999999999999773</v>
      </c>
      <c r="M752" s="4">
        <v>0.90000000000003411</v>
      </c>
      <c r="N752" s="6">
        <v>0.55814641882390104</v>
      </c>
      <c r="O752" s="4" t="s">
        <v>44</v>
      </c>
    </row>
    <row r="753" spans="1:15" x14ac:dyDescent="0.4">
      <c r="A753" s="3" t="s">
        <v>31</v>
      </c>
      <c r="B753" s="3" t="s">
        <v>9</v>
      </c>
      <c r="C753" s="3">
        <v>4</v>
      </c>
      <c r="D753" s="3">
        <v>4</v>
      </c>
      <c r="E753" s="14">
        <v>270</v>
      </c>
      <c r="F753" s="14">
        <v>270</v>
      </c>
      <c r="G753" s="14">
        <v>0</v>
      </c>
      <c r="H753" s="15" t="s">
        <v>10</v>
      </c>
      <c r="I753" s="5">
        <v>4.32000000000005</v>
      </c>
      <c r="J753" s="4">
        <v>0.86800000000005184</v>
      </c>
      <c r="K753" s="4">
        <v>1.2519999999999527</v>
      </c>
      <c r="L753" s="5">
        <v>2.1359999999999673</v>
      </c>
      <c r="M753" s="4">
        <v>1.3160000000000309</v>
      </c>
      <c r="N753" s="6">
        <v>0.58555510699428504</v>
      </c>
      <c r="O753" s="4" t="s">
        <v>42</v>
      </c>
    </row>
    <row r="754" spans="1:15" x14ac:dyDescent="0.4">
      <c r="A754" s="3" t="s">
        <v>31</v>
      </c>
      <c r="B754" s="3" t="s">
        <v>13</v>
      </c>
      <c r="C754" s="3">
        <v>1</v>
      </c>
      <c r="D754" s="3">
        <v>1</v>
      </c>
      <c r="E754" s="14">
        <v>0</v>
      </c>
      <c r="F754" s="14">
        <v>0</v>
      </c>
      <c r="G754" s="14">
        <v>0</v>
      </c>
      <c r="H754" s="15" t="s">
        <v>10</v>
      </c>
      <c r="I754" s="5">
        <v>3.9080000000000155</v>
      </c>
      <c r="J754" s="4">
        <v>0.46800000000007458</v>
      </c>
      <c r="K754" s="4">
        <v>1.3679999999999382</v>
      </c>
      <c r="L754" s="5">
        <v>2.0399999999999636</v>
      </c>
      <c r="M754" s="4">
        <v>1.3999999999999773</v>
      </c>
      <c r="N754" s="6">
        <v>0.50156198809599895</v>
      </c>
      <c r="O754" s="4" t="s">
        <v>42</v>
      </c>
    </row>
    <row r="755" spans="1:15" x14ac:dyDescent="0.4">
      <c r="A755" s="3" t="s">
        <v>31</v>
      </c>
      <c r="B755" s="3" t="s">
        <v>13</v>
      </c>
      <c r="C755" s="3">
        <v>1</v>
      </c>
      <c r="D755" s="3">
        <v>2</v>
      </c>
      <c r="E755" s="14">
        <v>0</v>
      </c>
      <c r="F755" s="14">
        <v>90</v>
      </c>
      <c r="G755" s="14">
        <v>-90</v>
      </c>
      <c r="H755" s="15" t="s">
        <v>12</v>
      </c>
      <c r="I755" s="5">
        <v>7.7880000000000109</v>
      </c>
      <c r="J755" s="4">
        <v>1.9759999999999991</v>
      </c>
      <c r="K755" s="4">
        <v>1.17999999999995</v>
      </c>
      <c r="L755" s="5">
        <v>2.1720000000000255</v>
      </c>
      <c r="M755" s="4">
        <v>3.6399999999999864</v>
      </c>
      <c r="N755" s="6">
        <v>0.56525575463615296</v>
      </c>
      <c r="O755" s="4" t="s">
        <v>42</v>
      </c>
    </row>
    <row r="756" spans="1:15" x14ac:dyDescent="0.4">
      <c r="A756" s="3" t="s">
        <v>31</v>
      </c>
      <c r="B756" s="3" t="s">
        <v>13</v>
      </c>
      <c r="C756" s="3">
        <v>1</v>
      </c>
      <c r="D756" s="3">
        <v>3</v>
      </c>
      <c r="E756" s="14">
        <v>0</v>
      </c>
      <c r="F756" s="14">
        <v>180</v>
      </c>
      <c r="G756" s="14">
        <v>-180</v>
      </c>
      <c r="H756" s="15" t="s">
        <v>14</v>
      </c>
      <c r="I756" s="5">
        <v>3.6080000000001746</v>
      </c>
      <c r="J756" s="4">
        <v>0.9679999999998472</v>
      </c>
      <c r="K756" s="4">
        <v>0.84800000000041109</v>
      </c>
      <c r="L756" s="5">
        <v>1.4400000000000546</v>
      </c>
      <c r="M756" s="4">
        <v>1.2000000000002728</v>
      </c>
      <c r="N756" s="6">
        <v>0.52698399081189395</v>
      </c>
      <c r="O756" s="4" t="s">
        <v>45</v>
      </c>
    </row>
    <row r="757" spans="1:15" x14ac:dyDescent="0.4">
      <c r="A757" s="3" t="s">
        <v>31</v>
      </c>
      <c r="B757" s="3" t="s">
        <v>13</v>
      </c>
      <c r="C757" s="3">
        <v>1</v>
      </c>
      <c r="D757" s="3">
        <v>4</v>
      </c>
      <c r="E757" s="14">
        <v>0</v>
      </c>
      <c r="F757" s="14">
        <v>270</v>
      </c>
      <c r="G757" s="14">
        <v>-270</v>
      </c>
      <c r="H757" s="15" t="s">
        <v>15</v>
      </c>
      <c r="I757" s="5">
        <v>3.5240000000001146</v>
      </c>
      <c r="J757" s="4">
        <v>0.60000000000013642</v>
      </c>
      <c r="K757" s="4">
        <v>0.85999999999989996</v>
      </c>
      <c r="L757" s="5">
        <v>1.52800000000002</v>
      </c>
      <c r="M757" s="4">
        <v>1.3959999999999582</v>
      </c>
      <c r="N757" s="6">
        <v>0.55394090753083802</v>
      </c>
      <c r="O757" s="4" t="s">
        <v>45</v>
      </c>
    </row>
    <row r="758" spans="1:15" x14ac:dyDescent="0.4">
      <c r="A758" s="3" t="s">
        <v>31</v>
      </c>
      <c r="B758" s="3" t="s">
        <v>13</v>
      </c>
      <c r="C758" s="3">
        <v>2</v>
      </c>
      <c r="D758" s="3">
        <v>1</v>
      </c>
      <c r="E758" s="14">
        <v>90</v>
      </c>
      <c r="F758" s="14">
        <v>0</v>
      </c>
      <c r="G758" s="14">
        <v>90</v>
      </c>
      <c r="H758" s="15" t="s">
        <v>15</v>
      </c>
      <c r="I758" s="5">
        <v>4.1879999999999882</v>
      </c>
      <c r="J758" s="4">
        <v>1.55600000000004</v>
      </c>
      <c r="K758" s="4">
        <v>0.57200000000000273</v>
      </c>
      <c r="L758" s="5">
        <v>1.4559999999999036</v>
      </c>
      <c r="M758" s="4">
        <v>1.1760000000000446</v>
      </c>
      <c r="N758" s="6">
        <v>0.54619498080037099</v>
      </c>
      <c r="O758" s="4" t="s">
        <v>42</v>
      </c>
    </row>
    <row r="759" spans="1:15" x14ac:dyDescent="0.4">
      <c r="A759" s="3" t="s">
        <v>31</v>
      </c>
      <c r="B759" s="3" t="s">
        <v>13</v>
      </c>
      <c r="C759" s="3">
        <v>2</v>
      </c>
      <c r="D759" s="3">
        <v>2</v>
      </c>
      <c r="E759" s="14">
        <v>90</v>
      </c>
      <c r="F759" s="14">
        <v>90</v>
      </c>
      <c r="G759" s="14">
        <v>0</v>
      </c>
      <c r="H759" s="15" t="s">
        <v>10</v>
      </c>
      <c r="I759" s="5">
        <v>3.3360000000000127</v>
      </c>
      <c r="J759" s="4">
        <v>0.88000000000010914</v>
      </c>
      <c r="K759" s="4">
        <v>0.96399999999994179</v>
      </c>
      <c r="L759" s="5">
        <v>1.4239999999999782</v>
      </c>
      <c r="M759" s="4">
        <v>1.0319999999999254</v>
      </c>
      <c r="N759" s="6">
        <v>0.55134333983950301</v>
      </c>
      <c r="O759" s="4" t="s">
        <v>43</v>
      </c>
    </row>
    <row r="760" spans="1:15" x14ac:dyDescent="0.4">
      <c r="A760" s="3" t="s">
        <v>31</v>
      </c>
      <c r="B760" s="3" t="s">
        <v>13</v>
      </c>
      <c r="C760" s="3">
        <v>2</v>
      </c>
      <c r="D760" s="3">
        <v>3</v>
      </c>
      <c r="E760" s="14">
        <v>90</v>
      </c>
      <c r="F760" s="14">
        <v>180</v>
      </c>
      <c r="G760" s="14">
        <v>-90</v>
      </c>
      <c r="H760" s="15" t="s">
        <v>12</v>
      </c>
      <c r="I760" s="5">
        <v>4.1399999999999864</v>
      </c>
      <c r="J760" s="4">
        <v>1.1879999999999882</v>
      </c>
      <c r="K760" s="4">
        <v>0.94799999999997908</v>
      </c>
      <c r="L760" s="5">
        <v>1.660000000000025</v>
      </c>
      <c r="M760" s="4">
        <v>1.2919999999999732</v>
      </c>
      <c r="N760" s="6">
        <v>0.63560152130952696</v>
      </c>
      <c r="O760" s="4" t="s">
        <v>44</v>
      </c>
    </row>
    <row r="761" spans="1:15" x14ac:dyDescent="0.4">
      <c r="A761" s="3" t="s">
        <v>31</v>
      </c>
      <c r="B761" s="3" t="s">
        <v>13</v>
      </c>
      <c r="C761" s="3">
        <v>2</v>
      </c>
      <c r="D761" s="3">
        <v>4</v>
      </c>
      <c r="E761" s="14">
        <v>90</v>
      </c>
      <c r="F761" s="14">
        <v>270</v>
      </c>
      <c r="G761" s="14">
        <v>-180</v>
      </c>
      <c r="H761" s="15" t="s">
        <v>14</v>
      </c>
      <c r="I761" s="5">
        <v>4.6079999999999472</v>
      </c>
      <c r="J761" s="4">
        <v>2.0760000000000218</v>
      </c>
      <c r="K761" s="4">
        <v>0.16399999999998727</v>
      </c>
      <c r="L761" s="5">
        <v>1.2639999999998963</v>
      </c>
      <c r="M761" s="4">
        <v>1.2680000000000291</v>
      </c>
      <c r="N761" s="6">
        <v>0.53606059655628902</v>
      </c>
      <c r="O761" s="4" t="s">
        <v>42</v>
      </c>
    </row>
    <row r="762" spans="1:15" x14ac:dyDescent="0.4">
      <c r="A762" s="3" t="s">
        <v>31</v>
      </c>
      <c r="B762" s="3" t="s">
        <v>13</v>
      </c>
      <c r="C762" s="3">
        <v>3</v>
      </c>
      <c r="D762" s="3">
        <v>1</v>
      </c>
      <c r="E762" s="14">
        <v>180</v>
      </c>
      <c r="F762" s="14">
        <v>0</v>
      </c>
      <c r="G762" s="14">
        <v>180</v>
      </c>
      <c r="H762" s="15" t="s">
        <v>14</v>
      </c>
      <c r="I762" s="5">
        <v>4.0679999999999836</v>
      </c>
      <c r="J762" s="4">
        <v>0.4919999999999618</v>
      </c>
      <c r="K762" s="4">
        <v>1.1040000000000418</v>
      </c>
      <c r="L762" s="5">
        <v>1.9120000000000346</v>
      </c>
      <c r="M762" s="4">
        <v>1.6639999999999873</v>
      </c>
      <c r="N762" s="6">
        <v>0.54034411342331601</v>
      </c>
      <c r="O762" s="4" t="s">
        <v>45</v>
      </c>
    </row>
    <row r="763" spans="1:15" x14ac:dyDescent="0.4">
      <c r="A763" s="3" t="s">
        <v>31</v>
      </c>
      <c r="B763" s="3" t="s">
        <v>13</v>
      </c>
      <c r="C763" s="3">
        <v>3</v>
      </c>
      <c r="D763" s="3">
        <v>2</v>
      </c>
      <c r="E763" s="14">
        <v>180</v>
      </c>
      <c r="F763" s="14">
        <v>90</v>
      </c>
      <c r="G763" s="14">
        <v>90</v>
      </c>
      <c r="H763" s="15" t="s">
        <v>15</v>
      </c>
      <c r="I763" s="5">
        <v>3.7039999999997235</v>
      </c>
      <c r="J763" s="4">
        <v>0.90799999999990177</v>
      </c>
      <c r="K763" s="4">
        <v>0.67599999999993088</v>
      </c>
      <c r="L763" s="5">
        <v>1.2599999999997635</v>
      </c>
      <c r="M763" s="4">
        <v>1.5360000000000582</v>
      </c>
      <c r="N763" s="6">
        <v>0.536598765864854</v>
      </c>
      <c r="O763" s="4" t="s">
        <v>45</v>
      </c>
    </row>
    <row r="764" spans="1:15" x14ac:dyDescent="0.4">
      <c r="A764" s="3" t="s">
        <v>31</v>
      </c>
      <c r="B764" s="3" t="s">
        <v>13</v>
      </c>
      <c r="C764" s="3">
        <v>3</v>
      </c>
      <c r="D764" s="3">
        <v>3</v>
      </c>
      <c r="E764" s="14">
        <v>180</v>
      </c>
      <c r="F764" s="14">
        <v>180</v>
      </c>
      <c r="G764" s="14">
        <v>0</v>
      </c>
      <c r="H764" s="15" t="s">
        <v>10</v>
      </c>
      <c r="I764" s="5">
        <v>4.132000000000005</v>
      </c>
      <c r="J764" s="4">
        <v>0.367999999999995</v>
      </c>
      <c r="K764" s="4">
        <v>1.9839999999999804</v>
      </c>
      <c r="L764" s="5">
        <v>2.603999999999985</v>
      </c>
      <c r="M764" s="4">
        <v>1.160000000000025</v>
      </c>
      <c r="N764" s="6">
        <v>0.56266702380384104</v>
      </c>
      <c r="O764" s="4" t="s">
        <v>44</v>
      </c>
    </row>
    <row r="765" spans="1:15" x14ac:dyDescent="0.4">
      <c r="A765" s="3" t="s">
        <v>31</v>
      </c>
      <c r="B765" s="3" t="s">
        <v>13</v>
      </c>
      <c r="C765" s="3">
        <v>3</v>
      </c>
      <c r="D765" s="3">
        <v>4</v>
      </c>
      <c r="E765" s="14">
        <v>180</v>
      </c>
      <c r="F765" s="14">
        <v>270</v>
      </c>
      <c r="G765" s="14">
        <v>-90</v>
      </c>
      <c r="H765" s="15" t="s">
        <v>12</v>
      </c>
      <c r="I765" s="5">
        <v>4.4919999999999618</v>
      </c>
      <c r="J765" s="4">
        <v>1.3640000000000327</v>
      </c>
      <c r="K765" s="4">
        <v>0.60799999999994725</v>
      </c>
      <c r="L765" s="5">
        <v>1.7439999999999145</v>
      </c>
      <c r="M765" s="4">
        <v>1.3840000000000146</v>
      </c>
      <c r="N765" s="6">
        <v>0.53092187371504496</v>
      </c>
      <c r="O765" s="4" t="s">
        <v>43</v>
      </c>
    </row>
    <row r="766" spans="1:15" x14ac:dyDescent="0.4">
      <c r="A766" s="3" t="s">
        <v>31</v>
      </c>
      <c r="B766" s="3" t="s">
        <v>13</v>
      </c>
      <c r="C766" s="3">
        <v>4</v>
      </c>
      <c r="D766" s="3">
        <v>1</v>
      </c>
      <c r="E766" s="14">
        <v>270</v>
      </c>
      <c r="F766" s="14">
        <v>0</v>
      </c>
      <c r="G766" s="14">
        <v>270</v>
      </c>
      <c r="H766" s="15" t="s">
        <v>12</v>
      </c>
      <c r="I766" s="5">
        <v>4.2599999999999909</v>
      </c>
      <c r="J766" s="4">
        <v>1.3239999999998417</v>
      </c>
      <c r="K766" s="4">
        <v>0.53600000000005821</v>
      </c>
      <c r="L766" s="5">
        <v>1.5199999999999818</v>
      </c>
      <c r="M766" s="4">
        <v>1.4160000000001673</v>
      </c>
      <c r="N766" s="6">
        <v>0.55279572962608503</v>
      </c>
      <c r="O766" s="4" t="s">
        <v>42</v>
      </c>
    </row>
    <row r="767" spans="1:15" x14ac:dyDescent="0.4">
      <c r="A767" s="3" t="s">
        <v>31</v>
      </c>
      <c r="B767" s="3" t="s">
        <v>13</v>
      </c>
      <c r="C767" s="3">
        <v>4</v>
      </c>
      <c r="D767" s="3">
        <v>2</v>
      </c>
      <c r="E767" s="14">
        <v>270</v>
      </c>
      <c r="F767" s="14">
        <v>90</v>
      </c>
      <c r="G767" s="14">
        <v>180</v>
      </c>
      <c r="H767" s="15" t="s">
        <v>14</v>
      </c>
      <c r="I767" s="5">
        <v>4.0320000000001528</v>
      </c>
      <c r="J767" s="4">
        <v>0.66800000000012005</v>
      </c>
      <c r="K767" s="4">
        <v>0.99599999999986721</v>
      </c>
      <c r="L767" s="5">
        <v>1.8679999999999382</v>
      </c>
      <c r="M767" s="4">
        <v>1.4960000000000946</v>
      </c>
      <c r="N767" s="6">
        <v>0.58216743356187906</v>
      </c>
      <c r="O767" s="4" t="s">
        <v>45</v>
      </c>
    </row>
    <row r="768" spans="1:15" x14ac:dyDescent="0.4">
      <c r="A768" s="3" t="s">
        <v>31</v>
      </c>
      <c r="B768" s="3" t="s">
        <v>13</v>
      </c>
      <c r="C768" s="3">
        <v>4</v>
      </c>
      <c r="D768" s="3">
        <v>3</v>
      </c>
      <c r="E768" s="14">
        <v>270</v>
      </c>
      <c r="F768" s="14">
        <v>180</v>
      </c>
      <c r="G768" s="14">
        <v>90</v>
      </c>
      <c r="H768" s="15" t="s">
        <v>15</v>
      </c>
      <c r="I768" s="5">
        <v>5.632000000000005</v>
      </c>
      <c r="J768" s="4">
        <v>1.9279999999999973</v>
      </c>
      <c r="K768" s="4">
        <v>1.603999999999985</v>
      </c>
      <c r="L768" s="5">
        <v>1.7319999999999709</v>
      </c>
      <c r="M768" s="4">
        <v>1.9720000000000368</v>
      </c>
      <c r="N768" s="6">
        <v>0.56874152114438303</v>
      </c>
      <c r="O768" s="4" t="s">
        <v>44</v>
      </c>
    </row>
    <row r="769" spans="1:15" x14ac:dyDescent="0.4">
      <c r="A769" s="3" t="s">
        <v>31</v>
      </c>
      <c r="B769" s="3" t="s">
        <v>13</v>
      </c>
      <c r="C769" s="3">
        <v>4</v>
      </c>
      <c r="D769" s="3">
        <v>4</v>
      </c>
      <c r="E769" s="14">
        <v>270</v>
      </c>
      <c r="F769" s="14">
        <v>270</v>
      </c>
      <c r="G769" s="14">
        <v>0</v>
      </c>
      <c r="H769" s="15" t="s">
        <v>10</v>
      </c>
      <c r="I769" s="5">
        <v>3.9239999999999782</v>
      </c>
      <c r="J769" s="4">
        <v>0.37999999999988177</v>
      </c>
      <c r="K769" s="4">
        <v>1.1720000000000255</v>
      </c>
      <c r="L769" s="5">
        <v>1.9480000000000928</v>
      </c>
      <c r="M769" s="4">
        <v>1.5960000000000036</v>
      </c>
      <c r="N769" s="6">
        <v>0.55695074378641596</v>
      </c>
      <c r="O769" s="4" t="s">
        <v>43</v>
      </c>
    </row>
    <row r="770" spans="1:15" x14ac:dyDescent="0.4">
      <c r="A770" s="3" t="s">
        <v>32</v>
      </c>
      <c r="B770" s="3" t="s">
        <v>16</v>
      </c>
      <c r="C770" s="3">
        <v>1</v>
      </c>
      <c r="D770" s="3">
        <v>1</v>
      </c>
      <c r="E770" s="14">
        <v>0</v>
      </c>
      <c r="F770" s="14">
        <v>0</v>
      </c>
      <c r="G770" s="14">
        <v>0</v>
      </c>
      <c r="H770" s="15" t="s">
        <v>10</v>
      </c>
      <c r="I770" s="5">
        <v>2.9880000000000564</v>
      </c>
      <c r="J770" s="4">
        <v>0.72800000000006548</v>
      </c>
      <c r="K770" s="4">
        <v>0.83200000000010732</v>
      </c>
      <c r="L770" s="5">
        <v>1.2639999999998963</v>
      </c>
      <c r="M770" s="4">
        <v>0.99600000000009459</v>
      </c>
      <c r="N770" s="6">
        <v>0.49180906876532599</v>
      </c>
      <c r="O770" s="7" t="s">
        <v>45</v>
      </c>
    </row>
    <row r="771" spans="1:15" x14ac:dyDescent="0.4">
      <c r="A771" s="3" t="s">
        <v>32</v>
      </c>
      <c r="B771" s="3" t="s">
        <v>16</v>
      </c>
      <c r="C771" s="3">
        <v>1</v>
      </c>
      <c r="D771" s="3">
        <v>2</v>
      </c>
      <c r="E771" s="14">
        <v>0</v>
      </c>
      <c r="F771" s="14">
        <v>90</v>
      </c>
      <c r="G771" s="14">
        <v>-90</v>
      </c>
      <c r="H771" s="15" t="s">
        <v>12</v>
      </c>
      <c r="I771" s="5">
        <v>4.4879999999999995</v>
      </c>
      <c r="J771" s="4">
        <v>1.0519999999999925</v>
      </c>
      <c r="K771" s="4">
        <v>1.1839999999999975</v>
      </c>
      <c r="L771" s="5">
        <v>2.224000000000018</v>
      </c>
      <c r="M771" s="4">
        <v>1.2119999999999891</v>
      </c>
      <c r="N771" s="6">
        <v>0.59001556708630698</v>
      </c>
      <c r="O771" s="7" t="s">
        <v>44</v>
      </c>
    </row>
    <row r="772" spans="1:15" x14ac:dyDescent="0.4">
      <c r="A772" s="3" t="s">
        <v>32</v>
      </c>
      <c r="B772" s="3" t="s">
        <v>16</v>
      </c>
      <c r="C772" s="3">
        <v>1</v>
      </c>
      <c r="D772" s="3">
        <v>3</v>
      </c>
      <c r="E772" s="14">
        <v>0</v>
      </c>
      <c r="F772" s="14">
        <v>180</v>
      </c>
      <c r="G772" s="14">
        <v>-180</v>
      </c>
      <c r="H772" s="15" t="s">
        <v>14</v>
      </c>
      <c r="I772" s="5">
        <v>2.8599999999999</v>
      </c>
      <c r="J772" s="4">
        <v>0.53600000000005821</v>
      </c>
      <c r="K772" s="4">
        <v>1.0599999999999454</v>
      </c>
      <c r="L772" s="5">
        <v>1.6040000000000418</v>
      </c>
      <c r="M772" s="4">
        <v>0.71999999999979991</v>
      </c>
      <c r="N772" s="6">
        <v>0.52524281509871895</v>
      </c>
      <c r="O772" s="7" t="s">
        <v>45</v>
      </c>
    </row>
    <row r="773" spans="1:15" x14ac:dyDescent="0.4">
      <c r="A773" s="3" t="s">
        <v>32</v>
      </c>
      <c r="B773" s="3" t="s">
        <v>16</v>
      </c>
      <c r="C773" s="3">
        <v>1</v>
      </c>
      <c r="D773" s="3">
        <v>4</v>
      </c>
      <c r="E773" s="14">
        <v>0</v>
      </c>
      <c r="F773" s="14">
        <v>270</v>
      </c>
      <c r="G773" s="14">
        <v>-270</v>
      </c>
      <c r="H773" s="15" t="s">
        <v>15</v>
      </c>
      <c r="I773" s="5">
        <v>3.4800000000000182</v>
      </c>
      <c r="J773" s="4">
        <v>0.84400000000005093</v>
      </c>
      <c r="K773" s="4">
        <v>0.86000000000012733</v>
      </c>
      <c r="L773" s="5">
        <v>1.4600000000000364</v>
      </c>
      <c r="M773" s="4">
        <v>1.1759999999999309</v>
      </c>
      <c r="N773" s="6">
        <v>0.54638550672535202</v>
      </c>
      <c r="O773" s="7" t="s">
        <v>45</v>
      </c>
    </row>
    <row r="774" spans="1:15" x14ac:dyDescent="0.4">
      <c r="A774" s="3" t="s">
        <v>32</v>
      </c>
      <c r="B774" s="3" t="s">
        <v>16</v>
      </c>
      <c r="C774" s="3">
        <v>2</v>
      </c>
      <c r="D774" s="3">
        <v>1</v>
      </c>
      <c r="E774" s="14">
        <v>90</v>
      </c>
      <c r="F774" s="14">
        <v>0</v>
      </c>
      <c r="G774" s="14">
        <v>90</v>
      </c>
      <c r="H774" s="15" t="s">
        <v>15</v>
      </c>
      <c r="I774" s="5">
        <v>4.1759999999999309</v>
      </c>
      <c r="J774" s="4">
        <v>0.26399999999989632</v>
      </c>
      <c r="K774" s="4">
        <v>2.0920000000000982</v>
      </c>
      <c r="L774" s="5">
        <v>2.8680000000001655</v>
      </c>
      <c r="M774" s="4">
        <v>1.043999999999869</v>
      </c>
      <c r="N774" s="6">
        <v>0.62069342370152203</v>
      </c>
      <c r="O774" s="7" t="s">
        <v>43</v>
      </c>
    </row>
    <row r="775" spans="1:15" x14ac:dyDescent="0.4">
      <c r="A775" s="3" t="s">
        <v>32</v>
      </c>
      <c r="B775" s="3" t="s">
        <v>16</v>
      </c>
      <c r="C775" s="3">
        <v>2</v>
      </c>
      <c r="D775" s="3">
        <v>2</v>
      </c>
      <c r="E775" s="14">
        <v>90</v>
      </c>
      <c r="F775" s="14">
        <v>90</v>
      </c>
      <c r="G775" s="14">
        <v>0</v>
      </c>
      <c r="H775" s="15" t="s">
        <v>10</v>
      </c>
      <c r="I775" s="5">
        <v>3.7880000000000109</v>
      </c>
      <c r="J775" s="4">
        <v>0.96800000000001774</v>
      </c>
      <c r="K775" s="4">
        <v>1.0079999999999814</v>
      </c>
      <c r="L775" s="5">
        <v>1.5799999999999841</v>
      </c>
      <c r="M775" s="4">
        <v>1.2400000000000091</v>
      </c>
      <c r="N775" s="6">
        <v>0.53928221597574999</v>
      </c>
      <c r="O775" s="7" t="s">
        <v>44</v>
      </c>
    </row>
    <row r="776" spans="1:15" x14ac:dyDescent="0.4">
      <c r="A776" s="3" t="s">
        <v>32</v>
      </c>
      <c r="B776" s="3" t="s">
        <v>16</v>
      </c>
      <c r="C776" s="3">
        <v>2</v>
      </c>
      <c r="D776" s="3">
        <v>3</v>
      </c>
      <c r="E776" s="14">
        <v>90</v>
      </c>
      <c r="F776" s="14">
        <v>180</v>
      </c>
      <c r="G776" s="14">
        <v>-90</v>
      </c>
      <c r="H776" s="15" t="s">
        <v>12</v>
      </c>
      <c r="I776" s="5">
        <v>4.4399999999999409</v>
      </c>
      <c r="J776" s="4">
        <v>1.3759999999999764</v>
      </c>
      <c r="K776" s="4">
        <v>1.6440000000000055</v>
      </c>
      <c r="L776" s="5">
        <v>2.0240000000000009</v>
      </c>
      <c r="M776" s="4">
        <v>1.0399999999999636</v>
      </c>
      <c r="N776" s="6">
        <v>0.65479133197544304</v>
      </c>
      <c r="O776" s="7" t="s">
        <v>42</v>
      </c>
    </row>
    <row r="777" spans="1:15" x14ac:dyDescent="0.4">
      <c r="A777" s="3" t="s">
        <v>32</v>
      </c>
      <c r="B777" s="3" t="s">
        <v>16</v>
      </c>
      <c r="C777" s="3">
        <v>2</v>
      </c>
      <c r="D777" s="3">
        <v>4</v>
      </c>
      <c r="E777" s="14">
        <v>90</v>
      </c>
      <c r="F777" s="14">
        <v>270</v>
      </c>
      <c r="G777" s="14">
        <v>-180</v>
      </c>
      <c r="H777" s="15" t="s">
        <v>14</v>
      </c>
      <c r="I777" s="5">
        <v>2.9960000000000946</v>
      </c>
      <c r="J777" s="4">
        <v>0.81600000000003092</v>
      </c>
      <c r="K777" s="4">
        <v>1.0679999999999836</v>
      </c>
      <c r="L777" s="5">
        <v>1.4760000000001128</v>
      </c>
      <c r="M777" s="4">
        <v>0.70399999999995089</v>
      </c>
      <c r="N777" s="6">
        <v>0.55473022678515105</v>
      </c>
      <c r="O777" s="7" t="s">
        <v>45</v>
      </c>
    </row>
    <row r="778" spans="1:15" x14ac:dyDescent="0.4">
      <c r="A778" s="3" t="s">
        <v>32</v>
      </c>
      <c r="B778" s="3" t="s">
        <v>16</v>
      </c>
      <c r="C778" s="3">
        <v>3</v>
      </c>
      <c r="D778" s="3">
        <v>1</v>
      </c>
      <c r="E778" s="14">
        <v>180</v>
      </c>
      <c r="F778" s="14">
        <v>0</v>
      </c>
      <c r="G778" s="14">
        <v>180</v>
      </c>
      <c r="H778" s="15" t="s">
        <v>14</v>
      </c>
      <c r="I778" s="5">
        <v>4.7039999999999509</v>
      </c>
      <c r="J778" s="4">
        <v>1.0199999999999818</v>
      </c>
      <c r="K778" s="4">
        <v>1.0199999999999818</v>
      </c>
      <c r="L778" s="5">
        <v>2.3279999999999745</v>
      </c>
      <c r="M778" s="4">
        <v>1.3559999999999945</v>
      </c>
      <c r="N778" s="6">
        <v>0.66177908206492198</v>
      </c>
      <c r="O778" s="7" t="s">
        <v>42</v>
      </c>
    </row>
    <row r="779" spans="1:15" x14ac:dyDescent="0.4">
      <c r="A779" s="3" t="s">
        <v>32</v>
      </c>
      <c r="B779" s="3" t="s">
        <v>16</v>
      </c>
      <c r="C779" s="3">
        <v>3</v>
      </c>
      <c r="D779" s="3">
        <v>2</v>
      </c>
      <c r="E779" s="14">
        <v>180</v>
      </c>
      <c r="F779" s="14">
        <v>90</v>
      </c>
      <c r="G779" s="14">
        <v>90</v>
      </c>
      <c r="H779" s="15" t="s">
        <v>15</v>
      </c>
      <c r="I779" s="5">
        <v>3.0640000000000782</v>
      </c>
      <c r="J779" s="4">
        <v>0.42800000000011096</v>
      </c>
      <c r="K779" s="4">
        <v>1.2079999999998563</v>
      </c>
      <c r="L779" s="5">
        <v>1.571999999999889</v>
      </c>
      <c r="M779" s="4">
        <v>1.0640000000000782</v>
      </c>
      <c r="N779" s="6">
        <v>0.56837344665978895</v>
      </c>
      <c r="O779" s="7" t="s">
        <v>45</v>
      </c>
    </row>
    <row r="780" spans="1:15" x14ac:dyDescent="0.4">
      <c r="A780" s="3" t="s">
        <v>32</v>
      </c>
      <c r="B780" s="3" t="s">
        <v>16</v>
      </c>
      <c r="C780" s="3">
        <v>3</v>
      </c>
      <c r="D780" s="3">
        <v>3</v>
      </c>
      <c r="E780" s="14">
        <v>180</v>
      </c>
      <c r="F780" s="14">
        <v>180</v>
      </c>
      <c r="G780" s="14">
        <v>0</v>
      </c>
      <c r="H780" s="15" t="s">
        <v>10</v>
      </c>
      <c r="I780" s="5">
        <v>2.7879999999997835</v>
      </c>
      <c r="J780" s="4">
        <v>0.59999999999990905</v>
      </c>
      <c r="K780" s="4">
        <v>0.80799999999999272</v>
      </c>
      <c r="L780" s="5">
        <v>1.1679999999998927</v>
      </c>
      <c r="M780" s="4">
        <v>1.0199999999999818</v>
      </c>
      <c r="N780" s="6">
        <v>0.54727816019638098</v>
      </c>
      <c r="O780" s="7" t="s">
        <v>43</v>
      </c>
    </row>
    <row r="781" spans="1:15" x14ac:dyDescent="0.4">
      <c r="A781" s="3" t="s">
        <v>32</v>
      </c>
      <c r="B781" s="3" t="s">
        <v>16</v>
      </c>
      <c r="C781" s="3">
        <v>3</v>
      </c>
      <c r="D781" s="3">
        <v>4</v>
      </c>
      <c r="E781" s="14">
        <v>180</v>
      </c>
      <c r="F781" s="14">
        <v>270</v>
      </c>
      <c r="G781" s="14">
        <v>-90</v>
      </c>
      <c r="H781" s="15" t="s">
        <v>12</v>
      </c>
      <c r="I781" s="5">
        <v>4.6999999999999886</v>
      </c>
      <c r="J781" s="4">
        <v>1.1720000000000255</v>
      </c>
      <c r="K781" s="4">
        <v>0.89599999999995816</v>
      </c>
      <c r="L781" s="5">
        <v>1.5519999999999641</v>
      </c>
      <c r="M781" s="4">
        <v>1.9759999999999991</v>
      </c>
      <c r="N781" s="6">
        <v>0.53846834971564295</v>
      </c>
      <c r="O781" s="7" t="s">
        <v>44</v>
      </c>
    </row>
    <row r="782" spans="1:15" x14ac:dyDescent="0.4">
      <c r="A782" s="3" t="s">
        <v>32</v>
      </c>
      <c r="B782" s="3" t="s">
        <v>16</v>
      </c>
      <c r="C782" s="3">
        <v>4</v>
      </c>
      <c r="D782" s="3">
        <v>1</v>
      </c>
      <c r="E782" s="14">
        <v>270</v>
      </c>
      <c r="F782" s="14">
        <v>0</v>
      </c>
      <c r="G782" s="14">
        <v>270</v>
      </c>
      <c r="H782" s="15" t="s">
        <v>12</v>
      </c>
      <c r="I782" s="5">
        <v>2.6639999999999873</v>
      </c>
      <c r="J782" s="4">
        <v>0.72800000000006548</v>
      </c>
      <c r="K782" s="4">
        <v>0.86799999999993815</v>
      </c>
      <c r="L782" s="5">
        <v>1.1920000000000073</v>
      </c>
      <c r="M782" s="4">
        <v>0.74399999999991451</v>
      </c>
      <c r="N782" s="6">
        <v>0.50270454444263801</v>
      </c>
      <c r="O782" s="7" t="s">
        <v>42</v>
      </c>
    </row>
    <row r="783" spans="1:15" x14ac:dyDescent="0.4">
      <c r="A783" s="3" t="s">
        <v>32</v>
      </c>
      <c r="B783" s="3" t="s">
        <v>16</v>
      </c>
      <c r="C783" s="3">
        <v>4</v>
      </c>
      <c r="D783" s="3">
        <v>2</v>
      </c>
      <c r="E783" s="14">
        <v>270</v>
      </c>
      <c r="F783" s="14">
        <v>90</v>
      </c>
      <c r="G783" s="14">
        <v>180</v>
      </c>
      <c r="H783" s="15" t="s">
        <v>14</v>
      </c>
      <c r="I783" s="5">
        <v>3.1799999999998363</v>
      </c>
      <c r="J783" s="4">
        <v>0.49599999999986721</v>
      </c>
      <c r="K783" s="4">
        <v>1.3720000000000709</v>
      </c>
      <c r="L783" s="5">
        <v>1.5960000000000036</v>
      </c>
      <c r="M783" s="4">
        <v>1.0879999999999654</v>
      </c>
      <c r="N783" s="6">
        <v>0.58293523159846605</v>
      </c>
      <c r="O783" s="7" t="s">
        <v>45</v>
      </c>
    </row>
    <row r="784" spans="1:15" x14ac:dyDescent="0.4">
      <c r="A784" s="3" t="s">
        <v>32</v>
      </c>
      <c r="B784" s="3" t="s">
        <v>16</v>
      </c>
      <c r="C784" s="3">
        <v>4</v>
      </c>
      <c r="D784" s="3">
        <v>3</v>
      </c>
      <c r="E784" s="14">
        <v>270</v>
      </c>
      <c r="F784" s="14">
        <v>180</v>
      </c>
      <c r="G784" s="14">
        <v>90</v>
      </c>
      <c r="H784" s="15" t="s">
        <v>15</v>
      </c>
      <c r="I784" s="5">
        <v>5.97199999999998</v>
      </c>
      <c r="J784" s="4">
        <v>0.92799999999999727</v>
      </c>
      <c r="K784" s="4">
        <v>1.9320000000000164</v>
      </c>
      <c r="L784" s="5">
        <v>3.7519999999999527</v>
      </c>
      <c r="M784" s="4">
        <v>1.29200000000003</v>
      </c>
      <c r="N784" s="6">
        <v>0.64802720138751002</v>
      </c>
      <c r="O784" s="7" t="s">
        <v>42</v>
      </c>
    </row>
    <row r="785" spans="1:15" x14ac:dyDescent="0.4">
      <c r="A785" s="3" t="s">
        <v>32</v>
      </c>
      <c r="B785" s="3" t="s">
        <v>16</v>
      </c>
      <c r="C785" s="3">
        <v>4</v>
      </c>
      <c r="D785" s="3">
        <v>4</v>
      </c>
      <c r="E785" s="14">
        <v>270</v>
      </c>
      <c r="F785" s="14">
        <v>270</v>
      </c>
      <c r="G785" s="14">
        <v>0</v>
      </c>
      <c r="H785" s="15" t="s">
        <v>10</v>
      </c>
      <c r="I785" s="5">
        <v>2.9160000000001673</v>
      </c>
      <c r="J785" s="4">
        <v>0.60000000000013642</v>
      </c>
      <c r="K785" s="4">
        <v>0.92799999999988358</v>
      </c>
      <c r="L785" s="5">
        <v>1.3319999999998799</v>
      </c>
      <c r="M785" s="4">
        <v>0.98400000000015098</v>
      </c>
      <c r="N785" s="6">
        <v>0.51912471855337206</v>
      </c>
      <c r="O785" s="7" t="s">
        <v>43</v>
      </c>
    </row>
    <row r="786" spans="1:15" x14ac:dyDescent="0.4">
      <c r="A786" s="3" t="s">
        <v>32</v>
      </c>
      <c r="B786" s="3" t="s">
        <v>11</v>
      </c>
      <c r="C786" s="3">
        <v>1</v>
      </c>
      <c r="D786" s="3">
        <v>1</v>
      </c>
      <c r="E786" s="14">
        <v>0</v>
      </c>
      <c r="F786" s="14">
        <v>0</v>
      </c>
      <c r="G786" s="14">
        <v>0</v>
      </c>
      <c r="H786" s="15" t="s">
        <v>10</v>
      </c>
      <c r="I786" s="5">
        <v>2.55600000000004</v>
      </c>
      <c r="J786" s="4">
        <v>0.45599999999990359</v>
      </c>
      <c r="K786" s="4">
        <v>0.7840000000001055</v>
      </c>
      <c r="L786" s="5">
        <v>1.1400000000001</v>
      </c>
      <c r="M786" s="4">
        <v>0.96000000000003638</v>
      </c>
      <c r="N786" s="6">
        <v>0.518124933805165</v>
      </c>
      <c r="O786" s="7" t="s">
        <v>45</v>
      </c>
    </row>
    <row r="787" spans="1:15" x14ac:dyDescent="0.4">
      <c r="A787" s="3" t="s">
        <v>32</v>
      </c>
      <c r="B787" s="3" t="s">
        <v>11</v>
      </c>
      <c r="C787" s="3">
        <v>1</v>
      </c>
      <c r="D787" s="3">
        <v>2</v>
      </c>
      <c r="E787" s="14">
        <v>0</v>
      </c>
      <c r="F787" s="14">
        <v>90</v>
      </c>
      <c r="G787" s="14">
        <v>-90</v>
      </c>
      <c r="H787" s="15" t="s">
        <v>12</v>
      </c>
      <c r="I787" s="5">
        <v>4.0800000000001546</v>
      </c>
      <c r="J787" s="4">
        <v>0.60000000000013642</v>
      </c>
      <c r="K787" s="4">
        <v>1.515999999999849</v>
      </c>
      <c r="L787" s="5">
        <v>1.7919999999999163</v>
      </c>
      <c r="M787" s="4">
        <v>1.6880000000001019</v>
      </c>
      <c r="N787" s="6">
        <v>0.62140371218587398</v>
      </c>
      <c r="O787" s="7" t="s">
        <v>45</v>
      </c>
    </row>
    <row r="788" spans="1:15" x14ac:dyDescent="0.4">
      <c r="A788" s="3" t="s">
        <v>32</v>
      </c>
      <c r="B788" s="3" t="s">
        <v>11</v>
      </c>
      <c r="C788" s="3">
        <v>1</v>
      </c>
      <c r="D788" s="3">
        <v>3</v>
      </c>
      <c r="E788" s="14">
        <v>0</v>
      </c>
      <c r="F788" s="14">
        <v>180</v>
      </c>
      <c r="G788" s="14">
        <v>-180</v>
      </c>
      <c r="H788" s="15" t="s">
        <v>14</v>
      </c>
      <c r="I788" s="5">
        <v>2.9839999999999947</v>
      </c>
      <c r="J788" s="4">
        <v>0.95199999999999818</v>
      </c>
      <c r="K788" s="4">
        <v>0.78400000000000603</v>
      </c>
      <c r="L788" s="5">
        <v>1.2759999999999962</v>
      </c>
      <c r="M788" s="4">
        <v>0.75600000000000023</v>
      </c>
      <c r="N788" s="6">
        <v>0.47679233382591601</v>
      </c>
      <c r="O788" s="7" t="s">
        <v>44</v>
      </c>
    </row>
    <row r="789" spans="1:15" x14ac:dyDescent="0.4">
      <c r="A789" s="3" t="s">
        <v>32</v>
      </c>
      <c r="B789" s="3" t="s">
        <v>11</v>
      </c>
      <c r="C789" s="3">
        <v>1</v>
      </c>
      <c r="D789" s="3">
        <v>4</v>
      </c>
      <c r="E789" s="14">
        <v>0</v>
      </c>
      <c r="F789" s="14">
        <v>270</v>
      </c>
      <c r="G789" s="14">
        <v>-270</v>
      </c>
      <c r="H789" s="15" t="s">
        <v>15</v>
      </c>
      <c r="I789" s="5">
        <v>3.339999999999975</v>
      </c>
      <c r="J789" s="4">
        <v>0.867999999999995</v>
      </c>
      <c r="K789" s="4">
        <v>0.92399999999997817</v>
      </c>
      <c r="L789" s="5">
        <v>1.3480000000000132</v>
      </c>
      <c r="M789" s="4">
        <v>1.1239999999999668</v>
      </c>
      <c r="N789" s="6">
        <v>0.52819711942148495</v>
      </c>
      <c r="O789" s="7" t="s">
        <v>44</v>
      </c>
    </row>
    <row r="790" spans="1:15" x14ac:dyDescent="0.4">
      <c r="A790" s="3" t="s">
        <v>32</v>
      </c>
      <c r="B790" s="3" t="s">
        <v>11</v>
      </c>
      <c r="C790" s="3">
        <v>2</v>
      </c>
      <c r="D790" s="3">
        <v>1</v>
      </c>
      <c r="E790" s="14">
        <v>90</v>
      </c>
      <c r="F790" s="14">
        <v>0</v>
      </c>
      <c r="G790" s="14">
        <v>90</v>
      </c>
      <c r="H790" s="15" t="s">
        <v>15</v>
      </c>
      <c r="I790" s="5">
        <v>4.8679999999999382</v>
      </c>
      <c r="J790" s="4">
        <v>1.1079999999999472</v>
      </c>
      <c r="K790" s="4">
        <v>1.82000000000005</v>
      </c>
      <c r="L790" s="5">
        <v>2.8720000000000709</v>
      </c>
      <c r="M790" s="4">
        <v>0.88799999999991996</v>
      </c>
      <c r="N790" s="6">
        <v>0.59958861945425901</v>
      </c>
      <c r="O790" s="7" t="s">
        <v>42</v>
      </c>
    </row>
    <row r="791" spans="1:15" x14ac:dyDescent="0.4">
      <c r="A791" s="3" t="s">
        <v>32</v>
      </c>
      <c r="B791" s="3" t="s">
        <v>11</v>
      </c>
      <c r="C791" s="3">
        <v>2</v>
      </c>
      <c r="D791" s="3">
        <v>2</v>
      </c>
      <c r="E791" s="14">
        <v>90</v>
      </c>
      <c r="F791" s="14">
        <v>90</v>
      </c>
      <c r="G791" s="14">
        <v>0</v>
      </c>
      <c r="H791" s="15" t="s">
        <v>10</v>
      </c>
      <c r="I791" s="5">
        <v>2.7760000000000673</v>
      </c>
      <c r="J791" s="4">
        <v>0.63200000000006185</v>
      </c>
      <c r="K791" s="4">
        <v>0.80799999999999272</v>
      </c>
      <c r="L791" s="5">
        <v>1.1239999999997963</v>
      </c>
      <c r="M791" s="4">
        <v>1.0200000000002092</v>
      </c>
      <c r="N791" s="6">
        <v>0.52357425066809604</v>
      </c>
      <c r="O791" s="7" t="s">
        <v>43</v>
      </c>
    </row>
    <row r="792" spans="1:15" x14ac:dyDescent="0.4">
      <c r="A792" s="3" t="s">
        <v>32</v>
      </c>
      <c r="B792" s="3" t="s">
        <v>11</v>
      </c>
      <c r="C792" s="3">
        <v>2</v>
      </c>
      <c r="D792" s="3">
        <v>3</v>
      </c>
      <c r="E792" s="14">
        <v>90</v>
      </c>
      <c r="F792" s="14">
        <v>180</v>
      </c>
      <c r="G792" s="14">
        <v>-90</v>
      </c>
      <c r="H792" s="15" t="s">
        <v>12</v>
      </c>
      <c r="I792" s="5">
        <v>3.3199999999999363</v>
      </c>
      <c r="J792" s="4">
        <v>1.0799999999999272</v>
      </c>
      <c r="K792" s="4">
        <v>0.97200000000009368</v>
      </c>
      <c r="L792" s="5">
        <v>1.3920000000000528</v>
      </c>
      <c r="M792" s="4">
        <v>0.84799999999995634</v>
      </c>
      <c r="N792" s="6">
        <v>0.55970457124707296</v>
      </c>
      <c r="O792" s="7" t="s">
        <v>42</v>
      </c>
    </row>
    <row r="793" spans="1:15" x14ac:dyDescent="0.4">
      <c r="A793" s="3" t="s">
        <v>32</v>
      </c>
      <c r="B793" s="3" t="s">
        <v>11</v>
      </c>
      <c r="C793" s="3">
        <v>2</v>
      </c>
      <c r="D793" s="3">
        <v>4</v>
      </c>
      <c r="E793" s="14">
        <v>90</v>
      </c>
      <c r="F793" s="14">
        <v>270</v>
      </c>
      <c r="G793" s="14">
        <v>-180</v>
      </c>
      <c r="H793" s="15" t="s">
        <v>14</v>
      </c>
      <c r="I793" s="5">
        <v>2.8079999999999927</v>
      </c>
      <c r="J793" s="4">
        <v>0.80399999999997362</v>
      </c>
      <c r="K793" s="4">
        <v>0.94400000000001683</v>
      </c>
      <c r="L793" s="5">
        <v>1.2400000000000091</v>
      </c>
      <c r="M793" s="4">
        <v>0.76400000000001</v>
      </c>
      <c r="N793" s="6">
        <v>0.50469391350106596</v>
      </c>
      <c r="O793" s="7" t="s">
        <v>44</v>
      </c>
    </row>
    <row r="794" spans="1:15" x14ac:dyDescent="0.4">
      <c r="A794" s="3" t="s">
        <v>32</v>
      </c>
      <c r="B794" s="3" t="s">
        <v>11</v>
      </c>
      <c r="C794" s="3">
        <v>3</v>
      </c>
      <c r="D794" s="3">
        <v>1</v>
      </c>
      <c r="E794" s="14">
        <v>180</v>
      </c>
      <c r="F794" s="14">
        <v>0</v>
      </c>
      <c r="G794" s="14">
        <v>180</v>
      </c>
      <c r="H794" s="15" t="s">
        <v>14</v>
      </c>
      <c r="I794" s="5">
        <v>3.2040000000000006</v>
      </c>
      <c r="J794" s="4">
        <v>0.92399999999999949</v>
      </c>
      <c r="K794" s="4">
        <v>0.92799999999999727</v>
      </c>
      <c r="L794" s="5">
        <v>1.5120000000000005</v>
      </c>
      <c r="M794" s="4">
        <v>0.76800000000000068</v>
      </c>
      <c r="N794" s="6">
        <v>0.50827050912660499</v>
      </c>
      <c r="O794" s="7" t="s">
        <v>44</v>
      </c>
    </row>
    <row r="795" spans="1:15" x14ac:dyDescent="0.4">
      <c r="A795" s="3" t="s">
        <v>32</v>
      </c>
      <c r="B795" s="3" t="s">
        <v>11</v>
      </c>
      <c r="C795" s="3">
        <v>3</v>
      </c>
      <c r="D795" s="3">
        <v>2</v>
      </c>
      <c r="E795" s="14">
        <v>180</v>
      </c>
      <c r="F795" s="14">
        <v>90</v>
      </c>
      <c r="G795" s="14">
        <v>90</v>
      </c>
      <c r="H795" s="15" t="s">
        <v>15</v>
      </c>
      <c r="I795" s="5">
        <v>3.3240000000000691</v>
      </c>
      <c r="J795" s="4">
        <v>0.72000000000002728</v>
      </c>
      <c r="K795" s="4">
        <v>0.96000000000003638</v>
      </c>
      <c r="L795" s="5">
        <v>1.8360000000000127</v>
      </c>
      <c r="M795" s="4">
        <v>0.7680000000000291</v>
      </c>
      <c r="N795" s="6">
        <v>0.602244832396717</v>
      </c>
      <c r="O795" s="7" t="s">
        <v>43</v>
      </c>
    </row>
    <row r="796" spans="1:15" x14ac:dyDescent="0.4">
      <c r="A796" s="3" t="s">
        <v>32</v>
      </c>
      <c r="B796" s="3" t="s">
        <v>11</v>
      </c>
      <c r="C796" s="3">
        <v>3</v>
      </c>
      <c r="D796" s="3">
        <v>3</v>
      </c>
      <c r="E796" s="14">
        <v>180</v>
      </c>
      <c r="F796" s="14">
        <v>180</v>
      </c>
      <c r="G796" s="14">
        <v>0</v>
      </c>
      <c r="H796" s="15" t="s">
        <v>10</v>
      </c>
      <c r="I796" s="5">
        <v>2.9080000000000155</v>
      </c>
      <c r="J796" s="4">
        <v>0.77199999999999136</v>
      </c>
      <c r="K796" s="4">
        <v>0.72400000000001796</v>
      </c>
      <c r="L796" s="5">
        <v>1.1760000000000161</v>
      </c>
      <c r="M796" s="4">
        <v>0.96000000000000796</v>
      </c>
      <c r="N796" s="6">
        <v>0.50218267403773797</v>
      </c>
      <c r="O796" s="7" t="s">
        <v>44</v>
      </c>
    </row>
    <row r="797" spans="1:15" x14ac:dyDescent="0.4">
      <c r="A797" s="3" t="s">
        <v>32</v>
      </c>
      <c r="B797" s="3" t="s">
        <v>11</v>
      </c>
      <c r="C797" s="3">
        <v>3</v>
      </c>
      <c r="D797" s="3">
        <v>4</v>
      </c>
      <c r="E797" s="14">
        <v>180</v>
      </c>
      <c r="F797" s="14">
        <v>270</v>
      </c>
      <c r="G797" s="14">
        <v>-90</v>
      </c>
      <c r="H797" s="15" t="s">
        <v>12</v>
      </c>
      <c r="I797" s="5">
        <v>3.4960000000000946</v>
      </c>
      <c r="J797" s="4">
        <v>0.82400000000006912</v>
      </c>
      <c r="K797" s="4">
        <v>1.2480000000000473</v>
      </c>
      <c r="L797" s="5">
        <v>1.7119999999999891</v>
      </c>
      <c r="M797" s="4">
        <v>0.96000000000003638</v>
      </c>
      <c r="N797" s="6">
        <v>0.53995766240774701</v>
      </c>
      <c r="O797" s="7" t="s">
        <v>43</v>
      </c>
    </row>
    <row r="798" spans="1:15" x14ac:dyDescent="0.4">
      <c r="A798" s="3" t="s">
        <v>32</v>
      </c>
      <c r="B798" s="3" t="s">
        <v>11</v>
      </c>
      <c r="C798" s="3">
        <v>4</v>
      </c>
      <c r="D798" s="3">
        <v>1</v>
      </c>
      <c r="E798" s="14">
        <v>270</v>
      </c>
      <c r="F798" s="14">
        <v>0</v>
      </c>
      <c r="G798" s="14">
        <v>270</v>
      </c>
      <c r="H798" s="15" t="s">
        <v>12</v>
      </c>
      <c r="I798" s="5">
        <v>3.0839999999999463</v>
      </c>
      <c r="J798" s="4">
        <v>1.0080000000000382</v>
      </c>
      <c r="K798" s="4">
        <v>0.70399999999995089</v>
      </c>
      <c r="L798" s="5">
        <v>1.0279999999999063</v>
      </c>
      <c r="M798" s="4">
        <v>1.0480000000000018</v>
      </c>
      <c r="N798" s="6">
        <v>0.48927878703573902</v>
      </c>
      <c r="O798" s="7" t="s">
        <v>43</v>
      </c>
    </row>
    <row r="799" spans="1:15" x14ac:dyDescent="0.4">
      <c r="A799" s="3" t="s">
        <v>32</v>
      </c>
      <c r="B799" s="3" t="s">
        <v>11</v>
      </c>
      <c r="C799" s="3">
        <v>4</v>
      </c>
      <c r="D799" s="3">
        <v>2</v>
      </c>
      <c r="E799" s="14">
        <v>270</v>
      </c>
      <c r="F799" s="14">
        <v>90</v>
      </c>
      <c r="G799" s="14">
        <v>180</v>
      </c>
      <c r="H799" s="15" t="s">
        <v>14</v>
      </c>
      <c r="I799" s="5">
        <v>3.1400000000000148</v>
      </c>
      <c r="J799" s="4">
        <v>0.93200000000001637</v>
      </c>
      <c r="K799" s="4">
        <v>0.96399999999999864</v>
      </c>
      <c r="L799" s="5">
        <v>1.2959999999999923</v>
      </c>
      <c r="M799" s="4">
        <v>0.91200000000000614</v>
      </c>
      <c r="N799" s="6">
        <v>0.492993433645672</v>
      </c>
      <c r="O799" s="7" t="s">
        <v>44</v>
      </c>
    </row>
    <row r="800" spans="1:15" x14ac:dyDescent="0.4">
      <c r="A800" s="3" t="s">
        <v>32</v>
      </c>
      <c r="B800" s="3" t="s">
        <v>11</v>
      </c>
      <c r="C800" s="3">
        <v>4</v>
      </c>
      <c r="D800" s="3">
        <v>3</v>
      </c>
      <c r="E800" s="14">
        <v>270</v>
      </c>
      <c r="F800" s="14">
        <v>180</v>
      </c>
      <c r="G800" s="14">
        <v>90</v>
      </c>
      <c r="H800" s="15" t="s">
        <v>15</v>
      </c>
      <c r="I800" s="5">
        <v>3.7520000000000664</v>
      </c>
      <c r="J800" s="4">
        <v>0.86800000000005184</v>
      </c>
      <c r="K800" s="4">
        <v>1.1159999999999854</v>
      </c>
      <c r="L800" s="5">
        <v>1.9639999999999418</v>
      </c>
      <c r="M800" s="4">
        <v>0.92000000000007276</v>
      </c>
      <c r="N800" s="6">
        <v>0.54025641042396899</v>
      </c>
      <c r="O800" s="7" t="s">
        <v>42</v>
      </c>
    </row>
    <row r="801" spans="1:15" x14ac:dyDescent="0.4">
      <c r="A801" s="3" t="s">
        <v>32</v>
      </c>
      <c r="B801" s="3" t="s">
        <v>11</v>
      </c>
      <c r="C801" s="3">
        <v>4</v>
      </c>
      <c r="D801" s="3">
        <v>4</v>
      </c>
      <c r="E801" s="14">
        <v>270</v>
      </c>
      <c r="F801" s="14">
        <v>270</v>
      </c>
      <c r="G801" s="14">
        <v>0</v>
      </c>
      <c r="H801" s="15" t="s">
        <v>10</v>
      </c>
      <c r="I801" s="5">
        <v>2.4679999999999609</v>
      </c>
      <c r="J801" s="4">
        <v>0.57600000000002183</v>
      </c>
      <c r="K801" s="4">
        <v>0.84399999999993724</v>
      </c>
      <c r="L801" s="5">
        <v>1.0639999999999645</v>
      </c>
      <c r="M801" s="4">
        <v>0.82799999999997453</v>
      </c>
      <c r="N801" s="6">
        <v>0.55114838103452202</v>
      </c>
      <c r="O801" s="7" t="s">
        <v>43</v>
      </c>
    </row>
    <row r="802" spans="1:15" x14ac:dyDescent="0.4">
      <c r="A802" s="3" t="s">
        <v>32</v>
      </c>
      <c r="B802" s="3" t="s">
        <v>9</v>
      </c>
      <c r="C802" s="3">
        <v>1</v>
      </c>
      <c r="D802" s="3">
        <v>1</v>
      </c>
      <c r="E802" s="14">
        <v>0</v>
      </c>
      <c r="F802" s="14">
        <v>0</v>
      </c>
      <c r="G802" s="14">
        <v>0</v>
      </c>
      <c r="H802" s="15" t="s">
        <v>10</v>
      </c>
      <c r="I802" s="5">
        <v>2.5240000000001146</v>
      </c>
      <c r="J802" s="4">
        <v>0.51999999999998181</v>
      </c>
      <c r="K802" s="4">
        <v>0.76400000000012369</v>
      </c>
      <c r="L802" s="5">
        <v>1.0679999999999836</v>
      </c>
      <c r="M802" s="4">
        <v>0.93600000000014916</v>
      </c>
      <c r="N802" s="6">
        <v>0.49701926120865397</v>
      </c>
      <c r="O802" s="7" t="s">
        <v>43</v>
      </c>
    </row>
    <row r="803" spans="1:15" x14ac:dyDescent="0.4">
      <c r="A803" s="3" t="s">
        <v>32</v>
      </c>
      <c r="B803" s="3" t="s">
        <v>9</v>
      </c>
      <c r="C803" s="3">
        <v>1</v>
      </c>
      <c r="D803" s="3">
        <v>2</v>
      </c>
      <c r="E803" s="14">
        <v>0</v>
      </c>
      <c r="F803" s="14">
        <v>90</v>
      </c>
      <c r="G803" s="14">
        <v>-90</v>
      </c>
      <c r="H803" s="15" t="s">
        <v>12</v>
      </c>
      <c r="I803" s="5">
        <v>2.8360000000000127</v>
      </c>
      <c r="J803" s="4">
        <v>0.64000000000010004</v>
      </c>
      <c r="K803" s="4">
        <v>0.76399999999989632</v>
      </c>
      <c r="L803" s="5">
        <v>1.1440000000000055</v>
      </c>
      <c r="M803" s="4">
        <v>1.0519999999999072</v>
      </c>
      <c r="N803" s="6">
        <v>0.51335542053840399</v>
      </c>
      <c r="O803" s="7" t="s">
        <v>45</v>
      </c>
    </row>
    <row r="804" spans="1:15" x14ac:dyDescent="0.4">
      <c r="A804" s="3" t="s">
        <v>32</v>
      </c>
      <c r="B804" s="3" t="s">
        <v>9</v>
      </c>
      <c r="C804" s="3">
        <v>1</v>
      </c>
      <c r="D804" s="3">
        <v>3</v>
      </c>
      <c r="E804" s="14">
        <v>0</v>
      </c>
      <c r="F804" s="14">
        <v>180</v>
      </c>
      <c r="G804" s="14">
        <v>-180</v>
      </c>
      <c r="H804" s="15" t="s">
        <v>14</v>
      </c>
      <c r="I804" s="5">
        <v>3.2519999999999527</v>
      </c>
      <c r="J804" s="4">
        <v>0.85999999999989996</v>
      </c>
      <c r="K804" s="4">
        <v>0.94000000000005457</v>
      </c>
      <c r="L804" s="5">
        <v>1.1680000000001201</v>
      </c>
      <c r="M804" s="4">
        <v>1.2239999999999327</v>
      </c>
      <c r="N804" s="6">
        <v>0.58732485179537697</v>
      </c>
      <c r="O804" s="7" t="s">
        <v>43</v>
      </c>
    </row>
    <row r="805" spans="1:15" x14ac:dyDescent="0.4">
      <c r="A805" s="3" t="s">
        <v>32</v>
      </c>
      <c r="B805" s="3" t="s">
        <v>9</v>
      </c>
      <c r="C805" s="3">
        <v>1</v>
      </c>
      <c r="D805" s="3">
        <v>4</v>
      </c>
      <c r="E805" s="14">
        <v>0</v>
      </c>
      <c r="F805" s="14">
        <v>270</v>
      </c>
      <c r="G805" s="14">
        <v>-270</v>
      </c>
      <c r="H805" s="15" t="s">
        <v>15</v>
      </c>
      <c r="I805" s="5">
        <v>2.7440000000001419</v>
      </c>
      <c r="J805" s="4">
        <v>0.55200000000013461</v>
      </c>
      <c r="K805" s="4">
        <v>1.0319999999999254</v>
      </c>
      <c r="L805" s="5">
        <v>1.4239999999999782</v>
      </c>
      <c r="M805" s="4">
        <v>0.7680000000000291</v>
      </c>
      <c r="N805" s="6">
        <v>0.53100649840240899</v>
      </c>
      <c r="O805" s="7" t="s">
        <v>43</v>
      </c>
    </row>
    <row r="806" spans="1:15" x14ac:dyDescent="0.4">
      <c r="A806" s="3" t="s">
        <v>32</v>
      </c>
      <c r="B806" s="3" t="s">
        <v>9</v>
      </c>
      <c r="C806" s="3">
        <v>2</v>
      </c>
      <c r="D806" s="3">
        <v>1</v>
      </c>
      <c r="E806" s="14">
        <v>90</v>
      </c>
      <c r="F806" s="14">
        <v>0</v>
      </c>
      <c r="G806" s="14">
        <v>90</v>
      </c>
      <c r="H806" s="15" t="s">
        <v>15</v>
      </c>
      <c r="I806" s="5">
        <v>3.2959999999999923</v>
      </c>
      <c r="J806" s="4">
        <v>1.0959999999999894</v>
      </c>
      <c r="K806" s="4">
        <v>0.84799999999999898</v>
      </c>
      <c r="L806" s="5">
        <v>1.1920000000000073</v>
      </c>
      <c r="M806" s="4">
        <v>1.0079999999999956</v>
      </c>
      <c r="N806" s="6">
        <v>0.4691224936349</v>
      </c>
      <c r="O806" s="7" t="s">
        <v>44</v>
      </c>
    </row>
    <row r="807" spans="1:15" x14ac:dyDescent="0.4">
      <c r="A807" s="3" t="s">
        <v>32</v>
      </c>
      <c r="B807" s="3" t="s">
        <v>9</v>
      </c>
      <c r="C807" s="3">
        <v>2</v>
      </c>
      <c r="D807" s="3">
        <v>2</v>
      </c>
      <c r="E807" s="14">
        <v>90</v>
      </c>
      <c r="F807" s="14">
        <v>90</v>
      </c>
      <c r="G807" s="14">
        <v>0</v>
      </c>
      <c r="H807" s="15" t="s">
        <v>10</v>
      </c>
      <c r="I807" s="5">
        <v>2.7039999999999509</v>
      </c>
      <c r="J807" s="4">
        <v>0.80799999999999272</v>
      </c>
      <c r="K807" s="4">
        <v>0.81200000000001182</v>
      </c>
      <c r="L807" s="5">
        <v>1.0199999999999818</v>
      </c>
      <c r="M807" s="4">
        <v>0.87599999999997635</v>
      </c>
      <c r="N807" s="6">
        <v>0.48900551878513498</v>
      </c>
      <c r="O807" s="7" t="s">
        <v>42</v>
      </c>
    </row>
    <row r="808" spans="1:15" x14ac:dyDescent="0.4">
      <c r="A808" s="3" t="s">
        <v>32</v>
      </c>
      <c r="B808" s="3" t="s">
        <v>9</v>
      </c>
      <c r="C808" s="3">
        <v>2</v>
      </c>
      <c r="D808" s="3">
        <v>3</v>
      </c>
      <c r="E808" s="14">
        <v>90</v>
      </c>
      <c r="F808" s="14">
        <v>180</v>
      </c>
      <c r="G808" s="14">
        <v>-90</v>
      </c>
      <c r="H808" s="15" t="s">
        <v>12</v>
      </c>
      <c r="I808" s="5">
        <v>3.6000000000000227</v>
      </c>
      <c r="J808" s="4">
        <v>0.81200000000001182</v>
      </c>
      <c r="K808" s="4">
        <v>1.0439999999999827</v>
      </c>
      <c r="L808" s="5">
        <v>1.7039999999999509</v>
      </c>
      <c r="M808" s="4">
        <v>1.08400000000006</v>
      </c>
      <c r="N808" s="6">
        <v>0.54547529811347595</v>
      </c>
      <c r="O808" s="7" t="s">
        <v>42</v>
      </c>
    </row>
    <row r="809" spans="1:15" x14ac:dyDescent="0.4">
      <c r="A809" s="3" t="s">
        <v>32</v>
      </c>
      <c r="B809" s="3" t="s">
        <v>9</v>
      </c>
      <c r="C809" s="3">
        <v>2</v>
      </c>
      <c r="D809" s="3">
        <v>4</v>
      </c>
      <c r="E809" s="14">
        <v>90</v>
      </c>
      <c r="F809" s="14">
        <v>270</v>
      </c>
      <c r="G809" s="14">
        <v>-180</v>
      </c>
      <c r="H809" s="15" t="s">
        <v>14</v>
      </c>
      <c r="I809" s="5">
        <v>3.7160000000000082</v>
      </c>
      <c r="J809" s="4">
        <v>0.86400000000003274</v>
      </c>
      <c r="K809" s="4">
        <v>0.84799999999995634</v>
      </c>
      <c r="L809" s="5">
        <v>1.7999999999999545</v>
      </c>
      <c r="M809" s="4">
        <v>1.0520000000000209</v>
      </c>
      <c r="N809" s="6">
        <v>0.54334534725820804</v>
      </c>
      <c r="O809" s="7" t="s">
        <v>42</v>
      </c>
    </row>
    <row r="810" spans="1:15" x14ac:dyDescent="0.4">
      <c r="A810" s="3" t="s">
        <v>32</v>
      </c>
      <c r="B810" s="3" t="s">
        <v>9</v>
      </c>
      <c r="C810" s="3">
        <v>3</v>
      </c>
      <c r="D810" s="3">
        <v>1</v>
      </c>
      <c r="E810" s="14">
        <v>180</v>
      </c>
      <c r="F810" s="14">
        <v>0</v>
      </c>
      <c r="G810" s="14">
        <v>180</v>
      </c>
      <c r="H810" s="15" t="s">
        <v>14</v>
      </c>
      <c r="I810" s="5">
        <v>3.0240000000001146</v>
      </c>
      <c r="J810" s="4">
        <v>0.36799999999993815</v>
      </c>
      <c r="K810" s="4">
        <v>1.0679999999999836</v>
      </c>
      <c r="L810" s="5">
        <v>1.5360000000000582</v>
      </c>
      <c r="M810" s="4">
        <v>1.1200000000001182</v>
      </c>
      <c r="N810" s="6">
        <v>0.55358529055350902</v>
      </c>
      <c r="O810" s="7" t="s">
        <v>45</v>
      </c>
    </row>
    <row r="811" spans="1:15" x14ac:dyDescent="0.4">
      <c r="A811" s="3" t="s">
        <v>32</v>
      </c>
      <c r="B811" s="3" t="s">
        <v>9</v>
      </c>
      <c r="C811" s="3">
        <v>3</v>
      </c>
      <c r="D811" s="3">
        <v>2</v>
      </c>
      <c r="E811" s="14">
        <v>180</v>
      </c>
      <c r="F811" s="14">
        <v>90</v>
      </c>
      <c r="G811" s="14">
        <v>90</v>
      </c>
      <c r="H811" s="15" t="s">
        <v>15</v>
      </c>
      <c r="I811" s="5">
        <v>3.4680000000000746</v>
      </c>
      <c r="J811" s="4">
        <v>0.88400000000001455</v>
      </c>
      <c r="K811" s="4">
        <v>0.87999999999999545</v>
      </c>
      <c r="L811" s="5">
        <v>1.23599999999999</v>
      </c>
      <c r="M811" s="4">
        <v>1.34800000000007</v>
      </c>
      <c r="N811" s="6">
        <v>0.51152948700783296</v>
      </c>
      <c r="O811" s="7" t="s">
        <v>42</v>
      </c>
    </row>
    <row r="812" spans="1:15" x14ac:dyDescent="0.4">
      <c r="A812" s="3" t="s">
        <v>32</v>
      </c>
      <c r="B812" s="3" t="s">
        <v>9</v>
      </c>
      <c r="C812" s="3">
        <v>3</v>
      </c>
      <c r="D812" s="3">
        <v>3</v>
      </c>
      <c r="E812" s="14">
        <v>180</v>
      </c>
      <c r="F812" s="14">
        <v>180</v>
      </c>
      <c r="G812" s="14">
        <v>0</v>
      </c>
      <c r="H812" s="15" t="s">
        <v>10</v>
      </c>
      <c r="I812" s="5">
        <v>2.7119999999999891</v>
      </c>
      <c r="J812" s="4">
        <v>0.59199999999987085</v>
      </c>
      <c r="K812" s="4">
        <v>0.62800000000015643</v>
      </c>
      <c r="L812" s="5">
        <v>1.1600000000000819</v>
      </c>
      <c r="M812" s="4">
        <v>0.96000000000003638</v>
      </c>
      <c r="N812" s="6">
        <v>0.56608712602717703</v>
      </c>
      <c r="O812" s="7" t="s">
        <v>43</v>
      </c>
    </row>
    <row r="813" spans="1:15" x14ac:dyDescent="0.4">
      <c r="A813" s="3" t="s">
        <v>32</v>
      </c>
      <c r="B813" s="3" t="s">
        <v>9</v>
      </c>
      <c r="C813" s="3">
        <v>3</v>
      </c>
      <c r="D813" s="3">
        <v>4</v>
      </c>
      <c r="E813" s="14">
        <v>180</v>
      </c>
      <c r="F813" s="14">
        <v>270</v>
      </c>
      <c r="G813" s="14">
        <v>-90</v>
      </c>
      <c r="H813" s="15" t="s">
        <v>12</v>
      </c>
      <c r="I813" s="5">
        <v>2.4639999999999418</v>
      </c>
      <c r="J813" s="4">
        <v>0.36400000000003274</v>
      </c>
      <c r="K813" s="4">
        <v>0.81199999999989814</v>
      </c>
      <c r="L813" s="5">
        <v>1.1359999999999673</v>
      </c>
      <c r="M813" s="4">
        <v>0.96399999999994179</v>
      </c>
      <c r="N813" s="6">
        <v>0.52378136732370795</v>
      </c>
      <c r="O813" s="7" t="s">
        <v>43</v>
      </c>
    </row>
    <row r="814" spans="1:15" x14ac:dyDescent="0.4">
      <c r="A814" s="3" t="s">
        <v>32</v>
      </c>
      <c r="B814" s="3" t="s">
        <v>9</v>
      </c>
      <c r="C814" s="3">
        <v>4</v>
      </c>
      <c r="D814" s="3">
        <v>1</v>
      </c>
      <c r="E814" s="14">
        <v>270</v>
      </c>
      <c r="F814" s="14">
        <v>0</v>
      </c>
      <c r="G814" s="14">
        <v>270</v>
      </c>
      <c r="H814" s="15" t="s">
        <v>12</v>
      </c>
      <c r="I814" s="5">
        <v>3.1280000000001564</v>
      </c>
      <c r="J814" s="4">
        <v>0.71600000000012187</v>
      </c>
      <c r="K814" s="4">
        <v>0.92799999999988358</v>
      </c>
      <c r="L814" s="5">
        <v>1.3079999999999927</v>
      </c>
      <c r="M814" s="4">
        <v>1.1040000000000418</v>
      </c>
      <c r="N814" s="6">
        <v>0.54248026225683299</v>
      </c>
      <c r="O814" s="7" t="s">
        <v>43</v>
      </c>
    </row>
    <row r="815" spans="1:15" x14ac:dyDescent="0.4">
      <c r="A815" s="3" t="s">
        <v>32</v>
      </c>
      <c r="B815" s="3" t="s">
        <v>9</v>
      </c>
      <c r="C815" s="3">
        <v>4</v>
      </c>
      <c r="D815" s="3">
        <v>2</v>
      </c>
      <c r="E815" s="14">
        <v>270</v>
      </c>
      <c r="F815" s="14">
        <v>90</v>
      </c>
      <c r="G815" s="14">
        <v>180</v>
      </c>
      <c r="H815" s="15" t="s">
        <v>14</v>
      </c>
      <c r="I815" s="5">
        <v>3.2559999999998581</v>
      </c>
      <c r="J815" s="4">
        <v>0.79999999999995453</v>
      </c>
      <c r="K815" s="4">
        <v>0.95599999999990359</v>
      </c>
      <c r="L815" s="5">
        <v>1.2960000000000491</v>
      </c>
      <c r="M815" s="4">
        <v>1.1599999999998545</v>
      </c>
      <c r="N815" s="6">
        <v>0.52269609467422395</v>
      </c>
      <c r="O815" s="7" t="s">
        <v>43</v>
      </c>
    </row>
    <row r="816" spans="1:15" x14ac:dyDescent="0.4">
      <c r="A816" s="3" t="s">
        <v>32</v>
      </c>
      <c r="B816" s="3" t="s">
        <v>9</v>
      </c>
      <c r="C816" s="3">
        <v>4</v>
      </c>
      <c r="D816" s="3">
        <v>3</v>
      </c>
      <c r="E816" s="14">
        <v>270</v>
      </c>
      <c r="F816" s="14">
        <v>180</v>
      </c>
      <c r="G816" s="14">
        <v>90</v>
      </c>
      <c r="H816" s="15" t="s">
        <v>15</v>
      </c>
      <c r="I816" s="5">
        <v>2.7880000000000109</v>
      </c>
      <c r="J816" s="4">
        <v>0.78399999999999181</v>
      </c>
      <c r="K816" s="4">
        <v>0.82000000000005002</v>
      </c>
      <c r="L816" s="5">
        <v>1.0439999999999827</v>
      </c>
      <c r="M816" s="4">
        <v>0.96000000000003638</v>
      </c>
      <c r="N816" s="6">
        <v>0.52159758501096598</v>
      </c>
      <c r="O816" s="7" t="s">
        <v>42</v>
      </c>
    </row>
    <row r="817" spans="1:15" x14ac:dyDescent="0.4">
      <c r="A817" s="3" t="s">
        <v>32</v>
      </c>
      <c r="B817" s="3" t="s">
        <v>9</v>
      </c>
      <c r="C817" s="3">
        <v>4</v>
      </c>
      <c r="D817" s="3">
        <v>4</v>
      </c>
      <c r="E817" s="14">
        <v>270</v>
      </c>
      <c r="F817" s="14">
        <v>270</v>
      </c>
      <c r="G817" s="14">
        <v>0</v>
      </c>
      <c r="H817" s="15" t="s">
        <v>10</v>
      </c>
      <c r="I817" s="5">
        <v>2.7920000000001437</v>
      </c>
      <c r="J817" s="4">
        <v>0.7319999999999709</v>
      </c>
      <c r="K817" s="4">
        <v>0.71200000000021646</v>
      </c>
      <c r="L817" s="5">
        <v>1.1080000000001746</v>
      </c>
      <c r="M817" s="4">
        <v>0.95199999999999818</v>
      </c>
      <c r="N817" s="6">
        <v>0.55438084688367695</v>
      </c>
      <c r="O817" s="7" t="s">
        <v>45</v>
      </c>
    </row>
    <row r="818" spans="1:15" x14ac:dyDescent="0.4">
      <c r="A818" s="3" t="s">
        <v>32</v>
      </c>
      <c r="B818" s="3" t="s">
        <v>13</v>
      </c>
      <c r="C818" s="3">
        <v>1</v>
      </c>
      <c r="D818" s="3">
        <v>1</v>
      </c>
      <c r="E818" s="14">
        <v>0</v>
      </c>
      <c r="F818" s="14">
        <v>0</v>
      </c>
      <c r="G818" s="14">
        <v>0</v>
      </c>
      <c r="H818" s="15" t="s">
        <v>10</v>
      </c>
      <c r="I818" s="5">
        <v>2.4519999999999982</v>
      </c>
      <c r="J818" s="4">
        <v>0.58799999999996544</v>
      </c>
      <c r="K818" s="4">
        <v>0.80400000000008731</v>
      </c>
      <c r="L818" s="5">
        <v>1.0040000000000191</v>
      </c>
      <c r="M818" s="4">
        <v>0.86000000000001364</v>
      </c>
      <c r="N818" s="6">
        <v>0.53762772048837004</v>
      </c>
      <c r="O818" s="7" t="s">
        <v>43</v>
      </c>
    </row>
    <row r="819" spans="1:15" x14ac:dyDescent="0.4">
      <c r="A819" s="3" t="s">
        <v>32</v>
      </c>
      <c r="B819" s="3" t="s">
        <v>13</v>
      </c>
      <c r="C819" s="3">
        <v>1</v>
      </c>
      <c r="D819" s="3">
        <v>2</v>
      </c>
      <c r="E819" s="14">
        <v>0</v>
      </c>
      <c r="F819" s="14">
        <v>90</v>
      </c>
      <c r="G819" s="14">
        <v>-90</v>
      </c>
      <c r="H819" s="15" t="s">
        <v>12</v>
      </c>
      <c r="I819" s="5">
        <v>5.8720000000000141</v>
      </c>
      <c r="J819" s="4">
        <v>0.78000000000002956</v>
      </c>
      <c r="K819" s="4">
        <v>0.83199999999999363</v>
      </c>
      <c r="L819" s="5">
        <v>1.3840000000000146</v>
      </c>
      <c r="M819" s="4">
        <v>3.70799999999997</v>
      </c>
      <c r="N819" s="6">
        <v>0.50599765987678502</v>
      </c>
      <c r="O819" s="7" t="s">
        <v>44</v>
      </c>
    </row>
    <row r="820" spans="1:15" x14ac:dyDescent="0.4">
      <c r="A820" s="3" t="s">
        <v>32</v>
      </c>
      <c r="B820" s="3" t="s">
        <v>13</v>
      </c>
      <c r="C820" s="3">
        <v>1</v>
      </c>
      <c r="D820" s="3">
        <v>3</v>
      </c>
      <c r="E820" s="14">
        <v>0</v>
      </c>
      <c r="F820" s="14">
        <v>180</v>
      </c>
      <c r="G820" s="14">
        <v>-180</v>
      </c>
      <c r="H820" s="15" t="s">
        <v>14</v>
      </c>
      <c r="I820" s="5">
        <v>3.26400000000001</v>
      </c>
      <c r="J820" s="4">
        <v>0.95199999999999818</v>
      </c>
      <c r="K820" s="4">
        <v>0.81200000000001182</v>
      </c>
      <c r="L820" s="5">
        <v>1.2040000000000077</v>
      </c>
      <c r="M820" s="4">
        <v>1.1080000000000041</v>
      </c>
      <c r="N820" s="6">
        <v>0.51377608892737303</v>
      </c>
      <c r="O820" s="7" t="s">
        <v>44</v>
      </c>
    </row>
    <row r="821" spans="1:15" x14ac:dyDescent="0.4">
      <c r="A821" s="3" t="s">
        <v>32</v>
      </c>
      <c r="B821" s="3" t="s">
        <v>13</v>
      </c>
      <c r="C821" s="3">
        <v>1</v>
      </c>
      <c r="D821" s="3">
        <v>4</v>
      </c>
      <c r="E821" s="14">
        <v>0</v>
      </c>
      <c r="F821" s="14">
        <v>270</v>
      </c>
      <c r="G821" s="14">
        <v>-270</v>
      </c>
      <c r="H821" s="15" t="s">
        <v>15</v>
      </c>
      <c r="I821" s="5">
        <v>3.6080000000000005</v>
      </c>
      <c r="J821" s="4">
        <v>1.0640000000000001</v>
      </c>
      <c r="K821" s="4">
        <v>1</v>
      </c>
      <c r="L821" s="5">
        <v>1.5519999999999996</v>
      </c>
      <c r="M821" s="4">
        <v>0.99200000000000088</v>
      </c>
      <c r="N821" s="6">
        <v>0.51081001513614599</v>
      </c>
      <c r="O821" s="7" t="s">
        <v>44</v>
      </c>
    </row>
    <row r="822" spans="1:15" x14ac:dyDescent="0.4">
      <c r="A822" s="3" t="s">
        <v>32</v>
      </c>
      <c r="B822" s="3" t="s">
        <v>13</v>
      </c>
      <c r="C822" s="3">
        <v>2</v>
      </c>
      <c r="D822" s="3">
        <v>1</v>
      </c>
      <c r="E822" s="14">
        <v>90</v>
      </c>
      <c r="F822" s="14">
        <v>0</v>
      </c>
      <c r="G822" s="14">
        <v>90</v>
      </c>
      <c r="H822" s="15" t="s">
        <v>15</v>
      </c>
      <c r="I822" s="5">
        <v>3.4239999999999782</v>
      </c>
      <c r="J822" s="4">
        <v>1.1920000000000073</v>
      </c>
      <c r="K822" s="4">
        <v>1.1600000000000819</v>
      </c>
      <c r="L822" s="5">
        <v>1.3160000000000309</v>
      </c>
      <c r="M822" s="4">
        <v>0.91599999999993997</v>
      </c>
      <c r="N822" s="6">
        <v>0.51169235281367098</v>
      </c>
      <c r="O822" s="7" t="s">
        <v>45</v>
      </c>
    </row>
    <row r="823" spans="1:15" x14ac:dyDescent="0.4">
      <c r="A823" s="3" t="s">
        <v>32</v>
      </c>
      <c r="B823" s="3" t="s">
        <v>13</v>
      </c>
      <c r="C823" s="3">
        <v>2</v>
      </c>
      <c r="D823" s="3">
        <v>2</v>
      </c>
      <c r="E823" s="14">
        <v>90</v>
      </c>
      <c r="F823" s="14">
        <v>90</v>
      </c>
      <c r="G823" s="14">
        <v>0</v>
      </c>
      <c r="H823" s="15" t="s">
        <v>10</v>
      </c>
      <c r="I823" s="5">
        <v>3.3839999999999861</v>
      </c>
      <c r="J823" s="4">
        <v>1.1399999999999864</v>
      </c>
      <c r="K823" s="4">
        <v>0.90000000000000568</v>
      </c>
      <c r="L823" s="5">
        <v>1.2000000000000171</v>
      </c>
      <c r="M823" s="4">
        <v>1.0439999999999827</v>
      </c>
      <c r="N823" s="6">
        <v>0.48273343529073498</v>
      </c>
      <c r="O823" s="7" t="s">
        <v>44</v>
      </c>
    </row>
    <row r="824" spans="1:15" x14ac:dyDescent="0.4">
      <c r="A824" s="3" t="s">
        <v>32</v>
      </c>
      <c r="B824" s="3" t="s">
        <v>13</v>
      </c>
      <c r="C824" s="3">
        <v>2</v>
      </c>
      <c r="D824" s="3">
        <v>3</v>
      </c>
      <c r="E824" s="14">
        <v>90</v>
      </c>
      <c r="F824" s="14">
        <v>180</v>
      </c>
      <c r="G824" s="14">
        <v>-90</v>
      </c>
      <c r="H824" s="15" t="s">
        <v>12</v>
      </c>
      <c r="I824" s="5">
        <v>3.1319999999999482</v>
      </c>
      <c r="J824" s="4">
        <v>0.7319999999999709</v>
      </c>
      <c r="K824" s="4">
        <v>0.99200000000007549</v>
      </c>
      <c r="L824" s="5">
        <v>1.4920000000000755</v>
      </c>
      <c r="M824" s="4">
        <v>0.90799999999990177</v>
      </c>
      <c r="N824" s="6">
        <v>0.54445324040114695</v>
      </c>
      <c r="O824" s="7" t="s">
        <v>42</v>
      </c>
    </row>
    <row r="825" spans="1:15" x14ac:dyDescent="0.4">
      <c r="A825" s="3" t="s">
        <v>32</v>
      </c>
      <c r="B825" s="3" t="s">
        <v>13</v>
      </c>
      <c r="C825" s="3">
        <v>2</v>
      </c>
      <c r="D825" s="3">
        <v>4</v>
      </c>
      <c r="E825" s="14">
        <v>90</v>
      </c>
      <c r="F825" s="14">
        <v>270</v>
      </c>
      <c r="G825" s="14">
        <v>-180</v>
      </c>
      <c r="H825" s="15" t="s">
        <v>14</v>
      </c>
      <c r="I825" s="5">
        <v>2.456000000000131</v>
      </c>
      <c r="J825" s="4">
        <v>0.61599999999998545</v>
      </c>
      <c r="K825" s="4">
        <v>0.84400000000005093</v>
      </c>
      <c r="L825" s="5">
        <v>1.1280000000001564</v>
      </c>
      <c r="M825" s="4">
        <v>0.71199999999998909</v>
      </c>
      <c r="N825" s="6">
        <v>0.50553855510444901</v>
      </c>
      <c r="O825" s="7" t="s">
        <v>45</v>
      </c>
    </row>
    <row r="826" spans="1:15" x14ac:dyDescent="0.4">
      <c r="A826" s="3" t="s">
        <v>32</v>
      </c>
      <c r="B826" s="3" t="s">
        <v>13</v>
      </c>
      <c r="C826" s="3">
        <v>3</v>
      </c>
      <c r="D826" s="3">
        <v>1</v>
      </c>
      <c r="E826" s="14">
        <v>180</v>
      </c>
      <c r="F826" s="14">
        <v>0</v>
      </c>
      <c r="G826" s="14">
        <v>180</v>
      </c>
      <c r="H826" s="15" t="s">
        <v>14</v>
      </c>
      <c r="I826" s="5">
        <v>2.6440000000000055</v>
      </c>
      <c r="J826" s="4">
        <v>0.69200000000000728</v>
      </c>
      <c r="K826" s="4">
        <v>0.75999999999999091</v>
      </c>
      <c r="L826" s="5">
        <v>1.0520000000001346</v>
      </c>
      <c r="M826" s="4">
        <v>0.89999999999986358</v>
      </c>
      <c r="N826" s="6">
        <v>0.51707478004721497</v>
      </c>
      <c r="O826" s="7" t="s">
        <v>45</v>
      </c>
    </row>
    <row r="827" spans="1:15" x14ac:dyDescent="0.4">
      <c r="A827" s="3" t="s">
        <v>32</v>
      </c>
      <c r="B827" s="3" t="s">
        <v>13</v>
      </c>
      <c r="C827" s="3">
        <v>3</v>
      </c>
      <c r="D827" s="3">
        <v>2</v>
      </c>
      <c r="E827" s="14">
        <v>180</v>
      </c>
      <c r="F827" s="14">
        <v>90</v>
      </c>
      <c r="G827" s="14">
        <v>90</v>
      </c>
      <c r="H827" s="15" t="s">
        <v>15</v>
      </c>
      <c r="I827" s="5">
        <v>3.0240000000000009</v>
      </c>
      <c r="J827" s="4">
        <v>0.43199999999998795</v>
      </c>
      <c r="K827" s="4">
        <v>1.3160000000000025</v>
      </c>
      <c r="L827" s="5">
        <v>1.7280000000000086</v>
      </c>
      <c r="M827" s="4">
        <v>0.86400000000000432</v>
      </c>
      <c r="N827" s="6">
        <v>0.51343134360940201</v>
      </c>
      <c r="O827" s="7" t="s">
        <v>44</v>
      </c>
    </row>
    <row r="828" spans="1:15" x14ac:dyDescent="0.4">
      <c r="A828" s="3" t="s">
        <v>32</v>
      </c>
      <c r="B828" s="3" t="s">
        <v>13</v>
      </c>
      <c r="C828" s="3">
        <v>3</v>
      </c>
      <c r="D828" s="3">
        <v>3</v>
      </c>
      <c r="E828" s="14">
        <v>180</v>
      </c>
      <c r="F828" s="14">
        <v>180</v>
      </c>
      <c r="G828" s="14">
        <v>0</v>
      </c>
      <c r="H828" s="15" t="s">
        <v>10</v>
      </c>
      <c r="I828" s="5">
        <v>3.0440000000000396</v>
      </c>
      <c r="J828" s="4">
        <v>0.86400000000003274</v>
      </c>
      <c r="K828" s="4">
        <v>0.81199999999995498</v>
      </c>
      <c r="L828" s="5">
        <v>1.1479999999999677</v>
      </c>
      <c r="M828" s="4">
        <v>1.0320000000000391</v>
      </c>
      <c r="N828" s="6">
        <v>0.49030006900815898</v>
      </c>
      <c r="O828" s="7" t="s">
        <v>44</v>
      </c>
    </row>
    <row r="829" spans="1:15" x14ac:dyDescent="0.4">
      <c r="A829" s="3" t="s">
        <v>32</v>
      </c>
      <c r="B829" s="3" t="s">
        <v>13</v>
      </c>
      <c r="C829" s="3">
        <v>3</v>
      </c>
      <c r="D829" s="3">
        <v>4</v>
      </c>
      <c r="E829" s="14">
        <v>180</v>
      </c>
      <c r="F829" s="14">
        <v>270</v>
      </c>
      <c r="G829" s="14">
        <v>-90</v>
      </c>
      <c r="H829" s="15" t="s">
        <v>12</v>
      </c>
      <c r="I829" s="5">
        <v>2.5640000000000782</v>
      </c>
      <c r="J829" s="4">
        <v>0.25600000000008549</v>
      </c>
      <c r="K829" s="4">
        <v>1.1920000000000073</v>
      </c>
      <c r="L829" s="5">
        <v>1.5239999999998872</v>
      </c>
      <c r="M829" s="4">
        <v>0.7840000000001055</v>
      </c>
      <c r="N829" s="6">
        <v>0.52786911744571297</v>
      </c>
      <c r="O829" s="7" t="s">
        <v>45</v>
      </c>
    </row>
    <row r="830" spans="1:15" x14ac:dyDescent="0.4">
      <c r="A830" s="3" t="s">
        <v>32</v>
      </c>
      <c r="B830" s="3" t="s">
        <v>13</v>
      </c>
      <c r="C830" s="3">
        <v>4</v>
      </c>
      <c r="D830" s="3">
        <v>1</v>
      </c>
      <c r="E830" s="14">
        <v>270</v>
      </c>
      <c r="F830" s="14">
        <v>0</v>
      </c>
      <c r="G830" s="14">
        <v>270</v>
      </c>
      <c r="H830" s="15" t="s">
        <v>12</v>
      </c>
      <c r="I830" s="5">
        <v>2.6559999999999491</v>
      </c>
      <c r="J830" s="4">
        <v>0.66399999999998727</v>
      </c>
      <c r="K830" s="4">
        <v>0.83600000000001273</v>
      </c>
      <c r="L830" s="5">
        <v>1.1720000000000255</v>
      </c>
      <c r="M830" s="4">
        <v>0.81999999999993634</v>
      </c>
      <c r="N830" s="6">
        <v>0.54382480587467996</v>
      </c>
      <c r="O830" s="7" t="s">
        <v>45</v>
      </c>
    </row>
    <row r="831" spans="1:15" x14ac:dyDescent="0.4">
      <c r="A831" s="3" t="s">
        <v>32</v>
      </c>
      <c r="B831" s="3" t="s">
        <v>13</v>
      </c>
      <c r="C831" s="3">
        <v>4</v>
      </c>
      <c r="D831" s="3">
        <v>2</v>
      </c>
      <c r="E831" s="14">
        <v>270</v>
      </c>
      <c r="F831" s="14">
        <v>90</v>
      </c>
      <c r="G831" s="14">
        <v>180</v>
      </c>
      <c r="H831" s="15" t="s">
        <v>14</v>
      </c>
      <c r="I831" s="5">
        <v>3.5839999999999463</v>
      </c>
      <c r="J831" s="4">
        <v>0.93999999999994088</v>
      </c>
      <c r="K831" s="4">
        <v>0.93600000000003547</v>
      </c>
      <c r="L831" s="5">
        <v>1.6320000000000618</v>
      </c>
      <c r="M831" s="4">
        <v>1.0119999999999436</v>
      </c>
      <c r="N831" s="6">
        <v>0.53319990795303096</v>
      </c>
      <c r="O831" s="7" t="s">
        <v>42</v>
      </c>
    </row>
    <row r="832" spans="1:15" x14ac:dyDescent="0.4">
      <c r="A832" s="3" t="s">
        <v>32</v>
      </c>
      <c r="B832" s="3" t="s">
        <v>13</v>
      </c>
      <c r="C832" s="3">
        <v>4</v>
      </c>
      <c r="D832" s="3">
        <v>3</v>
      </c>
      <c r="E832" s="14">
        <v>270</v>
      </c>
      <c r="F832" s="14">
        <v>180</v>
      </c>
      <c r="G832" s="14">
        <v>90</v>
      </c>
      <c r="H832" s="15" t="s">
        <v>15</v>
      </c>
      <c r="I832" s="5">
        <v>3.9479999999999791</v>
      </c>
      <c r="J832" s="4">
        <v>0.93199999999995953</v>
      </c>
      <c r="K832" s="4">
        <v>1.4879999999999995</v>
      </c>
      <c r="L832" s="5">
        <v>1.9400000000000546</v>
      </c>
      <c r="M832" s="4">
        <v>1.075999999999965</v>
      </c>
      <c r="N832" s="6">
        <v>0.56306003134554605</v>
      </c>
      <c r="O832" s="7" t="s">
        <v>42</v>
      </c>
    </row>
    <row r="833" spans="1:15" x14ac:dyDescent="0.4">
      <c r="A833" s="3" t="s">
        <v>32</v>
      </c>
      <c r="B833" s="3" t="s">
        <v>13</v>
      </c>
      <c r="C833" s="3">
        <v>4</v>
      </c>
      <c r="D833" s="3">
        <v>4</v>
      </c>
      <c r="E833" s="14">
        <v>270</v>
      </c>
      <c r="F833" s="14">
        <v>270</v>
      </c>
      <c r="G833" s="14">
        <v>0</v>
      </c>
      <c r="H833" s="15" t="s">
        <v>10</v>
      </c>
      <c r="I833" s="5">
        <v>3.0920000000000414</v>
      </c>
      <c r="J833" s="4">
        <v>0.90000000000003411</v>
      </c>
      <c r="K833" s="4">
        <v>0.9919999999999618</v>
      </c>
      <c r="L833" s="5">
        <v>1.3279999999999745</v>
      </c>
      <c r="M833" s="4">
        <v>0.86400000000003274</v>
      </c>
      <c r="N833" s="6">
        <v>0.52915855525467104</v>
      </c>
      <c r="O833" s="7" t="s">
        <v>42</v>
      </c>
    </row>
    <row r="834" spans="1:15" x14ac:dyDescent="0.4">
      <c r="A834" s="3" t="s">
        <v>33</v>
      </c>
      <c r="B834" s="3" t="s">
        <v>16</v>
      </c>
      <c r="C834" s="3">
        <v>1</v>
      </c>
      <c r="D834" s="3">
        <v>1</v>
      </c>
      <c r="E834" s="14">
        <v>0</v>
      </c>
      <c r="F834" s="14">
        <v>0</v>
      </c>
      <c r="G834" s="14">
        <v>0</v>
      </c>
      <c r="H834" s="15" t="s">
        <v>10</v>
      </c>
      <c r="I834" s="5">
        <v>7.29200000000003</v>
      </c>
      <c r="J834" s="4">
        <v>4.1080000000000609</v>
      </c>
      <c r="K834" s="4">
        <v>1.2719999999999345</v>
      </c>
      <c r="L834" s="5">
        <v>1.8239999999999554</v>
      </c>
      <c r="M834" s="4">
        <v>1.3600000000000136</v>
      </c>
      <c r="N834" s="6">
        <v>0.49294569695573098</v>
      </c>
      <c r="O834" s="7" t="s">
        <v>42</v>
      </c>
    </row>
    <row r="835" spans="1:15" x14ac:dyDescent="0.4">
      <c r="A835" s="3" t="s">
        <v>33</v>
      </c>
      <c r="B835" s="3" t="s">
        <v>16</v>
      </c>
      <c r="C835" s="3">
        <v>1</v>
      </c>
      <c r="D835" s="3">
        <v>2</v>
      </c>
      <c r="E835" s="14">
        <v>0</v>
      </c>
      <c r="F835" s="14">
        <v>90</v>
      </c>
      <c r="G835" s="14">
        <v>-90</v>
      </c>
      <c r="H835" s="15" t="s">
        <v>12</v>
      </c>
      <c r="I835" s="5">
        <v>10.244000000000028</v>
      </c>
      <c r="J835" s="4">
        <v>3.3840000000000146</v>
      </c>
      <c r="K835" s="4">
        <v>1.7000000000000455</v>
      </c>
      <c r="L835" s="5">
        <v>2.3039999999999736</v>
      </c>
      <c r="M835" s="4">
        <v>4.55600000000004</v>
      </c>
      <c r="N835" s="6">
        <v>0.58292546668296197</v>
      </c>
      <c r="O835" s="7" t="s">
        <v>42</v>
      </c>
    </row>
    <row r="836" spans="1:15" x14ac:dyDescent="0.4">
      <c r="A836" s="3" t="s">
        <v>33</v>
      </c>
      <c r="B836" s="3" t="s">
        <v>16</v>
      </c>
      <c r="C836" s="3">
        <v>1</v>
      </c>
      <c r="D836" s="3">
        <v>3</v>
      </c>
      <c r="E836" s="14">
        <v>0</v>
      </c>
      <c r="F836" s="14">
        <v>180</v>
      </c>
      <c r="G836" s="14">
        <v>-180</v>
      </c>
      <c r="H836" s="15" t="s">
        <v>14</v>
      </c>
      <c r="I836" s="5">
        <v>9.9759999999999991</v>
      </c>
      <c r="J836" s="4">
        <v>4.5960000000000036</v>
      </c>
      <c r="K836" s="4">
        <v>1.2079999999999984</v>
      </c>
      <c r="L836" s="5">
        <v>3.0600000000000023</v>
      </c>
      <c r="M836" s="4">
        <v>2.3199999999999932</v>
      </c>
      <c r="N836" s="6">
        <v>0.55126761982690298</v>
      </c>
      <c r="O836" s="7" t="s">
        <v>44</v>
      </c>
    </row>
    <row r="837" spans="1:15" x14ac:dyDescent="0.4">
      <c r="A837" s="3" t="s">
        <v>33</v>
      </c>
      <c r="B837" s="3" t="s">
        <v>16</v>
      </c>
      <c r="C837" s="3">
        <v>1</v>
      </c>
      <c r="D837" s="3">
        <v>4</v>
      </c>
      <c r="E837" s="14">
        <v>0</v>
      </c>
      <c r="F837" s="14">
        <v>270</v>
      </c>
      <c r="G837" s="14">
        <v>-270</v>
      </c>
      <c r="H837" s="15" t="s">
        <v>15</v>
      </c>
      <c r="I837" s="5">
        <v>9.1320000000000618</v>
      </c>
      <c r="J837" s="4">
        <v>5.4039999999999964</v>
      </c>
      <c r="K837" s="4">
        <v>1.3920000000000528</v>
      </c>
      <c r="L837" s="5">
        <v>1.7840000000001055</v>
      </c>
      <c r="M837" s="4">
        <v>1.94399999999996</v>
      </c>
      <c r="N837" s="6">
        <v>0.49511528561150597</v>
      </c>
      <c r="O837" s="7" t="s">
        <v>43</v>
      </c>
    </row>
    <row r="838" spans="1:15" x14ac:dyDescent="0.4">
      <c r="A838" s="3" t="s">
        <v>33</v>
      </c>
      <c r="B838" s="3" t="s">
        <v>16</v>
      </c>
      <c r="C838" s="3">
        <v>2</v>
      </c>
      <c r="D838" s="3">
        <v>1</v>
      </c>
      <c r="E838" s="14">
        <v>90</v>
      </c>
      <c r="F838" s="14">
        <v>0</v>
      </c>
      <c r="G838" s="14">
        <v>90</v>
      </c>
      <c r="H838" s="15" t="s">
        <v>15</v>
      </c>
      <c r="I838" s="5">
        <v>8.9519999999999982</v>
      </c>
      <c r="J838" s="4">
        <v>4.4239999999999782</v>
      </c>
      <c r="K838" s="4">
        <v>1.5480000000000018</v>
      </c>
      <c r="L838" s="5">
        <v>2.1159999999999854</v>
      </c>
      <c r="M838" s="4">
        <v>2.4120000000000346</v>
      </c>
      <c r="N838" s="6">
        <v>0.48214024210419199</v>
      </c>
      <c r="O838" s="7" t="s">
        <v>43</v>
      </c>
    </row>
    <row r="839" spans="1:15" x14ac:dyDescent="0.4">
      <c r="A839" s="3" t="s">
        <v>33</v>
      </c>
      <c r="B839" s="3" t="s">
        <v>16</v>
      </c>
      <c r="C839" s="3">
        <v>2</v>
      </c>
      <c r="D839" s="3">
        <v>2</v>
      </c>
      <c r="E839" s="14">
        <v>90</v>
      </c>
      <c r="F839" s="14">
        <v>90</v>
      </c>
      <c r="G839" s="14">
        <v>0</v>
      </c>
      <c r="H839" s="15" t="s">
        <v>10</v>
      </c>
      <c r="I839" s="5">
        <v>7.9600000000000364</v>
      </c>
      <c r="J839" s="4">
        <v>4.7200000000000273</v>
      </c>
      <c r="K839" s="4">
        <v>1.3759999999999764</v>
      </c>
      <c r="L839" s="5">
        <v>1.7959999999998217</v>
      </c>
      <c r="M839" s="4">
        <v>1.4440000000001874</v>
      </c>
      <c r="N839" s="6">
        <v>0.487597681073351</v>
      </c>
      <c r="O839" s="7" t="s">
        <v>43</v>
      </c>
    </row>
    <row r="840" spans="1:15" x14ac:dyDescent="0.4">
      <c r="A840" s="3" t="s">
        <v>33</v>
      </c>
      <c r="B840" s="3" t="s">
        <v>16</v>
      </c>
      <c r="C840" s="3">
        <v>2</v>
      </c>
      <c r="D840" s="3">
        <v>3</v>
      </c>
      <c r="E840" s="14">
        <v>90</v>
      </c>
      <c r="F840" s="14">
        <v>180</v>
      </c>
      <c r="G840" s="14">
        <v>-90</v>
      </c>
      <c r="H840" s="15" t="s">
        <v>12</v>
      </c>
      <c r="I840" s="5">
        <v>9.0440000000003238</v>
      </c>
      <c r="J840" s="4">
        <v>4.968000000000302</v>
      </c>
      <c r="K840" s="4">
        <v>1.6720000000000255</v>
      </c>
      <c r="L840" s="5">
        <v>2.7919999999999163</v>
      </c>
      <c r="M840" s="4">
        <v>1.2840000000001055</v>
      </c>
      <c r="N840" s="6">
        <v>0.47915735570397699</v>
      </c>
      <c r="O840" s="7" t="s">
        <v>45</v>
      </c>
    </row>
    <row r="841" spans="1:15" x14ac:dyDescent="0.4">
      <c r="A841" s="3" t="s">
        <v>33</v>
      </c>
      <c r="B841" s="3" t="s">
        <v>16</v>
      </c>
      <c r="C841" s="3">
        <v>2</v>
      </c>
      <c r="D841" s="3">
        <v>4</v>
      </c>
      <c r="E841" s="14">
        <v>90</v>
      </c>
      <c r="F841" s="14">
        <v>270</v>
      </c>
      <c r="G841" s="14">
        <v>-180</v>
      </c>
      <c r="H841" s="15" t="s">
        <v>14</v>
      </c>
      <c r="I841" s="5">
        <v>9.7880000000000109</v>
      </c>
      <c r="J841" s="4">
        <v>4.9920000000001892</v>
      </c>
      <c r="K841" s="4">
        <v>1.5519999999999072</v>
      </c>
      <c r="L841" s="5">
        <v>2.9639999999999418</v>
      </c>
      <c r="M841" s="4">
        <v>1.8319999999998799</v>
      </c>
      <c r="N841" s="6">
        <v>0.51430166171951397</v>
      </c>
      <c r="O841" s="7" t="s">
        <v>45</v>
      </c>
    </row>
    <row r="842" spans="1:15" x14ac:dyDescent="0.4">
      <c r="A842" s="3" t="s">
        <v>33</v>
      </c>
      <c r="B842" s="3" t="s">
        <v>16</v>
      </c>
      <c r="C842" s="3">
        <v>3</v>
      </c>
      <c r="D842" s="3">
        <v>1</v>
      </c>
      <c r="E842" s="14">
        <v>180</v>
      </c>
      <c r="F842" s="14">
        <v>0</v>
      </c>
      <c r="G842" s="14">
        <v>180</v>
      </c>
      <c r="H842" s="15" t="s">
        <v>14</v>
      </c>
      <c r="I842" s="5">
        <v>9.3559999999999945</v>
      </c>
      <c r="J842" s="4">
        <v>4.7840000000000487</v>
      </c>
      <c r="K842" s="4">
        <v>2.7759999999999536</v>
      </c>
      <c r="L842" s="5">
        <v>3.0519999999999641</v>
      </c>
      <c r="M842" s="4">
        <v>1.5199999999999818</v>
      </c>
      <c r="N842" s="6">
        <v>0.56062545527227503</v>
      </c>
      <c r="O842" s="7" t="s">
        <v>44</v>
      </c>
    </row>
    <row r="843" spans="1:15" x14ac:dyDescent="0.4">
      <c r="A843" s="3" t="s">
        <v>33</v>
      </c>
      <c r="B843" s="3" t="s">
        <v>16</v>
      </c>
      <c r="C843" s="3">
        <v>3</v>
      </c>
      <c r="D843" s="3">
        <v>2</v>
      </c>
      <c r="E843" s="14">
        <v>180</v>
      </c>
      <c r="F843" s="14">
        <v>90</v>
      </c>
      <c r="G843" s="14">
        <v>90</v>
      </c>
      <c r="H843" s="15" t="s">
        <v>15</v>
      </c>
      <c r="I843" s="5">
        <v>6.6960000000000264</v>
      </c>
      <c r="J843" s="4">
        <v>3.5679999999999836</v>
      </c>
      <c r="K843" s="4">
        <v>1.1480000000000246</v>
      </c>
      <c r="L843" s="5">
        <v>1.660000000000025</v>
      </c>
      <c r="M843" s="4">
        <v>1.4680000000000177</v>
      </c>
      <c r="N843" s="6">
        <v>0.44648374350646602</v>
      </c>
      <c r="O843" s="7" t="s">
        <v>44</v>
      </c>
    </row>
    <row r="844" spans="1:15" x14ac:dyDescent="0.4">
      <c r="A844" s="3" t="s">
        <v>33</v>
      </c>
      <c r="B844" s="3" t="s">
        <v>16</v>
      </c>
      <c r="C844" s="3">
        <v>3</v>
      </c>
      <c r="D844" s="3">
        <v>3</v>
      </c>
      <c r="E844" s="14">
        <v>180</v>
      </c>
      <c r="F844" s="14">
        <v>180</v>
      </c>
      <c r="G844" s="14">
        <v>0</v>
      </c>
      <c r="H844" s="15" t="s">
        <v>10</v>
      </c>
      <c r="I844" s="5">
        <v>6.5240000000000009</v>
      </c>
      <c r="J844" s="4">
        <v>2.8559999999999945</v>
      </c>
      <c r="K844" s="4">
        <v>1.4479999999999791</v>
      </c>
      <c r="L844" s="5">
        <v>2.0399999999999636</v>
      </c>
      <c r="M844" s="4">
        <v>1.6280000000000427</v>
      </c>
      <c r="N844" s="6">
        <v>0.492344079430315</v>
      </c>
      <c r="O844" s="7" t="s">
        <v>42</v>
      </c>
    </row>
    <row r="845" spans="1:15" x14ac:dyDescent="0.4">
      <c r="A845" s="3" t="s">
        <v>33</v>
      </c>
      <c r="B845" s="3" t="s">
        <v>16</v>
      </c>
      <c r="C845" s="3">
        <v>3</v>
      </c>
      <c r="D845" s="3">
        <v>4</v>
      </c>
      <c r="E845" s="14">
        <v>180</v>
      </c>
      <c r="F845" s="14">
        <v>270</v>
      </c>
      <c r="G845" s="14">
        <v>-90</v>
      </c>
      <c r="H845" s="15" t="s">
        <v>12</v>
      </c>
      <c r="I845" s="5">
        <v>10.323999999999955</v>
      </c>
      <c r="J845" s="4">
        <v>5.1079999999999472</v>
      </c>
      <c r="K845" s="4">
        <v>2.2120000000001028</v>
      </c>
      <c r="L845" s="5">
        <v>2.6760000000000446</v>
      </c>
      <c r="M845" s="4">
        <v>2.5399999999999636</v>
      </c>
      <c r="N845" s="6">
        <v>0.56331476496131205</v>
      </c>
      <c r="O845" s="7" t="s">
        <v>42</v>
      </c>
    </row>
    <row r="846" spans="1:15" x14ac:dyDescent="0.4">
      <c r="A846" s="3" t="s">
        <v>33</v>
      </c>
      <c r="B846" s="3" t="s">
        <v>16</v>
      </c>
      <c r="C846" s="3">
        <v>4</v>
      </c>
      <c r="D846" s="3">
        <v>1</v>
      </c>
      <c r="E846" s="14">
        <v>270</v>
      </c>
      <c r="F846" s="14">
        <v>0</v>
      </c>
      <c r="G846" s="14">
        <v>270</v>
      </c>
      <c r="H846" s="15" t="s">
        <v>12</v>
      </c>
      <c r="I846" s="5">
        <v>6.1599999999999682</v>
      </c>
      <c r="J846" s="4">
        <v>2.3159999999999172</v>
      </c>
      <c r="K846" s="4">
        <v>1.0920000000000982</v>
      </c>
      <c r="L846" s="5">
        <v>2.08400000000006</v>
      </c>
      <c r="M846" s="4">
        <v>1.7599999999999909</v>
      </c>
      <c r="N846" s="6">
        <v>0.48129231281072099</v>
      </c>
      <c r="O846" s="7" t="s">
        <v>42</v>
      </c>
    </row>
    <row r="847" spans="1:15" x14ac:dyDescent="0.4">
      <c r="A847" s="3" t="s">
        <v>33</v>
      </c>
      <c r="B847" s="3" t="s">
        <v>16</v>
      </c>
      <c r="C847" s="3">
        <v>4</v>
      </c>
      <c r="D847" s="3">
        <v>2</v>
      </c>
      <c r="E847" s="14">
        <v>270</v>
      </c>
      <c r="F847" s="14">
        <v>90</v>
      </c>
      <c r="G847" s="14">
        <v>180</v>
      </c>
      <c r="H847" s="15" t="s">
        <v>14</v>
      </c>
      <c r="I847" s="5">
        <v>6.2439999999999714</v>
      </c>
      <c r="J847" s="4">
        <v>2.9239999999999782</v>
      </c>
      <c r="K847" s="4">
        <v>1.4000000000000341</v>
      </c>
      <c r="L847" s="5">
        <v>1.6960000000000264</v>
      </c>
      <c r="M847" s="4">
        <v>1.6239999999999668</v>
      </c>
      <c r="N847" s="6">
        <v>0.49957712575405699</v>
      </c>
      <c r="O847" s="7" t="s">
        <v>44</v>
      </c>
    </row>
    <row r="848" spans="1:15" x14ac:dyDescent="0.4">
      <c r="A848" s="3" t="s">
        <v>33</v>
      </c>
      <c r="B848" s="3" t="s">
        <v>16</v>
      </c>
      <c r="C848" s="3">
        <v>4</v>
      </c>
      <c r="D848" s="3">
        <v>3</v>
      </c>
      <c r="E848" s="14">
        <v>270</v>
      </c>
      <c r="F848" s="14">
        <v>180</v>
      </c>
      <c r="G848" s="14">
        <v>90</v>
      </c>
      <c r="H848" s="15" t="s">
        <v>15</v>
      </c>
      <c r="I848" s="5">
        <v>8.4160000000001673</v>
      </c>
      <c r="J848" s="4">
        <v>4.5600000000001728</v>
      </c>
      <c r="K848" s="4">
        <v>1.8199999999999363</v>
      </c>
      <c r="L848" s="5">
        <v>2.3959999999999582</v>
      </c>
      <c r="M848" s="4">
        <v>1.4600000000000364</v>
      </c>
      <c r="N848" s="6">
        <v>0.51107711723857296</v>
      </c>
      <c r="O848" s="7" t="s">
        <v>45</v>
      </c>
    </row>
    <row r="849" spans="1:15" x14ac:dyDescent="0.4">
      <c r="A849" s="3" t="s">
        <v>33</v>
      </c>
      <c r="B849" s="3" t="s">
        <v>16</v>
      </c>
      <c r="C849" s="3">
        <v>4</v>
      </c>
      <c r="D849" s="3">
        <v>4</v>
      </c>
      <c r="E849" s="14">
        <v>270</v>
      </c>
      <c r="F849" s="14">
        <v>270</v>
      </c>
      <c r="G849" s="14">
        <v>0</v>
      </c>
      <c r="H849" s="15" t="s">
        <v>10</v>
      </c>
      <c r="I849" s="5">
        <v>7.5119999999999436</v>
      </c>
      <c r="J849" s="4">
        <v>4.2119999999999891</v>
      </c>
      <c r="K849" s="4">
        <v>1.1639999999999873</v>
      </c>
      <c r="L849" s="5">
        <v>1.52800000000002</v>
      </c>
      <c r="M849" s="4">
        <v>1.7719999999999345</v>
      </c>
      <c r="N849" s="6">
        <v>0.45764149715200902</v>
      </c>
      <c r="O849" s="7" t="s">
        <v>45</v>
      </c>
    </row>
    <row r="850" spans="1:15" x14ac:dyDescent="0.4">
      <c r="A850" s="3" t="s">
        <v>33</v>
      </c>
      <c r="B850" s="3" t="s">
        <v>11</v>
      </c>
      <c r="C850" s="3">
        <v>1</v>
      </c>
      <c r="D850" s="3">
        <v>1</v>
      </c>
      <c r="E850" s="14">
        <v>0</v>
      </c>
      <c r="F850" s="14">
        <v>0</v>
      </c>
      <c r="G850" s="14">
        <v>0</v>
      </c>
      <c r="H850" s="15" t="s">
        <v>10</v>
      </c>
      <c r="I850" s="5">
        <v>5.8640000000000327</v>
      </c>
      <c r="J850" s="4">
        <v>3.0399999999999636</v>
      </c>
      <c r="K850" s="4">
        <v>1.2599999999999909</v>
      </c>
      <c r="L850" s="5">
        <v>1.6040000000000418</v>
      </c>
      <c r="M850" s="4">
        <v>1.2200000000000273</v>
      </c>
      <c r="N850" s="6">
        <v>0.46045919699927701</v>
      </c>
      <c r="O850" s="7" t="s">
        <v>43</v>
      </c>
    </row>
    <row r="851" spans="1:15" x14ac:dyDescent="0.4">
      <c r="A851" s="3" t="s">
        <v>33</v>
      </c>
      <c r="B851" s="3" t="s">
        <v>11</v>
      </c>
      <c r="C851" s="3">
        <v>1</v>
      </c>
      <c r="D851" s="3">
        <v>2</v>
      </c>
      <c r="E851" s="14">
        <v>0</v>
      </c>
      <c r="F851" s="14">
        <v>90</v>
      </c>
      <c r="G851" s="14">
        <v>-90</v>
      </c>
      <c r="H851" s="15" t="s">
        <v>12</v>
      </c>
      <c r="I851" s="5">
        <v>10.356000000000108</v>
      </c>
      <c r="J851" s="4">
        <v>2.9640000000000555</v>
      </c>
      <c r="K851" s="4">
        <v>2.2119999999999891</v>
      </c>
      <c r="L851" s="5">
        <v>4.5159999999999627</v>
      </c>
      <c r="M851" s="4">
        <v>2.87600000000009</v>
      </c>
      <c r="N851" s="6">
        <v>0.65509893524327401</v>
      </c>
      <c r="O851" s="7" t="s">
        <v>42</v>
      </c>
    </row>
    <row r="852" spans="1:15" x14ac:dyDescent="0.4">
      <c r="A852" s="3" t="s">
        <v>33</v>
      </c>
      <c r="B852" s="3" t="s">
        <v>11</v>
      </c>
      <c r="C852" s="3">
        <v>1</v>
      </c>
      <c r="D852" s="3">
        <v>3</v>
      </c>
      <c r="E852" s="14">
        <v>0</v>
      </c>
      <c r="F852" s="14">
        <v>180</v>
      </c>
      <c r="G852" s="14">
        <v>-180</v>
      </c>
      <c r="H852" s="15" t="s">
        <v>14</v>
      </c>
      <c r="I852" s="5">
        <v>7.7759999999998399</v>
      </c>
      <c r="J852" s="4">
        <v>4.0480000000002292</v>
      </c>
      <c r="K852" s="4">
        <v>1.3079999999999927</v>
      </c>
      <c r="L852" s="5">
        <v>1.8159999999998035</v>
      </c>
      <c r="M852" s="4">
        <v>1.9119999999998072</v>
      </c>
      <c r="N852" s="6">
        <v>0.49191969680428899</v>
      </c>
      <c r="O852" s="7" t="s">
        <v>45</v>
      </c>
    </row>
    <row r="853" spans="1:15" x14ac:dyDescent="0.4">
      <c r="A853" s="3" t="s">
        <v>33</v>
      </c>
      <c r="B853" s="3" t="s">
        <v>11</v>
      </c>
      <c r="C853" s="3">
        <v>1</v>
      </c>
      <c r="D853" s="3">
        <v>4</v>
      </c>
      <c r="E853" s="14">
        <v>0</v>
      </c>
      <c r="F853" s="14">
        <v>270</v>
      </c>
      <c r="G853" s="14">
        <v>-270</v>
      </c>
      <c r="H853" s="15" t="s">
        <v>15</v>
      </c>
      <c r="I853" s="5">
        <v>7.5039999999999054</v>
      </c>
      <c r="J853" s="4">
        <v>3.4639999999999418</v>
      </c>
      <c r="K853" s="4">
        <v>1.5999999999999091</v>
      </c>
      <c r="L853" s="5">
        <v>2.0799999999999272</v>
      </c>
      <c r="M853" s="4">
        <v>1.9600000000000364</v>
      </c>
      <c r="N853" s="6">
        <v>0.49344644167613599</v>
      </c>
      <c r="O853" s="7" t="s">
        <v>43</v>
      </c>
    </row>
    <row r="854" spans="1:15" x14ac:dyDescent="0.4">
      <c r="A854" s="3" t="s">
        <v>33</v>
      </c>
      <c r="B854" s="3" t="s">
        <v>11</v>
      </c>
      <c r="C854" s="3">
        <v>2</v>
      </c>
      <c r="D854" s="3">
        <v>1</v>
      </c>
      <c r="E854" s="14">
        <v>90</v>
      </c>
      <c r="F854" s="14">
        <v>0</v>
      </c>
      <c r="G854" s="14">
        <v>90</v>
      </c>
      <c r="H854" s="15" t="s">
        <v>15</v>
      </c>
      <c r="I854" s="5">
        <v>9.839999999999975</v>
      </c>
      <c r="J854" s="4">
        <v>2.5360000000000014</v>
      </c>
      <c r="K854" s="4">
        <v>1.4680000000000177</v>
      </c>
      <c r="L854" s="5">
        <v>4.2680000000000291</v>
      </c>
      <c r="M854" s="4">
        <v>3.0359999999999445</v>
      </c>
      <c r="N854" s="6">
        <v>0.60613450512596001</v>
      </c>
      <c r="O854" s="7" t="s">
        <v>44</v>
      </c>
    </row>
    <row r="855" spans="1:15" x14ac:dyDescent="0.4">
      <c r="A855" s="3" t="s">
        <v>33</v>
      </c>
      <c r="B855" s="3" t="s">
        <v>11</v>
      </c>
      <c r="C855" s="3">
        <v>2</v>
      </c>
      <c r="D855" s="3">
        <v>2</v>
      </c>
      <c r="E855" s="14">
        <v>90</v>
      </c>
      <c r="F855" s="14">
        <v>90</v>
      </c>
      <c r="G855" s="14">
        <v>0</v>
      </c>
      <c r="H855" s="15" t="s">
        <v>10</v>
      </c>
      <c r="I855" s="5">
        <v>6.5120000000000005</v>
      </c>
      <c r="J855" s="4">
        <v>3.5240000000000009</v>
      </c>
      <c r="K855" s="4">
        <v>1.3080000000000069</v>
      </c>
      <c r="L855" s="5">
        <v>1.7319999999999993</v>
      </c>
      <c r="M855" s="4">
        <v>1.2560000000000002</v>
      </c>
      <c r="N855" s="6">
        <v>0.45547220686026801</v>
      </c>
      <c r="O855" s="7" t="s">
        <v>44</v>
      </c>
    </row>
    <row r="856" spans="1:15" x14ac:dyDescent="0.4">
      <c r="A856" s="3" t="s">
        <v>33</v>
      </c>
      <c r="B856" s="3" t="s">
        <v>11</v>
      </c>
      <c r="C856" s="3">
        <v>2</v>
      </c>
      <c r="D856" s="3">
        <v>3</v>
      </c>
      <c r="E856" s="14">
        <v>90</v>
      </c>
      <c r="F856" s="14">
        <v>180</v>
      </c>
      <c r="G856" s="14">
        <v>-90</v>
      </c>
      <c r="H856" s="15" t="s">
        <v>12</v>
      </c>
      <c r="I856" s="5">
        <v>9.2240000000001601</v>
      </c>
      <c r="J856" s="4">
        <v>5.6199999999998909</v>
      </c>
      <c r="K856" s="4">
        <v>1.9280000000003383</v>
      </c>
      <c r="L856" s="5">
        <v>2.1320000000000618</v>
      </c>
      <c r="M856" s="4">
        <v>1.4720000000002074</v>
      </c>
      <c r="N856" s="6">
        <v>0.56790389963809595</v>
      </c>
      <c r="O856" s="7" t="s">
        <v>45</v>
      </c>
    </row>
    <row r="857" spans="1:15" x14ac:dyDescent="0.4">
      <c r="A857" s="3" t="s">
        <v>33</v>
      </c>
      <c r="B857" s="3" t="s">
        <v>11</v>
      </c>
      <c r="C857" s="3">
        <v>2</v>
      </c>
      <c r="D857" s="3">
        <v>4</v>
      </c>
      <c r="E857" s="14">
        <v>90</v>
      </c>
      <c r="F857" s="14">
        <v>270</v>
      </c>
      <c r="G857" s="14">
        <v>-180</v>
      </c>
      <c r="H857" s="15" t="s">
        <v>14</v>
      </c>
      <c r="I857" s="5">
        <v>8.1320000000000618</v>
      </c>
      <c r="J857" s="4">
        <v>4.5399999999999636</v>
      </c>
      <c r="K857" s="4">
        <v>1.44399999999996</v>
      </c>
      <c r="L857" s="5">
        <v>2.0920000000000982</v>
      </c>
      <c r="M857" s="4">
        <v>1.5</v>
      </c>
      <c r="N857" s="6">
        <v>0.47700927278694699</v>
      </c>
      <c r="O857" s="7" t="s">
        <v>43</v>
      </c>
    </row>
    <row r="858" spans="1:15" x14ac:dyDescent="0.4">
      <c r="A858" s="3" t="s">
        <v>33</v>
      </c>
      <c r="B858" s="3" t="s">
        <v>11</v>
      </c>
      <c r="C858" s="3">
        <v>3</v>
      </c>
      <c r="D858" s="3">
        <v>1</v>
      </c>
      <c r="E858" s="14">
        <v>180</v>
      </c>
      <c r="F858" s="14">
        <v>0</v>
      </c>
      <c r="G858" s="14">
        <v>180</v>
      </c>
      <c r="H858" s="15" t="s">
        <v>14</v>
      </c>
      <c r="I858" s="5">
        <v>8.3640000000000043</v>
      </c>
      <c r="J858" s="4">
        <v>4.4400000000000261</v>
      </c>
      <c r="K858" s="4">
        <v>1.5559999999999832</v>
      </c>
      <c r="L858" s="5">
        <v>2.2439999999999998</v>
      </c>
      <c r="M858" s="4">
        <v>1.6799999999999784</v>
      </c>
      <c r="N858" s="6">
        <v>0.45658665598099701</v>
      </c>
      <c r="O858" s="7" t="s">
        <v>44</v>
      </c>
    </row>
    <row r="859" spans="1:15" x14ac:dyDescent="0.4">
      <c r="A859" s="3" t="s">
        <v>33</v>
      </c>
      <c r="B859" s="3" t="s">
        <v>11</v>
      </c>
      <c r="C859" s="3">
        <v>3</v>
      </c>
      <c r="D859" s="3">
        <v>2</v>
      </c>
      <c r="E859" s="14">
        <v>180</v>
      </c>
      <c r="F859" s="14">
        <v>90</v>
      </c>
      <c r="G859" s="14">
        <v>90</v>
      </c>
      <c r="H859" s="15" t="s">
        <v>15</v>
      </c>
      <c r="I859" s="5">
        <v>7.5199999999999818</v>
      </c>
      <c r="J859" s="4">
        <v>1.6399999999999864</v>
      </c>
      <c r="K859" s="4">
        <v>3.7320000000000846</v>
      </c>
      <c r="L859" s="5">
        <v>4.4640000000000555</v>
      </c>
      <c r="M859" s="4">
        <v>1.41599999999994</v>
      </c>
      <c r="N859" s="6">
        <v>0.73884072042826299</v>
      </c>
      <c r="O859" s="7" t="s">
        <v>42</v>
      </c>
    </row>
    <row r="860" spans="1:15" x14ac:dyDescent="0.4">
      <c r="A860" s="3" t="s">
        <v>33</v>
      </c>
      <c r="B860" s="3" t="s">
        <v>11</v>
      </c>
      <c r="C860" s="3">
        <v>3</v>
      </c>
      <c r="D860" s="3">
        <v>3</v>
      </c>
      <c r="E860" s="14">
        <v>180</v>
      </c>
      <c r="F860" s="14">
        <v>180</v>
      </c>
      <c r="G860" s="14">
        <v>0</v>
      </c>
      <c r="H860" s="15" t="s">
        <v>10</v>
      </c>
      <c r="I860" s="5">
        <v>7.6440000000000055</v>
      </c>
      <c r="J860" s="4">
        <v>4.8440000000000509</v>
      </c>
      <c r="K860" s="4">
        <v>1.2200000000000273</v>
      </c>
      <c r="L860" s="5">
        <v>1.6039999999998145</v>
      </c>
      <c r="M860" s="4">
        <v>1.1960000000001401</v>
      </c>
      <c r="N860" s="6">
        <v>0.477593969513397</v>
      </c>
      <c r="O860" s="7" t="s">
        <v>43</v>
      </c>
    </row>
    <row r="861" spans="1:15" x14ac:dyDescent="0.4">
      <c r="A861" s="3" t="s">
        <v>33</v>
      </c>
      <c r="B861" s="3" t="s">
        <v>11</v>
      </c>
      <c r="C861" s="3">
        <v>3</v>
      </c>
      <c r="D861" s="3">
        <v>4</v>
      </c>
      <c r="E861" s="14">
        <v>180</v>
      </c>
      <c r="F861" s="14">
        <v>270</v>
      </c>
      <c r="G861" s="14">
        <v>-90</v>
      </c>
      <c r="H861" s="15" t="s">
        <v>12</v>
      </c>
      <c r="I861" s="5">
        <v>6.5320000000000391</v>
      </c>
      <c r="J861" s="4">
        <v>2.8519999999999754</v>
      </c>
      <c r="K861" s="4">
        <v>1.2760000000000673</v>
      </c>
      <c r="L861" s="5">
        <v>1.6240000000000236</v>
      </c>
      <c r="M861" s="4">
        <v>2.05600000000004</v>
      </c>
      <c r="N861" s="6">
        <v>0.50595477355413798</v>
      </c>
      <c r="O861" s="7" t="s">
        <v>42</v>
      </c>
    </row>
    <row r="862" spans="1:15" x14ac:dyDescent="0.4">
      <c r="A862" s="3" t="s">
        <v>33</v>
      </c>
      <c r="B862" s="3" t="s">
        <v>11</v>
      </c>
      <c r="C862" s="3">
        <v>4</v>
      </c>
      <c r="D862" s="3">
        <v>1</v>
      </c>
      <c r="E862" s="14">
        <v>270</v>
      </c>
      <c r="F862" s="14">
        <v>0</v>
      </c>
      <c r="G862" s="14">
        <v>270</v>
      </c>
      <c r="H862" s="15" t="s">
        <v>12</v>
      </c>
      <c r="I862" s="5">
        <v>6.8599999999999</v>
      </c>
      <c r="J862" s="4">
        <v>3.8959999999999582</v>
      </c>
      <c r="K862" s="4">
        <v>1.1399999999998727</v>
      </c>
      <c r="L862" s="5">
        <v>1.4600000000000364</v>
      </c>
      <c r="M862" s="4">
        <v>1.5039999999999054</v>
      </c>
      <c r="N862" s="6">
        <v>0.48154651176331398</v>
      </c>
      <c r="O862" s="7" t="s">
        <v>43</v>
      </c>
    </row>
    <row r="863" spans="1:15" x14ac:dyDescent="0.4">
      <c r="A863" s="3" t="s">
        <v>33</v>
      </c>
      <c r="B863" s="3" t="s">
        <v>11</v>
      </c>
      <c r="C863" s="3">
        <v>4</v>
      </c>
      <c r="D863" s="3">
        <v>2</v>
      </c>
      <c r="E863" s="14">
        <v>270</v>
      </c>
      <c r="F863" s="14">
        <v>90</v>
      </c>
      <c r="G863" s="14">
        <v>180</v>
      </c>
      <c r="H863" s="15" t="s">
        <v>14</v>
      </c>
      <c r="I863" s="5">
        <v>7.3600000000000136</v>
      </c>
      <c r="J863" s="4">
        <v>3.7160000000000082</v>
      </c>
      <c r="K863" s="4">
        <v>0.8720000000000141</v>
      </c>
      <c r="L863" s="5">
        <v>2.0319999999999823</v>
      </c>
      <c r="M863" s="4">
        <v>1.6120000000000232</v>
      </c>
      <c r="N863" s="6">
        <v>0.42419788893344901</v>
      </c>
      <c r="O863" s="7" t="s">
        <v>44</v>
      </c>
    </row>
    <row r="864" spans="1:15" x14ac:dyDescent="0.4">
      <c r="A864" s="3" t="s">
        <v>33</v>
      </c>
      <c r="B864" s="3" t="s">
        <v>11</v>
      </c>
      <c r="C864" s="3">
        <v>4</v>
      </c>
      <c r="D864" s="3">
        <v>3</v>
      </c>
      <c r="E864" s="14">
        <v>270</v>
      </c>
      <c r="F864" s="14">
        <v>180</v>
      </c>
      <c r="G864" s="14">
        <v>90</v>
      </c>
      <c r="H864" s="15" t="s">
        <v>15</v>
      </c>
      <c r="I864" s="5">
        <v>9.456000000000131</v>
      </c>
      <c r="J864" s="4">
        <v>5.7080000000000837</v>
      </c>
      <c r="K864" s="4">
        <v>1.6359999999999673</v>
      </c>
      <c r="L864" s="5">
        <v>2.1879999999998745</v>
      </c>
      <c r="M864" s="4">
        <v>1.5600000000001728</v>
      </c>
      <c r="N864" s="6">
        <v>0.33773501736586398</v>
      </c>
      <c r="O864" s="7" t="s">
        <v>43</v>
      </c>
    </row>
    <row r="865" spans="1:15" x14ac:dyDescent="0.4">
      <c r="A865" s="3" t="s">
        <v>33</v>
      </c>
      <c r="B865" s="3" t="s">
        <v>11</v>
      </c>
      <c r="C865" s="3">
        <v>4</v>
      </c>
      <c r="D865" s="3">
        <v>4</v>
      </c>
      <c r="E865" s="14">
        <v>270</v>
      </c>
      <c r="F865" s="14">
        <v>270</v>
      </c>
      <c r="G865" s="14">
        <v>0</v>
      </c>
      <c r="H865" s="15" t="s">
        <v>10</v>
      </c>
      <c r="I865" s="5">
        <v>7.1920000000000073</v>
      </c>
      <c r="J865" s="4">
        <v>3.5599999999999454</v>
      </c>
      <c r="K865" s="4">
        <v>1.1800000000000637</v>
      </c>
      <c r="L865" s="5">
        <v>1.5799999999999272</v>
      </c>
      <c r="M865" s="4">
        <v>2.0520000000001346</v>
      </c>
      <c r="N865" s="6">
        <v>0.504419248221193</v>
      </c>
      <c r="O865" s="7" t="s">
        <v>45</v>
      </c>
    </row>
    <row r="866" spans="1:15" x14ac:dyDescent="0.4">
      <c r="A866" s="3" t="s">
        <v>33</v>
      </c>
      <c r="B866" s="3" t="s">
        <v>9</v>
      </c>
      <c r="C866" s="3">
        <v>1</v>
      </c>
      <c r="D866" s="3">
        <v>1</v>
      </c>
      <c r="E866" s="14">
        <v>0</v>
      </c>
      <c r="F866" s="14">
        <v>0</v>
      </c>
      <c r="G866" s="14">
        <v>0</v>
      </c>
      <c r="H866" s="15" t="s">
        <v>10</v>
      </c>
      <c r="I866" s="5">
        <v>9.8919999999999959</v>
      </c>
      <c r="J866" s="4">
        <v>4.7920000000000016</v>
      </c>
      <c r="K866" s="4">
        <v>3.1680000000000064</v>
      </c>
      <c r="L866" s="5">
        <v>3.5320000000000107</v>
      </c>
      <c r="M866" s="4">
        <v>1.5679999999999836</v>
      </c>
      <c r="N866" s="6">
        <v>0.55464416793680005</v>
      </c>
      <c r="O866" s="7" t="s">
        <v>44</v>
      </c>
    </row>
    <row r="867" spans="1:15" x14ac:dyDescent="0.4">
      <c r="A867" s="3" t="s">
        <v>33</v>
      </c>
      <c r="B867" s="3" t="s">
        <v>9</v>
      </c>
      <c r="C867" s="3">
        <v>1</v>
      </c>
      <c r="D867" s="3">
        <v>2</v>
      </c>
      <c r="E867" s="14">
        <v>0</v>
      </c>
      <c r="F867" s="14">
        <v>90</v>
      </c>
      <c r="G867" s="14">
        <v>-90</v>
      </c>
      <c r="H867" s="15" t="s">
        <v>12</v>
      </c>
      <c r="I867" s="5">
        <v>7.8480000000004111</v>
      </c>
      <c r="J867" s="4">
        <v>4.080000000000382</v>
      </c>
      <c r="K867" s="4">
        <v>1.7159999999998945</v>
      </c>
      <c r="L867" s="5">
        <v>2.0199999999999818</v>
      </c>
      <c r="M867" s="4">
        <v>1.7480000000000473</v>
      </c>
      <c r="N867" s="6">
        <v>0.54465766126878801</v>
      </c>
      <c r="O867" s="7" t="s">
        <v>45</v>
      </c>
    </row>
    <row r="868" spans="1:15" x14ac:dyDescent="0.4">
      <c r="A868" s="3" t="s">
        <v>33</v>
      </c>
      <c r="B868" s="3" t="s">
        <v>9</v>
      </c>
      <c r="C868" s="3">
        <v>1</v>
      </c>
      <c r="D868" s="3">
        <v>3</v>
      </c>
      <c r="E868" s="14">
        <v>0</v>
      </c>
      <c r="F868" s="14">
        <v>180</v>
      </c>
      <c r="G868" s="14">
        <v>-180</v>
      </c>
      <c r="H868" s="15" t="s">
        <v>14</v>
      </c>
      <c r="I868" s="5">
        <v>7.4120000000000346</v>
      </c>
      <c r="J868" s="4">
        <v>4.6759999999999309</v>
      </c>
      <c r="K868" s="4">
        <v>1.1759999999999309</v>
      </c>
      <c r="L868" s="5">
        <v>1.88799999999992</v>
      </c>
      <c r="M868" s="4">
        <v>0.84800000000018372</v>
      </c>
      <c r="N868" s="6">
        <v>0.49414002618410902</v>
      </c>
      <c r="O868" s="7" t="s">
        <v>43</v>
      </c>
    </row>
    <row r="869" spans="1:15" x14ac:dyDescent="0.4">
      <c r="A869" s="3" t="s">
        <v>33</v>
      </c>
      <c r="B869" s="3" t="s">
        <v>9</v>
      </c>
      <c r="C869" s="3">
        <v>1</v>
      </c>
      <c r="D869" s="3">
        <v>4</v>
      </c>
      <c r="E869" s="14">
        <v>0</v>
      </c>
      <c r="F869" s="14">
        <v>270</v>
      </c>
      <c r="G869" s="14">
        <v>-270</v>
      </c>
      <c r="H869" s="15" t="s">
        <v>15</v>
      </c>
      <c r="I869" s="5">
        <v>9.1280000000000143</v>
      </c>
      <c r="J869" s="4">
        <v>4.8439999999999941</v>
      </c>
      <c r="K869" s="4">
        <v>1.160000000000025</v>
      </c>
      <c r="L869" s="5">
        <v>1.7840000000000202</v>
      </c>
      <c r="M869" s="4">
        <v>2.5</v>
      </c>
      <c r="N869" s="6">
        <v>0.45891382478394199</v>
      </c>
      <c r="O869" s="7" t="s">
        <v>44</v>
      </c>
    </row>
    <row r="870" spans="1:15" x14ac:dyDescent="0.4">
      <c r="A870" s="3" t="s">
        <v>33</v>
      </c>
      <c r="B870" s="3" t="s">
        <v>9</v>
      </c>
      <c r="C870" s="3">
        <v>2</v>
      </c>
      <c r="D870" s="3">
        <v>1</v>
      </c>
      <c r="E870" s="14">
        <v>90</v>
      </c>
      <c r="F870" s="14">
        <v>0</v>
      </c>
      <c r="G870" s="14">
        <v>90</v>
      </c>
      <c r="H870" s="15" t="s">
        <v>15</v>
      </c>
      <c r="I870" s="5">
        <v>7.828000000000003</v>
      </c>
      <c r="J870" s="4">
        <v>4.152000000000001</v>
      </c>
      <c r="K870" s="4">
        <v>1.2240000000000038</v>
      </c>
      <c r="L870" s="5">
        <v>1.980000000000004</v>
      </c>
      <c r="M870" s="4">
        <v>1.695999999999998</v>
      </c>
      <c r="N870" s="6">
        <v>0.462952053216102</v>
      </c>
      <c r="O870" s="7" t="s">
        <v>44</v>
      </c>
    </row>
    <row r="871" spans="1:15" x14ac:dyDescent="0.4">
      <c r="A871" s="3" t="s">
        <v>33</v>
      </c>
      <c r="B871" s="3" t="s">
        <v>9</v>
      </c>
      <c r="C871" s="3">
        <v>2</v>
      </c>
      <c r="D871" s="3">
        <v>2</v>
      </c>
      <c r="E871" s="14">
        <v>90</v>
      </c>
      <c r="F871" s="14">
        <v>90</v>
      </c>
      <c r="G871" s="14">
        <v>0</v>
      </c>
      <c r="H871" s="15" t="s">
        <v>10</v>
      </c>
      <c r="I871" s="5">
        <v>8.9320000000000164</v>
      </c>
      <c r="J871" s="4">
        <v>5.9680000000000746</v>
      </c>
      <c r="K871" s="4">
        <v>1.0599999999999454</v>
      </c>
      <c r="L871" s="5">
        <v>1.4800000000000182</v>
      </c>
      <c r="M871" s="4">
        <v>1.4839999999999236</v>
      </c>
      <c r="N871" s="6">
        <v>0.48471337823350202</v>
      </c>
      <c r="O871" s="7" t="s">
        <v>43</v>
      </c>
    </row>
    <row r="872" spans="1:15" x14ac:dyDescent="0.4">
      <c r="A872" s="3" t="s">
        <v>33</v>
      </c>
      <c r="B872" s="3" t="s">
        <v>9</v>
      </c>
      <c r="C872" s="3">
        <v>2</v>
      </c>
      <c r="D872" s="3">
        <v>3</v>
      </c>
      <c r="E872" s="14">
        <v>90</v>
      </c>
      <c r="F872" s="14">
        <v>180</v>
      </c>
      <c r="G872" s="14">
        <v>-90</v>
      </c>
      <c r="H872" s="15" t="s">
        <v>12</v>
      </c>
      <c r="I872" s="5">
        <v>10.02800000000002</v>
      </c>
      <c r="J872" s="4">
        <v>5.0679999999999836</v>
      </c>
      <c r="K872" s="4">
        <v>0.79999999999995453</v>
      </c>
      <c r="L872" s="5">
        <v>3.0440000000000964</v>
      </c>
      <c r="M872" s="4">
        <v>1.91599999999994</v>
      </c>
      <c r="N872" s="6">
        <v>0.47627141076770102</v>
      </c>
      <c r="O872" s="7" t="s">
        <v>45</v>
      </c>
    </row>
    <row r="873" spans="1:15" x14ac:dyDescent="0.4">
      <c r="A873" s="3" t="s">
        <v>33</v>
      </c>
      <c r="B873" s="3" t="s">
        <v>9</v>
      </c>
      <c r="C873" s="3">
        <v>2</v>
      </c>
      <c r="D873" s="3">
        <v>4</v>
      </c>
      <c r="E873" s="14">
        <v>90</v>
      </c>
      <c r="F873" s="14">
        <v>270</v>
      </c>
      <c r="G873" s="14">
        <v>-180</v>
      </c>
      <c r="H873" s="15" t="s">
        <v>14</v>
      </c>
      <c r="I873" s="5">
        <v>8.44399999999996</v>
      </c>
      <c r="J873" s="4">
        <v>4.7759999999998399</v>
      </c>
      <c r="K873" s="4">
        <v>2.0520000000001346</v>
      </c>
      <c r="L873" s="5">
        <v>2.4320000000002437</v>
      </c>
      <c r="M873" s="4">
        <v>1.2359999999998763</v>
      </c>
      <c r="N873" s="6">
        <v>0.49943112155674302</v>
      </c>
      <c r="O873" s="7" t="s">
        <v>45</v>
      </c>
    </row>
    <row r="874" spans="1:15" x14ac:dyDescent="0.4">
      <c r="A874" s="3" t="s">
        <v>33</v>
      </c>
      <c r="B874" s="3" t="s">
        <v>9</v>
      </c>
      <c r="C874" s="3">
        <v>3</v>
      </c>
      <c r="D874" s="3">
        <v>1</v>
      </c>
      <c r="E874" s="14">
        <v>180</v>
      </c>
      <c r="F874" s="14">
        <v>0</v>
      </c>
      <c r="G874" s="14">
        <v>180</v>
      </c>
      <c r="H874" s="15" t="s">
        <v>14</v>
      </c>
      <c r="I874" s="5">
        <v>7.1760000000000446</v>
      </c>
      <c r="J874" s="4">
        <v>3.6840000000000828</v>
      </c>
      <c r="K874" s="4">
        <v>1.3439999999999372</v>
      </c>
      <c r="L874" s="5">
        <v>1.6959999999999127</v>
      </c>
      <c r="M874" s="4">
        <v>1.7960000000000491</v>
      </c>
      <c r="N874" s="6">
        <v>0.49105595140160702</v>
      </c>
      <c r="O874" s="7" t="s">
        <v>42</v>
      </c>
    </row>
    <row r="875" spans="1:15" x14ac:dyDescent="0.4">
      <c r="A875" s="3" t="s">
        <v>33</v>
      </c>
      <c r="B875" s="3" t="s">
        <v>9</v>
      </c>
      <c r="C875" s="3">
        <v>3</v>
      </c>
      <c r="D875" s="3">
        <v>2</v>
      </c>
      <c r="E875" s="14">
        <v>180</v>
      </c>
      <c r="F875" s="14">
        <v>90</v>
      </c>
      <c r="G875" s="14">
        <v>90</v>
      </c>
      <c r="H875" s="15" t="s">
        <v>15</v>
      </c>
      <c r="I875" s="5">
        <v>8.1920000000000073</v>
      </c>
      <c r="J875" s="4">
        <v>4.4239999999999782</v>
      </c>
      <c r="K875" s="4">
        <v>1.2560000000000855</v>
      </c>
      <c r="L875" s="5">
        <v>2.2319999999999709</v>
      </c>
      <c r="M875" s="4">
        <v>1.5360000000000582</v>
      </c>
      <c r="N875" s="6">
        <v>0.49394064712306601</v>
      </c>
      <c r="O875" s="7" t="s">
        <v>45</v>
      </c>
    </row>
    <row r="876" spans="1:15" x14ac:dyDescent="0.4">
      <c r="A876" s="3" t="s">
        <v>33</v>
      </c>
      <c r="B876" s="3" t="s">
        <v>9</v>
      </c>
      <c r="C876" s="3">
        <v>3</v>
      </c>
      <c r="D876" s="3">
        <v>3</v>
      </c>
      <c r="E876" s="14">
        <v>180</v>
      </c>
      <c r="F876" s="14">
        <v>180</v>
      </c>
      <c r="G876" s="14">
        <v>0</v>
      </c>
      <c r="H876" s="15" t="s">
        <v>10</v>
      </c>
      <c r="I876" s="5">
        <v>8.3520000000000323</v>
      </c>
      <c r="J876" s="4">
        <v>3.9080000000000155</v>
      </c>
      <c r="K876" s="4">
        <v>1.4479999999999791</v>
      </c>
      <c r="L876" s="5">
        <v>2.0720000000000027</v>
      </c>
      <c r="M876" s="4">
        <v>2.3720000000000141</v>
      </c>
      <c r="N876" s="6">
        <v>0.483886042667099</v>
      </c>
      <c r="O876" s="7" t="s">
        <v>44</v>
      </c>
    </row>
    <row r="877" spans="1:15" x14ac:dyDescent="0.4">
      <c r="A877" s="3" t="s">
        <v>33</v>
      </c>
      <c r="B877" s="3" t="s">
        <v>9</v>
      </c>
      <c r="C877" s="3">
        <v>3</v>
      </c>
      <c r="D877" s="3">
        <v>4</v>
      </c>
      <c r="E877" s="14">
        <v>180</v>
      </c>
      <c r="F877" s="14">
        <v>270</v>
      </c>
      <c r="G877" s="14">
        <v>-90</v>
      </c>
      <c r="H877" s="15" t="s">
        <v>12</v>
      </c>
      <c r="I877" s="5">
        <v>6.1399999999999864</v>
      </c>
      <c r="J877" s="4">
        <v>3.1159999999999854</v>
      </c>
      <c r="K877" s="4">
        <v>1.2160000000000082</v>
      </c>
      <c r="L877" s="5">
        <v>1.7040000000000646</v>
      </c>
      <c r="M877" s="4">
        <v>1.3199999999999363</v>
      </c>
      <c r="N877" s="6">
        <v>0.46745280725798299</v>
      </c>
      <c r="O877" s="7" t="s">
        <v>42</v>
      </c>
    </row>
    <row r="878" spans="1:15" x14ac:dyDescent="0.4">
      <c r="A878" s="3" t="s">
        <v>33</v>
      </c>
      <c r="B878" s="3" t="s">
        <v>9</v>
      </c>
      <c r="C878" s="3">
        <v>4</v>
      </c>
      <c r="D878" s="3">
        <v>1</v>
      </c>
      <c r="E878" s="14">
        <v>270</v>
      </c>
      <c r="F878" s="14">
        <v>0</v>
      </c>
      <c r="G878" s="14">
        <v>270</v>
      </c>
      <c r="H878" s="15" t="s">
        <v>12</v>
      </c>
      <c r="I878" s="5">
        <v>8.6999999999999886</v>
      </c>
      <c r="J878" s="4">
        <v>3.3160000000000309</v>
      </c>
      <c r="K878" s="4">
        <v>2.2399999999999523</v>
      </c>
      <c r="L878" s="5">
        <v>3.0240000000000009</v>
      </c>
      <c r="M878" s="4">
        <v>2.3599999999999568</v>
      </c>
      <c r="N878" s="6">
        <v>0.49921141811261599</v>
      </c>
      <c r="O878" s="7" t="s">
        <v>44</v>
      </c>
    </row>
    <row r="879" spans="1:15" x14ac:dyDescent="0.4">
      <c r="A879" s="3" t="s">
        <v>33</v>
      </c>
      <c r="B879" s="3" t="s">
        <v>9</v>
      </c>
      <c r="C879" s="3">
        <v>4</v>
      </c>
      <c r="D879" s="3">
        <v>2</v>
      </c>
      <c r="E879" s="14">
        <v>270</v>
      </c>
      <c r="F879" s="14">
        <v>90</v>
      </c>
      <c r="G879" s="14">
        <v>180</v>
      </c>
      <c r="H879" s="15" t="s">
        <v>14</v>
      </c>
      <c r="I879" s="5">
        <v>8.4760000000001128</v>
      </c>
      <c r="J879" s="4">
        <v>4.5520000000001346</v>
      </c>
      <c r="K879" s="4">
        <v>1.3160000000000309</v>
      </c>
      <c r="L879" s="5">
        <v>2.0399999999999636</v>
      </c>
      <c r="M879" s="4">
        <v>1.8840000000000146</v>
      </c>
      <c r="N879" s="6">
        <v>0.49991772944191898</v>
      </c>
      <c r="O879" s="7" t="s">
        <v>45</v>
      </c>
    </row>
    <row r="880" spans="1:15" x14ac:dyDescent="0.4">
      <c r="A880" s="3" t="s">
        <v>33</v>
      </c>
      <c r="B880" s="3" t="s">
        <v>9</v>
      </c>
      <c r="C880" s="3">
        <v>4</v>
      </c>
      <c r="D880" s="3">
        <v>3</v>
      </c>
      <c r="E880" s="14">
        <v>270</v>
      </c>
      <c r="F880" s="14">
        <v>180</v>
      </c>
      <c r="G880" s="14">
        <v>90</v>
      </c>
      <c r="H880" s="15" t="s">
        <v>15</v>
      </c>
      <c r="I880" s="5">
        <v>6.5320000000000391</v>
      </c>
      <c r="J880" s="4">
        <v>2.97199999999998</v>
      </c>
      <c r="K880" s="4">
        <v>1.3840000000000146</v>
      </c>
      <c r="L880" s="5">
        <v>1.9800000000000182</v>
      </c>
      <c r="M880" s="4">
        <v>1.5800000000000409</v>
      </c>
      <c r="N880" s="6">
        <v>0.46971478796722199</v>
      </c>
      <c r="O880" s="7" t="s">
        <v>42</v>
      </c>
    </row>
    <row r="881" spans="1:15" x14ac:dyDescent="0.4">
      <c r="A881" s="3" t="s">
        <v>33</v>
      </c>
      <c r="B881" s="3" t="s">
        <v>9</v>
      </c>
      <c r="C881" s="3">
        <v>4</v>
      </c>
      <c r="D881" s="3">
        <v>4</v>
      </c>
      <c r="E881" s="14">
        <v>270</v>
      </c>
      <c r="F881" s="14">
        <v>270</v>
      </c>
      <c r="G881" s="14">
        <v>0</v>
      </c>
      <c r="H881" s="15" t="s">
        <v>10</v>
      </c>
      <c r="I881" s="5">
        <v>7.7719999999999345</v>
      </c>
      <c r="J881" s="4">
        <v>4.7279999999998381</v>
      </c>
      <c r="K881" s="4">
        <v>1.2880000000000109</v>
      </c>
      <c r="L881" s="5">
        <v>1.6200000000001182</v>
      </c>
      <c r="M881" s="4">
        <v>1.4239999999999782</v>
      </c>
      <c r="N881" s="6">
        <v>0.47909208344026499</v>
      </c>
      <c r="O881" s="7" t="s">
        <v>42</v>
      </c>
    </row>
    <row r="882" spans="1:15" x14ac:dyDescent="0.4">
      <c r="A882" s="3" t="s">
        <v>33</v>
      </c>
      <c r="B882" s="3" t="s">
        <v>13</v>
      </c>
      <c r="C882" s="3">
        <v>1</v>
      </c>
      <c r="D882" s="3">
        <v>1</v>
      </c>
      <c r="E882" s="14">
        <v>0</v>
      </c>
      <c r="F882" s="14">
        <v>0</v>
      </c>
      <c r="G882" s="14">
        <v>0</v>
      </c>
      <c r="H882" s="15" t="s">
        <v>10</v>
      </c>
      <c r="I882" s="5">
        <v>6.1959999999999997</v>
      </c>
      <c r="J882" s="4">
        <v>2.6160000000000014</v>
      </c>
      <c r="K882" s="4">
        <v>1.6679999999999993</v>
      </c>
      <c r="L882" s="5">
        <v>2.0039999999999978</v>
      </c>
      <c r="M882" s="4">
        <v>1.5760000000000005</v>
      </c>
      <c r="N882" s="6">
        <v>0.48048992010903901</v>
      </c>
      <c r="O882" s="7" t="s">
        <v>44</v>
      </c>
    </row>
    <row r="883" spans="1:15" x14ac:dyDescent="0.4">
      <c r="A883" s="3" t="s">
        <v>33</v>
      </c>
      <c r="B883" s="3" t="s">
        <v>13</v>
      </c>
      <c r="C883" s="3">
        <v>1</v>
      </c>
      <c r="D883" s="3">
        <v>2</v>
      </c>
      <c r="E883" s="14">
        <v>0</v>
      </c>
      <c r="F883" s="14">
        <v>90</v>
      </c>
      <c r="G883" s="14">
        <v>-90</v>
      </c>
      <c r="H883" s="15" t="s">
        <v>12</v>
      </c>
      <c r="I883" s="5">
        <v>8.2680000000000007</v>
      </c>
      <c r="J883" s="4">
        <v>3.7479999999999905</v>
      </c>
      <c r="K883" s="4">
        <v>2.1400000000000006</v>
      </c>
      <c r="L883" s="5">
        <v>2.5439999999999969</v>
      </c>
      <c r="M883" s="4">
        <v>1.9760000000000133</v>
      </c>
      <c r="N883" s="6">
        <v>0.49210168493367001</v>
      </c>
      <c r="O883" s="7" t="s">
        <v>44</v>
      </c>
    </row>
    <row r="884" spans="1:15" x14ac:dyDescent="0.4">
      <c r="A884" s="3" t="s">
        <v>33</v>
      </c>
      <c r="B884" s="3" t="s">
        <v>13</v>
      </c>
      <c r="C884" s="3">
        <v>1</v>
      </c>
      <c r="D884" s="3">
        <v>3</v>
      </c>
      <c r="E884" s="14">
        <v>0</v>
      </c>
      <c r="F884" s="14">
        <v>180</v>
      </c>
      <c r="G884" s="14">
        <v>-180</v>
      </c>
      <c r="H884" s="15" t="s">
        <v>14</v>
      </c>
      <c r="I884" s="5">
        <v>6.9279999999998836</v>
      </c>
      <c r="J884" s="4">
        <v>3.5</v>
      </c>
      <c r="K884" s="4">
        <v>1.3279999999999745</v>
      </c>
      <c r="L884" s="5">
        <v>1.8199999999999363</v>
      </c>
      <c r="M884" s="4">
        <v>1.6079999999999472</v>
      </c>
      <c r="N884" s="6">
        <v>0.48303112827763101</v>
      </c>
      <c r="O884" s="7" t="s">
        <v>43</v>
      </c>
    </row>
    <row r="885" spans="1:15" x14ac:dyDescent="0.4">
      <c r="A885" s="3" t="s">
        <v>33</v>
      </c>
      <c r="B885" s="3" t="s">
        <v>13</v>
      </c>
      <c r="C885" s="3">
        <v>1</v>
      </c>
      <c r="D885" s="3">
        <v>4</v>
      </c>
      <c r="E885" s="14">
        <v>0</v>
      </c>
      <c r="F885" s="14">
        <v>270</v>
      </c>
      <c r="G885" s="14">
        <v>-270</v>
      </c>
      <c r="H885" s="15" t="s">
        <v>15</v>
      </c>
      <c r="I885" s="5">
        <v>7.7999999999999545</v>
      </c>
      <c r="J885" s="4">
        <v>4.1839999999999691</v>
      </c>
      <c r="K885" s="4">
        <v>1.7200000000000273</v>
      </c>
      <c r="L885" s="5">
        <v>2.1280000000001564</v>
      </c>
      <c r="M885" s="4">
        <v>1.487999999999829</v>
      </c>
      <c r="N885" s="6">
        <v>0.53807152817873904</v>
      </c>
      <c r="O885" s="7" t="s">
        <v>43</v>
      </c>
    </row>
    <row r="886" spans="1:15" x14ac:dyDescent="0.4">
      <c r="A886" s="3" t="s">
        <v>33</v>
      </c>
      <c r="B886" s="3" t="s">
        <v>13</v>
      </c>
      <c r="C886" s="3">
        <v>2</v>
      </c>
      <c r="D886" s="3">
        <v>1</v>
      </c>
      <c r="E886" s="14">
        <v>90</v>
      </c>
      <c r="F886" s="14">
        <v>0</v>
      </c>
      <c r="G886" s="14">
        <v>90</v>
      </c>
      <c r="H886" s="15" t="s">
        <v>15</v>
      </c>
      <c r="I886" s="5">
        <v>6.6639999999999873</v>
      </c>
      <c r="J886" s="4">
        <v>2.3239999999999554</v>
      </c>
      <c r="K886" s="4">
        <v>1.4840000000000373</v>
      </c>
      <c r="L886" s="5">
        <v>1.9440000000000737</v>
      </c>
      <c r="M886" s="4">
        <v>2.3959999999999582</v>
      </c>
      <c r="N886" s="6">
        <v>0.513803012863847</v>
      </c>
      <c r="O886" s="7" t="s">
        <v>42</v>
      </c>
    </row>
    <row r="887" spans="1:15" x14ac:dyDescent="0.4">
      <c r="A887" s="3" t="s">
        <v>33</v>
      </c>
      <c r="B887" s="3" t="s">
        <v>13</v>
      </c>
      <c r="C887" s="3">
        <v>2</v>
      </c>
      <c r="D887" s="3">
        <v>2</v>
      </c>
      <c r="E887" s="14">
        <v>90</v>
      </c>
      <c r="F887" s="14">
        <v>90</v>
      </c>
      <c r="G887" s="14">
        <v>0</v>
      </c>
      <c r="H887" s="15" t="s">
        <v>10</v>
      </c>
      <c r="I887" s="5">
        <v>7.0960000000000036</v>
      </c>
      <c r="J887" s="4">
        <v>3.4639999999999418</v>
      </c>
      <c r="K887" s="4">
        <v>1.2200000000000273</v>
      </c>
      <c r="L887" s="5">
        <v>2.0160000000000764</v>
      </c>
      <c r="M887" s="4">
        <v>1.6159999999999854</v>
      </c>
      <c r="N887" s="6">
        <v>0.47483795051357802</v>
      </c>
      <c r="O887" s="7" t="s">
        <v>43</v>
      </c>
    </row>
    <row r="888" spans="1:15" x14ac:dyDescent="0.4">
      <c r="A888" s="3" t="s">
        <v>33</v>
      </c>
      <c r="B888" s="3" t="s">
        <v>13</v>
      </c>
      <c r="C888" s="3">
        <v>2</v>
      </c>
      <c r="D888" s="3">
        <v>3</v>
      </c>
      <c r="E888" s="14">
        <v>90</v>
      </c>
      <c r="F888" s="14">
        <v>180</v>
      </c>
      <c r="G888" s="14">
        <v>-90</v>
      </c>
      <c r="H888" s="15" t="s">
        <v>12</v>
      </c>
      <c r="I888" s="5">
        <v>7.7760000000000673</v>
      </c>
      <c r="J888" s="4">
        <v>3.7480000000000473</v>
      </c>
      <c r="K888" s="4">
        <v>1.7719999999999345</v>
      </c>
      <c r="L888" s="5">
        <v>2.2080000000000837</v>
      </c>
      <c r="M888" s="4">
        <v>1.8199999999999363</v>
      </c>
      <c r="N888" s="6">
        <v>0.53677176477377797</v>
      </c>
      <c r="O888" s="7" t="s">
        <v>43</v>
      </c>
    </row>
    <row r="889" spans="1:15" x14ac:dyDescent="0.4">
      <c r="A889" s="3" t="s">
        <v>33</v>
      </c>
      <c r="B889" s="3" t="s">
        <v>13</v>
      </c>
      <c r="C889" s="3">
        <v>2</v>
      </c>
      <c r="D889" s="3">
        <v>4</v>
      </c>
      <c r="E889" s="14">
        <v>90</v>
      </c>
      <c r="F889" s="14">
        <v>270</v>
      </c>
      <c r="G889" s="14">
        <v>-180</v>
      </c>
      <c r="H889" s="15" t="s">
        <v>14</v>
      </c>
      <c r="I889" s="5">
        <v>8.0119999999999436</v>
      </c>
      <c r="J889" s="4">
        <v>4.7159999999998945</v>
      </c>
      <c r="K889" s="4">
        <v>1.2400000000000091</v>
      </c>
      <c r="L889" s="5">
        <v>1.8399999999999181</v>
      </c>
      <c r="M889" s="4">
        <v>1.456000000000131</v>
      </c>
      <c r="N889" s="6">
        <v>0.47014890234206003</v>
      </c>
      <c r="O889" s="7" t="s">
        <v>45</v>
      </c>
    </row>
    <row r="890" spans="1:15" x14ac:dyDescent="0.4">
      <c r="A890" s="3" t="s">
        <v>33</v>
      </c>
      <c r="B890" s="3" t="s">
        <v>13</v>
      </c>
      <c r="C890" s="3">
        <v>3</v>
      </c>
      <c r="D890" s="3">
        <v>1</v>
      </c>
      <c r="E890" s="14">
        <v>180</v>
      </c>
      <c r="F890" s="14">
        <v>0</v>
      </c>
      <c r="G890" s="14">
        <v>180</v>
      </c>
      <c r="H890" s="15" t="s">
        <v>14</v>
      </c>
      <c r="I890" s="5">
        <v>8.52800000000002</v>
      </c>
      <c r="J890" s="4">
        <v>4.4680000000000746</v>
      </c>
      <c r="K890" s="4">
        <v>1.4800000000000182</v>
      </c>
      <c r="L890" s="5">
        <v>1.9479999999998654</v>
      </c>
      <c r="M890" s="4">
        <v>2.11200000000008</v>
      </c>
      <c r="N890" s="6">
        <v>0.45449587364813998</v>
      </c>
      <c r="O890" s="7" t="s">
        <v>45</v>
      </c>
    </row>
    <row r="891" spans="1:15" x14ac:dyDescent="0.4">
      <c r="A891" s="3" t="s">
        <v>33</v>
      </c>
      <c r="B891" s="3" t="s">
        <v>13</v>
      </c>
      <c r="C891" s="3">
        <v>3</v>
      </c>
      <c r="D891" s="3">
        <v>2</v>
      </c>
      <c r="E891" s="14">
        <v>180</v>
      </c>
      <c r="F891" s="14">
        <v>90</v>
      </c>
      <c r="G891" s="14">
        <v>90</v>
      </c>
      <c r="H891" s="15" t="s">
        <v>15</v>
      </c>
      <c r="I891" s="5">
        <v>6.8480000000000132</v>
      </c>
      <c r="J891" s="4">
        <v>3.4479999999999791</v>
      </c>
      <c r="K891" s="4">
        <v>0.82400000000001228</v>
      </c>
      <c r="L891" s="5">
        <v>2.0679999999999836</v>
      </c>
      <c r="M891" s="4">
        <v>1.3320000000000505</v>
      </c>
      <c r="N891" s="6">
        <v>0.46701415356431902</v>
      </c>
      <c r="O891" s="7" t="s">
        <v>44</v>
      </c>
    </row>
    <row r="892" spans="1:15" x14ac:dyDescent="0.4">
      <c r="A892" s="3" t="s">
        <v>33</v>
      </c>
      <c r="B892" s="3" t="s">
        <v>13</v>
      </c>
      <c r="C892" s="3">
        <v>3</v>
      </c>
      <c r="D892" s="3">
        <v>3</v>
      </c>
      <c r="E892" s="14">
        <v>180</v>
      </c>
      <c r="F892" s="14">
        <v>180</v>
      </c>
      <c r="G892" s="14">
        <v>0</v>
      </c>
      <c r="H892" s="15" t="s">
        <v>10</v>
      </c>
      <c r="I892" s="5">
        <v>5.4800000000000182</v>
      </c>
      <c r="J892" s="4">
        <v>2.1520000000000437</v>
      </c>
      <c r="K892" s="4">
        <v>1.3079999999999927</v>
      </c>
      <c r="L892" s="5">
        <v>1.6199999999998909</v>
      </c>
      <c r="M892" s="4">
        <v>1.7080000000000837</v>
      </c>
      <c r="N892" s="6">
        <v>0.452708433881715</v>
      </c>
      <c r="O892" s="7" t="s">
        <v>43</v>
      </c>
    </row>
    <row r="893" spans="1:15" x14ac:dyDescent="0.4">
      <c r="A893" s="3" t="s">
        <v>33</v>
      </c>
      <c r="B893" s="3" t="s">
        <v>13</v>
      </c>
      <c r="C893" s="3">
        <v>3</v>
      </c>
      <c r="D893" s="3">
        <v>4</v>
      </c>
      <c r="E893" s="14">
        <v>180</v>
      </c>
      <c r="F893" s="14">
        <v>270</v>
      </c>
      <c r="G893" s="14">
        <v>-90</v>
      </c>
      <c r="H893" s="15" t="s">
        <v>12</v>
      </c>
      <c r="I893" s="5">
        <v>7.7040000000000646</v>
      </c>
      <c r="J893" s="4">
        <v>3.1480000000000246</v>
      </c>
      <c r="K893" s="4">
        <v>1.4679999999999609</v>
      </c>
      <c r="L893" s="5">
        <v>1.9880000000000564</v>
      </c>
      <c r="M893" s="4">
        <v>2.5679999999999836</v>
      </c>
      <c r="N893" s="6">
        <v>0.490443160591859</v>
      </c>
      <c r="O893" s="7" t="s">
        <v>42</v>
      </c>
    </row>
    <row r="894" spans="1:15" x14ac:dyDescent="0.4">
      <c r="A894" s="3" t="s">
        <v>33</v>
      </c>
      <c r="B894" s="3" t="s">
        <v>13</v>
      </c>
      <c r="C894" s="3">
        <v>4</v>
      </c>
      <c r="D894" s="3">
        <v>1</v>
      </c>
      <c r="E894" s="14">
        <v>270</v>
      </c>
      <c r="F894" s="14">
        <v>0</v>
      </c>
      <c r="G894" s="14">
        <v>270</v>
      </c>
      <c r="H894" s="15" t="s">
        <v>12</v>
      </c>
      <c r="I894" s="5">
        <v>8.6759999999999309</v>
      </c>
      <c r="J894" s="4">
        <v>4.7719999999999345</v>
      </c>
      <c r="K894" s="4">
        <v>2.0920000000000982</v>
      </c>
      <c r="L894" s="5">
        <v>2.4240000000002055</v>
      </c>
      <c r="M894" s="4">
        <v>1.4799999999997908</v>
      </c>
      <c r="N894" s="6">
        <v>0.51166795827890699</v>
      </c>
      <c r="O894" s="7" t="s">
        <v>45</v>
      </c>
    </row>
    <row r="895" spans="1:15" x14ac:dyDescent="0.4">
      <c r="A895" s="3" t="s">
        <v>33</v>
      </c>
      <c r="B895" s="3" t="s">
        <v>13</v>
      </c>
      <c r="C895" s="3">
        <v>4</v>
      </c>
      <c r="D895" s="3">
        <v>2</v>
      </c>
      <c r="E895" s="14">
        <v>270</v>
      </c>
      <c r="F895" s="14">
        <v>90</v>
      </c>
      <c r="G895" s="14">
        <v>180</v>
      </c>
      <c r="H895" s="15" t="s">
        <v>14</v>
      </c>
      <c r="I895" s="5">
        <v>5.0119999999999436</v>
      </c>
      <c r="J895" s="4">
        <v>0.87999999999999545</v>
      </c>
      <c r="K895" s="4">
        <v>2.2160000000000082</v>
      </c>
      <c r="L895" s="5">
        <v>2.5599999999999454</v>
      </c>
      <c r="M895" s="4">
        <v>1.5720000000000027</v>
      </c>
      <c r="N895" s="6">
        <v>0.58754041854657002</v>
      </c>
      <c r="O895" s="7" t="s">
        <v>42</v>
      </c>
    </row>
    <row r="896" spans="1:15" x14ac:dyDescent="0.4">
      <c r="A896" s="3" t="s">
        <v>33</v>
      </c>
      <c r="B896" s="3" t="s">
        <v>13</v>
      </c>
      <c r="C896" s="3">
        <v>4</v>
      </c>
      <c r="D896" s="3">
        <v>3</v>
      </c>
      <c r="E896" s="14">
        <v>270</v>
      </c>
      <c r="F896" s="14">
        <v>180</v>
      </c>
      <c r="G896" s="14">
        <v>90</v>
      </c>
      <c r="H896" s="15" t="s">
        <v>15</v>
      </c>
      <c r="I896" s="5">
        <v>8.2720000000000482</v>
      </c>
      <c r="J896" s="4">
        <v>3.05600000000004</v>
      </c>
      <c r="K896" s="4">
        <v>1.7040000000000646</v>
      </c>
      <c r="L896" s="5">
        <v>2.8559999999999945</v>
      </c>
      <c r="M896" s="4">
        <v>2.3600000000000136</v>
      </c>
      <c r="N896" s="6">
        <v>0.53377832022583105</v>
      </c>
      <c r="O896" s="7" t="s">
        <v>42</v>
      </c>
    </row>
    <row r="897" spans="1:15" x14ac:dyDescent="0.4">
      <c r="A897" s="3" t="s">
        <v>33</v>
      </c>
      <c r="B897" s="3" t="s">
        <v>13</v>
      </c>
      <c r="C897" s="3">
        <v>4</v>
      </c>
      <c r="D897" s="3">
        <v>4</v>
      </c>
      <c r="E897" s="14">
        <v>270</v>
      </c>
      <c r="F897" s="14">
        <v>270</v>
      </c>
      <c r="G897" s="14">
        <v>0</v>
      </c>
      <c r="H897" s="15" t="s">
        <v>10</v>
      </c>
      <c r="I897" s="5">
        <v>7.11200000000008</v>
      </c>
      <c r="J897" s="4">
        <v>3.7680000000000291</v>
      </c>
      <c r="K897" s="4">
        <v>1.3720000000000709</v>
      </c>
      <c r="L897" s="5">
        <v>1.7760000000000673</v>
      </c>
      <c r="M897" s="4">
        <v>1.5679999999999836</v>
      </c>
      <c r="N897" s="6">
        <v>0.45919191565517697</v>
      </c>
      <c r="O897" s="7" t="s">
        <v>45</v>
      </c>
    </row>
    <row r="898" spans="1:15" x14ac:dyDescent="0.4">
      <c r="A898" s="3" t="s">
        <v>34</v>
      </c>
      <c r="B898" s="3" t="s">
        <v>16</v>
      </c>
      <c r="C898" s="3">
        <v>1</v>
      </c>
      <c r="D898" s="3">
        <v>1</v>
      </c>
      <c r="E898" s="14">
        <v>0</v>
      </c>
      <c r="F898" s="14">
        <v>0</v>
      </c>
      <c r="G898" s="14">
        <v>0</v>
      </c>
      <c r="H898" s="15" t="s">
        <v>10</v>
      </c>
      <c r="I898" s="5">
        <v>6.5679999999999836</v>
      </c>
      <c r="J898" s="4">
        <v>1.5679999999999836</v>
      </c>
      <c r="K898" s="4">
        <v>2.224000000000018</v>
      </c>
      <c r="L898" s="5">
        <v>2.8559999999999945</v>
      </c>
      <c r="M898" s="4">
        <v>2.1440000000000055</v>
      </c>
      <c r="N898" s="6">
        <v>0.58207420125817499</v>
      </c>
      <c r="O898" s="7" t="s">
        <v>44</v>
      </c>
    </row>
    <row r="899" spans="1:15" x14ac:dyDescent="0.4">
      <c r="A899" s="3" t="s">
        <v>34</v>
      </c>
      <c r="B899" s="3" t="s">
        <v>16</v>
      </c>
      <c r="C899" s="3">
        <v>1</v>
      </c>
      <c r="D899" s="3">
        <v>2</v>
      </c>
      <c r="E899" s="14">
        <v>0</v>
      </c>
      <c r="F899" s="14">
        <v>90</v>
      </c>
      <c r="G899" s="14">
        <v>-90</v>
      </c>
      <c r="H899" s="15" t="s">
        <v>12</v>
      </c>
      <c r="I899" s="5">
        <v>6.1559999999999491</v>
      </c>
      <c r="J899" s="4">
        <v>0.78399999999987813</v>
      </c>
      <c r="K899" s="4">
        <v>2.3360000000000127</v>
      </c>
      <c r="L899" s="5">
        <v>3.7840000000001055</v>
      </c>
      <c r="M899" s="4">
        <v>1.5879999999999654</v>
      </c>
      <c r="N899" s="6">
        <v>0.62913891687822998</v>
      </c>
      <c r="O899" s="7" t="s">
        <v>43</v>
      </c>
    </row>
    <row r="900" spans="1:15" x14ac:dyDescent="0.4">
      <c r="A900" s="3" t="s">
        <v>34</v>
      </c>
      <c r="B900" s="3" t="s">
        <v>16</v>
      </c>
      <c r="C900" s="3">
        <v>1</v>
      </c>
      <c r="D900" s="3">
        <v>3</v>
      </c>
      <c r="E900" s="14">
        <v>0</v>
      </c>
      <c r="F900" s="14">
        <v>180</v>
      </c>
      <c r="G900" s="14">
        <v>-180</v>
      </c>
      <c r="H900" s="15" t="s">
        <v>14</v>
      </c>
      <c r="I900" s="5">
        <v>6.4359999999999928</v>
      </c>
      <c r="J900" s="4">
        <v>1.2120000000000033</v>
      </c>
      <c r="K900" s="4">
        <v>1.5999999999999943</v>
      </c>
      <c r="L900" s="5">
        <v>3.2399999999999949</v>
      </c>
      <c r="M900" s="4">
        <v>1.9839999999999947</v>
      </c>
      <c r="N900" s="6">
        <v>0.58478303397327003</v>
      </c>
      <c r="O900" s="7" t="s">
        <v>44</v>
      </c>
    </row>
    <row r="901" spans="1:15" x14ac:dyDescent="0.4">
      <c r="A901" s="3" t="s">
        <v>34</v>
      </c>
      <c r="B901" s="3" t="s">
        <v>16</v>
      </c>
      <c r="C901" s="3">
        <v>1</v>
      </c>
      <c r="D901" s="3">
        <v>4</v>
      </c>
      <c r="E901" s="14">
        <v>0</v>
      </c>
      <c r="F901" s="14">
        <v>270</v>
      </c>
      <c r="G901" s="14">
        <v>-270</v>
      </c>
      <c r="H901" s="15" t="s">
        <v>15</v>
      </c>
      <c r="I901" s="5">
        <v>5.3559999999999945</v>
      </c>
      <c r="J901" s="4">
        <v>1.0319999999999823</v>
      </c>
      <c r="K901" s="4">
        <v>1.8520000000000323</v>
      </c>
      <c r="L901" s="5">
        <v>3.0920000000000414</v>
      </c>
      <c r="M901" s="4">
        <v>1.2319999999999709</v>
      </c>
      <c r="N901" s="6">
        <v>0.59218998483558205</v>
      </c>
      <c r="O901" s="7" t="s">
        <v>44</v>
      </c>
    </row>
    <row r="902" spans="1:15" x14ac:dyDescent="0.4">
      <c r="A902" s="3" t="s">
        <v>34</v>
      </c>
      <c r="B902" s="3" t="s">
        <v>16</v>
      </c>
      <c r="C902" s="3">
        <v>2</v>
      </c>
      <c r="D902" s="3">
        <v>1</v>
      </c>
      <c r="E902" s="14">
        <v>90</v>
      </c>
      <c r="F902" s="14">
        <v>0</v>
      </c>
      <c r="G902" s="14">
        <v>90</v>
      </c>
      <c r="H902" s="15" t="s">
        <v>15</v>
      </c>
      <c r="I902" s="5">
        <v>5.9359999999999218</v>
      </c>
      <c r="J902" s="4">
        <v>0.75599999999985812</v>
      </c>
      <c r="K902" s="4">
        <v>2.6400000000001</v>
      </c>
      <c r="L902" s="5">
        <v>3.9320000000000164</v>
      </c>
      <c r="M902" s="4">
        <v>1.2480000000000473</v>
      </c>
      <c r="N902" s="6">
        <v>0.73294488201466501</v>
      </c>
      <c r="O902" s="7" t="s">
        <v>45</v>
      </c>
    </row>
    <row r="903" spans="1:15" x14ac:dyDescent="0.4">
      <c r="A903" s="3" t="s">
        <v>34</v>
      </c>
      <c r="B903" s="3" t="s">
        <v>16</v>
      </c>
      <c r="C903" s="3">
        <v>2</v>
      </c>
      <c r="D903" s="3">
        <v>2</v>
      </c>
      <c r="E903" s="14">
        <v>90</v>
      </c>
      <c r="F903" s="14">
        <v>90</v>
      </c>
      <c r="G903" s="14">
        <v>0</v>
      </c>
      <c r="H903" s="15" t="s">
        <v>10</v>
      </c>
      <c r="I903" s="5">
        <v>4.8239999999999554</v>
      </c>
      <c r="J903" s="4">
        <v>0.73599999999999</v>
      </c>
      <c r="K903" s="4">
        <v>1.8639999999999191</v>
      </c>
      <c r="L903" s="5">
        <v>2.7039999999999509</v>
      </c>
      <c r="M903" s="4">
        <v>1.3840000000000146</v>
      </c>
      <c r="N903" s="6">
        <v>0.64979539704042999</v>
      </c>
      <c r="O903" s="7" t="s">
        <v>42</v>
      </c>
    </row>
    <row r="904" spans="1:15" x14ac:dyDescent="0.4">
      <c r="A904" s="3" t="s">
        <v>34</v>
      </c>
      <c r="B904" s="3" t="s">
        <v>16</v>
      </c>
      <c r="C904" s="3">
        <v>2</v>
      </c>
      <c r="D904" s="3">
        <v>3</v>
      </c>
      <c r="E904" s="14">
        <v>90</v>
      </c>
      <c r="F904" s="14">
        <v>180</v>
      </c>
      <c r="G904" s="14">
        <v>-90</v>
      </c>
      <c r="H904" s="15" t="s">
        <v>12</v>
      </c>
      <c r="I904" s="5">
        <v>6.9639999999999986</v>
      </c>
      <c r="J904" s="4">
        <v>1</v>
      </c>
      <c r="K904" s="4">
        <v>1.8479999999999563</v>
      </c>
      <c r="L904" s="5">
        <v>3.0039999999999623</v>
      </c>
      <c r="M904" s="4">
        <v>2.9600000000000364</v>
      </c>
      <c r="N904" s="6">
        <v>0.62671140603519704</v>
      </c>
      <c r="O904" s="7" t="s">
        <v>44</v>
      </c>
    </row>
    <row r="905" spans="1:15" x14ac:dyDescent="0.4">
      <c r="A905" s="3" t="s">
        <v>34</v>
      </c>
      <c r="B905" s="3" t="s">
        <v>16</v>
      </c>
      <c r="C905" s="3">
        <v>2</v>
      </c>
      <c r="D905" s="3">
        <v>4</v>
      </c>
      <c r="E905" s="14">
        <v>90</v>
      </c>
      <c r="F905" s="14">
        <v>270</v>
      </c>
      <c r="G905" s="14">
        <v>-180</v>
      </c>
      <c r="H905" s="15" t="s">
        <v>14</v>
      </c>
      <c r="I905" s="5">
        <v>7.4760000000001128</v>
      </c>
      <c r="J905" s="4">
        <v>0.92000000000007276</v>
      </c>
      <c r="K905" s="4">
        <v>2.3800000000001091</v>
      </c>
      <c r="L905" s="5">
        <v>4.2880000000000109</v>
      </c>
      <c r="M905" s="4">
        <v>2.2680000000000291</v>
      </c>
      <c r="N905" s="6">
        <v>0.66333668644476496</v>
      </c>
      <c r="O905" s="7" t="s">
        <v>43</v>
      </c>
    </row>
    <row r="906" spans="1:15" x14ac:dyDescent="0.4">
      <c r="A906" s="3" t="s">
        <v>34</v>
      </c>
      <c r="B906" s="3" t="s">
        <v>16</v>
      </c>
      <c r="C906" s="3">
        <v>3</v>
      </c>
      <c r="D906" s="3">
        <v>1</v>
      </c>
      <c r="E906" s="14">
        <v>180</v>
      </c>
      <c r="F906" s="14">
        <v>0</v>
      </c>
      <c r="G906" s="14">
        <v>180</v>
      </c>
      <c r="H906" s="15" t="s">
        <v>14</v>
      </c>
      <c r="I906" s="5">
        <v>4.8079999999999927</v>
      </c>
      <c r="J906" s="4">
        <v>0.90000000000009095</v>
      </c>
      <c r="K906" s="4">
        <v>2.2959999999999354</v>
      </c>
      <c r="L906" s="5">
        <v>2.67999999999995</v>
      </c>
      <c r="M906" s="4">
        <v>1.2279999999999518</v>
      </c>
      <c r="N906" s="6">
        <v>0.58459212156164897</v>
      </c>
      <c r="O906" s="7" t="s">
        <v>43</v>
      </c>
    </row>
    <row r="907" spans="1:15" x14ac:dyDescent="0.4">
      <c r="A907" s="3" t="s">
        <v>34</v>
      </c>
      <c r="B907" s="3" t="s">
        <v>16</v>
      </c>
      <c r="C907" s="3">
        <v>3</v>
      </c>
      <c r="D907" s="3">
        <v>2</v>
      </c>
      <c r="E907" s="14">
        <v>180</v>
      </c>
      <c r="F907" s="14">
        <v>90</v>
      </c>
      <c r="G907" s="14">
        <v>90</v>
      </c>
      <c r="H907" s="15" t="s">
        <v>15</v>
      </c>
      <c r="I907" s="5">
        <v>4.5639999999998508</v>
      </c>
      <c r="J907" s="4">
        <v>3.9999999999054126E-3</v>
      </c>
      <c r="K907" s="4">
        <v>2.4480000000000928</v>
      </c>
      <c r="L907" s="5">
        <v>3.0360000000000582</v>
      </c>
      <c r="M907" s="4">
        <v>1.5239999999998872</v>
      </c>
      <c r="N907" s="6">
        <v>0.62183335597943801</v>
      </c>
      <c r="O907" s="7" t="s">
        <v>43</v>
      </c>
    </row>
    <row r="908" spans="1:15" x14ac:dyDescent="0.4">
      <c r="A908" s="3" t="s">
        <v>34</v>
      </c>
      <c r="B908" s="3" t="s">
        <v>16</v>
      </c>
      <c r="C908" s="3">
        <v>3</v>
      </c>
      <c r="D908" s="3">
        <v>3</v>
      </c>
      <c r="E908" s="14">
        <v>180</v>
      </c>
      <c r="F908" s="14">
        <v>180</v>
      </c>
      <c r="G908" s="14">
        <v>0</v>
      </c>
      <c r="H908" s="15" t="s">
        <v>10</v>
      </c>
      <c r="I908" s="5">
        <v>7.0480000000000018</v>
      </c>
      <c r="J908" s="4">
        <v>1.9040000000000035</v>
      </c>
      <c r="K908" s="4">
        <v>1.0479999999999947</v>
      </c>
      <c r="L908" s="5">
        <v>2.7879999999999967</v>
      </c>
      <c r="M908" s="4">
        <v>2.3560000000000016</v>
      </c>
      <c r="N908" s="6">
        <v>0.53888801406616504</v>
      </c>
      <c r="O908" s="7" t="s">
        <v>44</v>
      </c>
    </row>
    <row r="909" spans="1:15" x14ac:dyDescent="0.4">
      <c r="A909" s="3" t="s">
        <v>34</v>
      </c>
      <c r="B909" s="3" t="s">
        <v>16</v>
      </c>
      <c r="C909" s="3">
        <v>3</v>
      </c>
      <c r="D909" s="3">
        <v>4</v>
      </c>
      <c r="E909" s="14">
        <v>180</v>
      </c>
      <c r="F909" s="14">
        <v>270</v>
      </c>
      <c r="G909" s="14">
        <v>-90</v>
      </c>
      <c r="H909" s="15" t="s">
        <v>12</v>
      </c>
      <c r="I909" s="5">
        <v>6.8639999999999759</v>
      </c>
      <c r="J909" s="4">
        <v>1.4519999999999982</v>
      </c>
      <c r="K909" s="4">
        <v>2.2800000000000011</v>
      </c>
      <c r="L909" s="5">
        <v>3.4559999999999889</v>
      </c>
      <c r="M909" s="4">
        <v>1.9559999999999889</v>
      </c>
      <c r="N909" s="6">
        <v>0.59617401716118601</v>
      </c>
      <c r="O909" s="7" t="s">
        <v>44</v>
      </c>
    </row>
    <row r="910" spans="1:15" x14ac:dyDescent="0.4">
      <c r="A910" s="3" t="s">
        <v>34</v>
      </c>
      <c r="B910" s="3" t="s">
        <v>16</v>
      </c>
      <c r="C910" s="3">
        <v>4</v>
      </c>
      <c r="D910" s="3">
        <v>1</v>
      </c>
      <c r="E910" s="14">
        <v>270</v>
      </c>
      <c r="F910" s="14">
        <v>0</v>
      </c>
      <c r="G910" s="14">
        <v>270</v>
      </c>
      <c r="H910" s="15" t="s">
        <v>12</v>
      </c>
      <c r="I910" s="5">
        <v>4.6440000000000055</v>
      </c>
      <c r="J910" s="4">
        <v>0.93200000000001637</v>
      </c>
      <c r="K910" s="4">
        <v>1.9200000000000728</v>
      </c>
      <c r="L910" s="5">
        <v>2.6360000000000809</v>
      </c>
      <c r="M910" s="4">
        <v>1.0759999999999081</v>
      </c>
      <c r="N910" s="6">
        <v>0.59287872966865496</v>
      </c>
      <c r="O910" s="7" t="s">
        <v>42</v>
      </c>
    </row>
    <row r="911" spans="1:15" x14ac:dyDescent="0.4">
      <c r="A911" s="3" t="s">
        <v>34</v>
      </c>
      <c r="B911" s="3" t="s">
        <v>16</v>
      </c>
      <c r="C911" s="3">
        <v>4</v>
      </c>
      <c r="D911" s="3">
        <v>2</v>
      </c>
      <c r="E911" s="14">
        <v>270</v>
      </c>
      <c r="F911" s="14">
        <v>90</v>
      </c>
      <c r="G911" s="14">
        <v>180</v>
      </c>
      <c r="H911" s="15" t="s">
        <v>14</v>
      </c>
      <c r="I911" s="5">
        <v>5.9519999999999982</v>
      </c>
      <c r="J911" s="4">
        <v>1.0519999999999072</v>
      </c>
      <c r="K911" s="4">
        <v>2.2840000000001055</v>
      </c>
      <c r="L911" s="5">
        <v>3.2680000000000291</v>
      </c>
      <c r="M911" s="4">
        <v>1.6320000000000618</v>
      </c>
      <c r="N911" s="6">
        <v>0.64369725803029099</v>
      </c>
      <c r="O911" s="7" t="s">
        <v>43</v>
      </c>
    </row>
    <row r="912" spans="1:15" x14ac:dyDescent="0.4">
      <c r="A912" s="3" t="s">
        <v>34</v>
      </c>
      <c r="B912" s="3" t="s">
        <v>16</v>
      </c>
      <c r="C912" s="3">
        <v>4</v>
      </c>
      <c r="D912" s="3">
        <v>3</v>
      </c>
      <c r="E912" s="14">
        <v>270</v>
      </c>
      <c r="F912" s="14">
        <v>180</v>
      </c>
      <c r="G912" s="14">
        <v>90</v>
      </c>
      <c r="H912" s="15" t="s">
        <v>15</v>
      </c>
      <c r="I912" s="5">
        <v>6.3160000000000309</v>
      </c>
      <c r="J912" s="4">
        <v>0.9919999999999618</v>
      </c>
      <c r="K912" s="4">
        <v>0.87600000000009004</v>
      </c>
      <c r="L912" s="5">
        <v>3.1320000000000618</v>
      </c>
      <c r="M912" s="4">
        <v>2.1920000000000073</v>
      </c>
      <c r="N912" s="6">
        <v>0.64896576856543398</v>
      </c>
      <c r="O912" s="7" t="s">
        <v>42</v>
      </c>
    </row>
    <row r="913" spans="1:15" x14ac:dyDescent="0.4">
      <c r="A913" s="3" t="s">
        <v>34</v>
      </c>
      <c r="B913" s="3" t="s">
        <v>16</v>
      </c>
      <c r="C913" s="3">
        <v>4</v>
      </c>
      <c r="D913" s="3">
        <v>4</v>
      </c>
      <c r="E913" s="14">
        <v>270</v>
      </c>
      <c r="F913" s="14">
        <v>270</v>
      </c>
      <c r="G913" s="14">
        <v>0</v>
      </c>
      <c r="H913" s="15" t="s">
        <v>10</v>
      </c>
      <c r="I913" s="5">
        <v>4.1760000000001583</v>
      </c>
      <c r="J913" s="4">
        <v>1.0080000000000382</v>
      </c>
      <c r="K913" s="4">
        <v>1.3920000000000528</v>
      </c>
      <c r="L913" s="5">
        <v>2.1240000000000236</v>
      </c>
      <c r="M913" s="4">
        <v>1.0440000000000964</v>
      </c>
      <c r="N913" s="6">
        <v>0.498402853520091</v>
      </c>
      <c r="O913" s="7" t="s">
        <v>45</v>
      </c>
    </row>
    <row r="914" spans="1:15" x14ac:dyDescent="0.4">
      <c r="A914" s="3" t="s">
        <v>34</v>
      </c>
      <c r="B914" s="3" t="s">
        <v>11</v>
      </c>
      <c r="C914" s="3">
        <v>1</v>
      </c>
      <c r="D914" s="3">
        <v>1</v>
      </c>
      <c r="E914" s="14">
        <v>0</v>
      </c>
      <c r="F914" s="14">
        <v>0</v>
      </c>
      <c r="G914" s="14">
        <v>0</v>
      </c>
      <c r="H914" s="15" t="s">
        <v>10</v>
      </c>
      <c r="I914" s="5">
        <v>3.8240000000000691</v>
      </c>
      <c r="J914" s="4">
        <v>0.56799999999998363</v>
      </c>
      <c r="K914" s="4">
        <v>1.7400000000000091</v>
      </c>
      <c r="L914" s="5">
        <v>2</v>
      </c>
      <c r="M914" s="4">
        <v>1.2560000000000855</v>
      </c>
      <c r="N914" s="6">
        <v>0.52186219802948197</v>
      </c>
      <c r="O914" s="7" t="s">
        <v>45</v>
      </c>
    </row>
    <row r="915" spans="1:15" x14ac:dyDescent="0.4">
      <c r="A915" s="3" t="s">
        <v>34</v>
      </c>
      <c r="B915" s="3" t="s">
        <v>11</v>
      </c>
      <c r="C915" s="3">
        <v>1</v>
      </c>
      <c r="D915" s="3">
        <v>2</v>
      </c>
      <c r="E915" s="14">
        <v>0</v>
      </c>
      <c r="F915" s="14">
        <v>90</v>
      </c>
      <c r="G915" s="14">
        <v>-90</v>
      </c>
      <c r="H915" s="15" t="s">
        <v>12</v>
      </c>
      <c r="I915" s="5">
        <v>5.3120000000000118</v>
      </c>
      <c r="J915" s="4">
        <v>0.86800000000005184</v>
      </c>
      <c r="K915" s="4">
        <v>0.21600000000000819</v>
      </c>
      <c r="L915" s="5">
        <v>2.7759999999999536</v>
      </c>
      <c r="M915" s="4">
        <v>1.6680000000000064</v>
      </c>
      <c r="N915" s="6">
        <v>0.53135774315043405</v>
      </c>
      <c r="O915" s="7" t="s">
        <v>43</v>
      </c>
    </row>
    <row r="916" spans="1:15" x14ac:dyDescent="0.4">
      <c r="A916" s="3" t="s">
        <v>34</v>
      </c>
      <c r="B916" s="3" t="s">
        <v>11</v>
      </c>
      <c r="C916" s="3">
        <v>1</v>
      </c>
      <c r="D916" s="3">
        <v>3</v>
      </c>
      <c r="E916" s="14">
        <v>0</v>
      </c>
      <c r="F916" s="14">
        <v>180</v>
      </c>
      <c r="G916" s="14">
        <v>-180</v>
      </c>
      <c r="H916" s="15" t="s">
        <v>14</v>
      </c>
      <c r="I916" s="5">
        <v>5.5199999999999818</v>
      </c>
      <c r="J916" s="4">
        <v>1.0639999999999645</v>
      </c>
      <c r="K916" s="4">
        <v>2.4279999999999973</v>
      </c>
      <c r="L916" s="5">
        <v>2.9759999999999991</v>
      </c>
      <c r="M916" s="4">
        <v>1.4800000000000182</v>
      </c>
      <c r="N916" s="6">
        <v>0.57858034285259796</v>
      </c>
      <c r="O916" s="7" t="s">
        <v>44</v>
      </c>
    </row>
    <row r="917" spans="1:15" x14ac:dyDescent="0.4">
      <c r="A917" s="3" t="s">
        <v>34</v>
      </c>
      <c r="B917" s="3" t="s">
        <v>11</v>
      </c>
      <c r="C917" s="3">
        <v>1</v>
      </c>
      <c r="D917" s="3">
        <v>4</v>
      </c>
      <c r="E917" s="14">
        <v>0</v>
      </c>
      <c r="F917" s="14">
        <v>270</v>
      </c>
      <c r="G917" s="14">
        <v>-270</v>
      </c>
      <c r="H917" s="15" t="s">
        <v>15</v>
      </c>
      <c r="I917" s="5">
        <v>4.015999999999849</v>
      </c>
      <c r="J917" s="4">
        <v>0.81999999999993634</v>
      </c>
      <c r="K917" s="4">
        <v>1.3520000000000891</v>
      </c>
      <c r="L917" s="5">
        <v>1.7680000000000291</v>
      </c>
      <c r="M917" s="4">
        <v>1.4279999999998836</v>
      </c>
      <c r="N917" s="6">
        <v>0.55686946988060004</v>
      </c>
      <c r="O917" s="7" t="s">
        <v>45</v>
      </c>
    </row>
    <row r="918" spans="1:15" x14ac:dyDescent="0.4">
      <c r="A918" s="3" t="s">
        <v>34</v>
      </c>
      <c r="B918" s="3" t="s">
        <v>11</v>
      </c>
      <c r="C918" s="3">
        <v>2</v>
      </c>
      <c r="D918" s="3">
        <v>1</v>
      </c>
      <c r="E918" s="14">
        <v>90</v>
      </c>
      <c r="F918" s="14">
        <v>0</v>
      </c>
      <c r="G918" s="14">
        <v>90</v>
      </c>
      <c r="H918" s="15" t="s">
        <v>15</v>
      </c>
      <c r="I918" s="5">
        <v>5.428000000000111</v>
      </c>
      <c r="J918" s="4">
        <v>0.94000000000005457</v>
      </c>
      <c r="K918" s="4">
        <v>1.7880000000000109</v>
      </c>
      <c r="L918" s="5">
        <v>3.2319999999999709</v>
      </c>
      <c r="M918" s="4">
        <v>1.2560000000000855</v>
      </c>
      <c r="N918" s="6">
        <v>0.69947991981020796</v>
      </c>
      <c r="O918" s="7" t="s">
        <v>45</v>
      </c>
    </row>
    <row r="919" spans="1:15" x14ac:dyDescent="0.4">
      <c r="A919" s="3" t="s">
        <v>34</v>
      </c>
      <c r="B919" s="3" t="s">
        <v>11</v>
      </c>
      <c r="C919" s="3">
        <v>2</v>
      </c>
      <c r="D919" s="3">
        <v>2</v>
      </c>
      <c r="E919" s="14">
        <v>90</v>
      </c>
      <c r="F919" s="14">
        <v>90</v>
      </c>
      <c r="G919" s="14">
        <v>0</v>
      </c>
      <c r="H919" s="15" t="s">
        <v>10</v>
      </c>
      <c r="I919" s="5">
        <v>4.5600000000000023</v>
      </c>
      <c r="J919" s="4">
        <v>1.0600000000000023</v>
      </c>
      <c r="K919" s="4">
        <v>1.7839999999999918</v>
      </c>
      <c r="L919" s="5">
        <v>2.1279999999999859</v>
      </c>
      <c r="M919" s="4">
        <v>1.3720000000000141</v>
      </c>
      <c r="N919" s="6">
        <v>0.52884866642963702</v>
      </c>
      <c r="O919" s="7" t="s">
        <v>44</v>
      </c>
    </row>
    <row r="920" spans="1:15" x14ac:dyDescent="0.4">
      <c r="A920" s="3" t="s">
        <v>34</v>
      </c>
      <c r="B920" s="3" t="s">
        <v>11</v>
      </c>
      <c r="C920" s="3">
        <v>2</v>
      </c>
      <c r="D920" s="3">
        <v>3</v>
      </c>
      <c r="E920" s="14">
        <v>90</v>
      </c>
      <c r="F920" s="14">
        <v>180</v>
      </c>
      <c r="G920" s="14">
        <v>-90</v>
      </c>
      <c r="H920" s="15" t="s">
        <v>12</v>
      </c>
      <c r="I920" s="5">
        <v>4.7519999999999527</v>
      </c>
      <c r="J920" s="4">
        <v>0.81600000000003092</v>
      </c>
      <c r="K920" s="4">
        <v>1.7680000000000291</v>
      </c>
      <c r="L920" s="5">
        <v>2.4800000000000182</v>
      </c>
      <c r="M920" s="4">
        <v>1.4559999999999036</v>
      </c>
      <c r="N920" s="6">
        <v>0.62579526312832401</v>
      </c>
      <c r="O920" s="7" t="s">
        <v>42</v>
      </c>
    </row>
    <row r="921" spans="1:15" x14ac:dyDescent="0.4">
      <c r="A921" s="3" t="s">
        <v>34</v>
      </c>
      <c r="B921" s="3" t="s">
        <v>11</v>
      </c>
      <c r="C921" s="3">
        <v>2</v>
      </c>
      <c r="D921" s="3">
        <v>4</v>
      </c>
      <c r="E921" s="14">
        <v>90</v>
      </c>
      <c r="F921" s="14">
        <v>270</v>
      </c>
      <c r="G921" s="14">
        <v>-180</v>
      </c>
      <c r="H921" s="15" t="s">
        <v>14</v>
      </c>
      <c r="I921" s="5">
        <v>4.3559999999999945</v>
      </c>
      <c r="J921" s="4">
        <v>0.54400000000009641</v>
      </c>
      <c r="K921" s="4">
        <v>2.1240000000000236</v>
      </c>
      <c r="L921" s="5">
        <v>2.7319999999999709</v>
      </c>
      <c r="M921" s="4">
        <v>1.0799999999999272</v>
      </c>
      <c r="N921" s="6">
        <v>0.64752760343429405</v>
      </c>
      <c r="O921" s="7" t="s">
        <v>43</v>
      </c>
    </row>
    <row r="922" spans="1:15" x14ac:dyDescent="0.4">
      <c r="A922" s="3" t="s">
        <v>34</v>
      </c>
      <c r="B922" s="3" t="s">
        <v>11</v>
      </c>
      <c r="C922" s="3">
        <v>3</v>
      </c>
      <c r="D922" s="3">
        <v>1</v>
      </c>
      <c r="E922" s="14">
        <v>180</v>
      </c>
      <c r="F922" s="14">
        <v>0</v>
      </c>
      <c r="G922" s="14">
        <v>180</v>
      </c>
      <c r="H922" s="15" t="s">
        <v>14</v>
      </c>
      <c r="I922" s="5">
        <v>6.2799999999999727</v>
      </c>
      <c r="J922" s="4">
        <v>1.2519999999999527</v>
      </c>
      <c r="K922" s="4">
        <v>2.4400000000000546</v>
      </c>
      <c r="L922" s="5">
        <v>3.02800000000002</v>
      </c>
      <c r="M922" s="4">
        <v>2</v>
      </c>
      <c r="N922" s="6">
        <v>0.64092089628479199</v>
      </c>
      <c r="O922" s="7" t="s">
        <v>43</v>
      </c>
    </row>
    <row r="923" spans="1:15" x14ac:dyDescent="0.4">
      <c r="A923" s="3" t="s">
        <v>34</v>
      </c>
      <c r="B923" s="3" t="s">
        <v>11</v>
      </c>
      <c r="C923" s="3">
        <v>3</v>
      </c>
      <c r="D923" s="3">
        <v>2</v>
      </c>
      <c r="E923" s="14">
        <v>180</v>
      </c>
      <c r="F923" s="14">
        <v>90</v>
      </c>
      <c r="G923" s="14">
        <v>90</v>
      </c>
      <c r="H923" s="15" t="s">
        <v>15</v>
      </c>
      <c r="I923" s="5">
        <v>6.47199999999998</v>
      </c>
      <c r="J923" s="4">
        <v>1.1319999999998345</v>
      </c>
      <c r="K923" s="4">
        <v>2.928000000000111</v>
      </c>
      <c r="L923" s="5">
        <v>3.8559999999999945</v>
      </c>
      <c r="M923" s="4">
        <v>1.484000000000151</v>
      </c>
      <c r="N923" s="6">
        <v>0.74514656784279598</v>
      </c>
      <c r="O923" s="7" t="s">
        <v>45</v>
      </c>
    </row>
    <row r="924" spans="1:15" x14ac:dyDescent="0.4">
      <c r="A924" s="3" t="s">
        <v>34</v>
      </c>
      <c r="B924" s="3" t="s">
        <v>11</v>
      </c>
      <c r="C924" s="3">
        <v>3</v>
      </c>
      <c r="D924" s="3">
        <v>3</v>
      </c>
      <c r="E924" s="14">
        <v>180</v>
      </c>
      <c r="F924" s="14">
        <v>180</v>
      </c>
      <c r="G924" s="14">
        <v>0</v>
      </c>
      <c r="H924" s="15" t="s">
        <v>10</v>
      </c>
      <c r="I924" s="5">
        <v>5.6599999999999682</v>
      </c>
      <c r="J924" s="4">
        <v>1.4399999999999977</v>
      </c>
      <c r="K924" s="4">
        <v>2.0639999999999645</v>
      </c>
      <c r="L924" s="5">
        <v>2.6879999999999882</v>
      </c>
      <c r="M924" s="4">
        <v>1.5319999999999823</v>
      </c>
      <c r="N924" s="6">
        <v>0.577451182647987</v>
      </c>
      <c r="O924" s="7" t="s">
        <v>44</v>
      </c>
    </row>
    <row r="925" spans="1:15" x14ac:dyDescent="0.4">
      <c r="A925" s="3" t="s">
        <v>34</v>
      </c>
      <c r="B925" s="3" t="s">
        <v>11</v>
      </c>
      <c r="C925" s="3">
        <v>3</v>
      </c>
      <c r="D925" s="3">
        <v>4</v>
      </c>
      <c r="E925" s="14">
        <v>180</v>
      </c>
      <c r="F925" s="14">
        <v>270</v>
      </c>
      <c r="G925" s="14">
        <v>-90</v>
      </c>
      <c r="H925" s="15" t="s">
        <v>12</v>
      </c>
      <c r="I925" s="5">
        <v>5.7200000000000273</v>
      </c>
      <c r="J925" s="4">
        <v>0.7680000000000291</v>
      </c>
      <c r="K925" s="4">
        <v>2.5960000000000036</v>
      </c>
      <c r="L925" s="5">
        <v>3.0799999999999272</v>
      </c>
      <c r="M925" s="4">
        <v>1.8720000000000709</v>
      </c>
      <c r="N925" s="6">
        <v>0.66721289179882004</v>
      </c>
      <c r="O925" s="7" t="s">
        <v>45</v>
      </c>
    </row>
    <row r="926" spans="1:15" x14ac:dyDescent="0.4">
      <c r="A926" s="3" t="s">
        <v>34</v>
      </c>
      <c r="B926" s="3" t="s">
        <v>11</v>
      </c>
      <c r="C926" s="3">
        <v>4</v>
      </c>
      <c r="D926" s="3">
        <v>1</v>
      </c>
      <c r="E926" s="14">
        <v>270</v>
      </c>
      <c r="F926" s="14">
        <v>0</v>
      </c>
      <c r="G926" s="14">
        <v>270</v>
      </c>
      <c r="H926" s="15" t="s">
        <v>12</v>
      </c>
      <c r="I926" s="5">
        <v>3.9039999999999964</v>
      </c>
      <c r="J926" s="4">
        <v>0.85599999999999454</v>
      </c>
      <c r="K926" s="4">
        <v>1.5199999999999818</v>
      </c>
      <c r="L926" s="5">
        <v>1.8119999999998981</v>
      </c>
      <c r="M926" s="4">
        <v>1.2360000000001037</v>
      </c>
      <c r="N926" s="6">
        <v>0.52534859718751703</v>
      </c>
      <c r="O926" s="7" t="s">
        <v>45</v>
      </c>
    </row>
    <row r="927" spans="1:15" x14ac:dyDescent="0.4">
      <c r="A927" s="3" t="s">
        <v>34</v>
      </c>
      <c r="B927" s="3" t="s">
        <v>11</v>
      </c>
      <c r="C927" s="3">
        <v>4</v>
      </c>
      <c r="D927" s="3">
        <v>2</v>
      </c>
      <c r="E927" s="14">
        <v>270</v>
      </c>
      <c r="F927" s="14">
        <v>90</v>
      </c>
      <c r="G927" s="14">
        <v>180</v>
      </c>
      <c r="H927" s="15" t="s">
        <v>14</v>
      </c>
      <c r="I927" s="5">
        <v>4.8920000000000528</v>
      </c>
      <c r="J927" s="4">
        <v>0.58400000000006003</v>
      </c>
      <c r="K927" s="4">
        <v>2.4800000000000182</v>
      </c>
      <c r="L927" s="5">
        <v>3.1719999999999118</v>
      </c>
      <c r="M927" s="4">
        <v>1.1360000000000809</v>
      </c>
      <c r="N927" s="6">
        <v>0.71330161314149998</v>
      </c>
      <c r="O927" s="7" t="s">
        <v>42</v>
      </c>
    </row>
    <row r="928" spans="1:15" x14ac:dyDescent="0.4">
      <c r="A928" s="3" t="s">
        <v>34</v>
      </c>
      <c r="B928" s="3" t="s">
        <v>11</v>
      </c>
      <c r="C928" s="3">
        <v>4</v>
      </c>
      <c r="D928" s="3">
        <v>3</v>
      </c>
      <c r="E928" s="14">
        <v>270</v>
      </c>
      <c r="F928" s="14">
        <v>180</v>
      </c>
      <c r="G928" s="14">
        <v>90</v>
      </c>
      <c r="H928" s="15" t="s">
        <v>15</v>
      </c>
      <c r="I928" s="5">
        <v>5.5319999999999254</v>
      </c>
      <c r="J928" s="4">
        <v>0.82400000000006912</v>
      </c>
      <c r="K928" s="4">
        <v>0.35599999999999454</v>
      </c>
      <c r="L928" s="5">
        <v>2.5839999999998327</v>
      </c>
      <c r="M928" s="4">
        <v>2.1240000000000236</v>
      </c>
      <c r="N928" s="6">
        <v>0.48168401741646999</v>
      </c>
      <c r="O928" s="7" t="s">
        <v>45</v>
      </c>
    </row>
    <row r="929" spans="1:15" x14ac:dyDescent="0.4">
      <c r="A929" s="3" t="s">
        <v>34</v>
      </c>
      <c r="B929" s="3" t="s">
        <v>11</v>
      </c>
      <c r="C929" s="3">
        <v>4</v>
      </c>
      <c r="D929" s="3">
        <v>4</v>
      </c>
      <c r="E929" s="14">
        <v>270</v>
      </c>
      <c r="F929" s="14">
        <v>270</v>
      </c>
      <c r="G929" s="14">
        <v>0</v>
      </c>
      <c r="H929" s="15" t="s">
        <v>10</v>
      </c>
      <c r="I929" s="5">
        <v>4.9359999999999218</v>
      </c>
      <c r="J929" s="4">
        <v>0.89599999999995816</v>
      </c>
      <c r="K929" s="4">
        <v>1.9320000000000164</v>
      </c>
      <c r="L929" s="5">
        <v>2.3399999999999181</v>
      </c>
      <c r="M929" s="4">
        <v>1.7000000000000455</v>
      </c>
      <c r="N929" s="6">
        <v>0.55031314449730395</v>
      </c>
      <c r="O929" s="7" t="s">
        <v>43</v>
      </c>
    </row>
    <row r="930" spans="1:15" x14ac:dyDescent="0.4">
      <c r="A930" s="3" t="s">
        <v>34</v>
      </c>
      <c r="B930" s="3" t="s">
        <v>9</v>
      </c>
      <c r="C930" s="3">
        <v>1</v>
      </c>
      <c r="D930" s="3">
        <v>1</v>
      </c>
      <c r="E930" s="14">
        <v>0</v>
      </c>
      <c r="F930" s="14">
        <v>0</v>
      </c>
      <c r="G930" s="14">
        <v>0</v>
      </c>
      <c r="H930" s="15" t="s">
        <v>10</v>
      </c>
      <c r="I930" s="5">
        <v>5.3360000000000127</v>
      </c>
      <c r="J930" s="4">
        <v>1.5879999999999654</v>
      </c>
      <c r="K930" s="4">
        <v>1.8279999999999745</v>
      </c>
      <c r="L930" s="5">
        <v>2.5519999999999072</v>
      </c>
      <c r="M930" s="4">
        <v>1.1960000000001401</v>
      </c>
      <c r="N930" s="6">
        <v>0.56548704106755798</v>
      </c>
      <c r="O930" s="7" t="s">
        <v>43</v>
      </c>
    </row>
    <row r="931" spans="1:15" x14ac:dyDescent="0.4">
      <c r="A931" s="3" t="s">
        <v>34</v>
      </c>
      <c r="B931" s="3" t="s">
        <v>9</v>
      </c>
      <c r="C931" s="3">
        <v>1</v>
      </c>
      <c r="D931" s="3">
        <v>2</v>
      </c>
      <c r="E931" s="14">
        <v>0</v>
      </c>
      <c r="F931" s="14">
        <v>90</v>
      </c>
      <c r="G931" s="14">
        <v>-90</v>
      </c>
      <c r="H931" s="15" t="s">
        <v>12</v>
      </c>
      <c r="I931" s="5">
        <v>5.2159999999998945</v>
      </c>
      <c r="J931" s="4">
        <v>1.1759999999999309</v>
      </c>
      <c r="K931" s="4">
        <v>1.7200000000000273</v>
      </c>
      <c r="L931" s="5">
        <v>2.4800000000000182</v>
      </c>
      <c r="M931" s="4">
        <v>1.5599999999999454</v>
      </c>
      <c r="N931" s="6">
        <v>0.49124612059829598</v>
      </c>
      <c r="O931" s="7" t="s">
        <v>45</v>
      </c>
    </row>
    <row r="932" spans="1:15" x14ac:dyDescent="0.4">
      <c r="A932" s="3" t="s">
        <v>34</v>
      </c>
      <c r="B932" s="3" t="s">
        <v>9</v>
      </c>
      <c r="C932" s="3">
        <v>1</v>
      </c>
      <c r="D932" s="3">
        <v>3</v>
      </c>
      <c r="E932" s="14">
        <v>0</v>
      </c>
      <c r="F932" s="14">
        <v>180</v>
      </c>
      <c r="G932" s="14">
        <v>-180</v>
      </c>
      <c r="H932" s="15" t="s">
        <v>14</v>
      </c>
      <c r="I932" s="5">
        <v>5.0760000000000218</v>
      </c>
      <c r="J932" s="4">
        <v>0.99200000000007549</v>
      </c>
      <c r="K932" s="4">
        <v>2.0559999999999263</v>
      </c>
      <c r="L932" s="5">
        <v>2.7999999999999545</v>
      </c>
      <c r="M932" s="4">
        <v>1.2839999999999918</v>
      </c>
      <c r="N932" s="6">
        <v>0.59683081157370499</v>
      </c>
      <c r="O932" s="7" t="s">
        <v>42</v>
      </c>
    </row>
    <row r="933" spans="1:15" x14ac:dyDescent="0.4">
      <c r="A933" s="3" t="s">
        <v>34</v>
      </c>
      <c r="B933" s="3" t="s">
        <v>9</v>
      </c>
      <c r="C933" s="3">
        <v>1</v>
      </c>
      <c r="D933" s="3">
        <v>4</v>
      </c>
      <c r="E933" s="14">
        <v>0</v>
      </c>
      <c r="F933" s="14">
        <v>270</v>
      </c>
      <c r="G933" s="14">
        <v>-270</v>
      </c>
      <c r="H933" s="15" t="s">
        <v>15</v>
      </c>
      <c r="I933" s="5">
        <v>5.6200000000000045</v>
      </c>
      <c r="J933" s="4">
        <v>1.396000000000015</v>
      </c>
      <c r="K933" s="4">
        <v>1.7800000000000011</v>
      </c>
      <c r="L933" s="5">
        <v>2.4120000000000061</v>
      </c>
      <c r="M933" s="4">
        <v>1.8119999999999834</v>
      </c>
      <c r="N933" s="6">
        <v>0.55066398018759399</v>
      </c>
      <c r="O933" s="7" t="s">
        <v>44</v>
      </c>
    </row>
    <row r="934" spans="1:15" x14ac:dyDescent="0.4">
      <c r="A934" s="3" t="s">
        <v>34</v>
      </c>
      <c r="B934" s="3" t="s">
        <v>9</v>
      </c>
      <c r="C934" s="3">
        <v>2</v>
      </c>
      <c r="D934" s="3">
        <v>1</v>
      </c>
      <c r="E934" s="14">
        <v>90</v>
      </c>
      <c r="F934" s="14">
        <v>0</v>
      </c>
      <c r="G934" s="14">
        <v>90</v>
      </c>
      <c r="H934" s="15" t="s">
        <v>15</v>
      </c>
      <c r="I934" s="5">
        <v>4.3320000000001073</v>
      </c>
      <c r="J934" s="4">
        <v>0.68000000000006366</v>
      </c>
      <c r="K934" s="4">
        <v>1.1800000000000637</v>
      </c>
      <c r="L934" s="5">
        <v>2.0520000000001346</v>
      </c>
      <c r="M934" s="4">
        <v>1.5999999999999091</v>
      </c>
      <c r="N934" s="6">
        <v>0.54774743248079905</v>
      </c>
      <c r="O934" s="7" t="s">
        <v>43</v>
      </c>
    </row>
    <row r="935" spans="1:15" x14ac:dyDescent="0.4">
      <c r="A935" s="3" t="s">
        <v>34</v>
      </c>
      <c r="B935" s="3" t="s">
        <v>9</v>
      </c>
      <c r="C935" s="3">
        <v>2</v>
      </c>
      <c r="D935" s="3">
        <v>2</v>
      </c>
      <c r="E935" s="14">
        <v>90</v>
      </c>
      <c r="F935" s="14">
        <v>90</v>
      </c>
      <c r="G935" s="14">
        <v>0</v>
      </c>
      <c r="H935" s="15" t="s">
        <v>10</v>
      </c>
      <c r="I935" s="5">
        <v>5.8719999999999999</v>
      </c>
      <c r="J935" s="4">
        <v>1.480000000000004</v>
      </c>
      <c r="K935" s="4">
        <v>1.7279999999999944</v>
      </c>
      <c r="L935" s="5">
        <v>2.695999999999998</v>
      </c>
      <c r="M935" s="4">
        <v>1.695999999999998</v>
      </c>
      <c r="N935" s="6">
        <v>0.56561269753455301</v>
      </c>
      <c r="O935" s="7" t="s">
        <v>44</v>
      </c>
    </row>
    <row r="936" spans="1:15" x14ac:dyDescent="0.4">
      <c r="A936" s="3" t="s">
        <v>34</v>
      </c>
      <c r="B936" s="3" t="s">
        <v>9</v>
      </c>
      <c r="C936" s="3">
        <v>2</v>
      </c>
      <c r="D936" s="3">
        <v>3</v>
      </c>
      <c r="E936" s="14">
        <v>90</v>
      </c>
      <c r="F936" s="14">
        <v>180</v>
      </c>
      <c r="G936" s="14">
        <v>-90</v>
      </c>
      <c r="H936" s="15" t="s">
        <v>12</v>
      </c>
      <c r="I936" s="5">
        <v>5.1480000000000246</v>
      </c>
      <c r="J936" s="4">
        <v>1.02800000000002</v>
      </c>
      <c r="K936" s="4">
        <v>1.9479999999999791</v>
      </c>
      <c r="L936" s="5">
        <v>2.7440000000000282</v>
      </c>
      <c r="M936" s="4">
        <v>1.3759999999999764</v>
      </c>
      <c r="N936" s="6">
        <v>0.53447725990408601</v>
      </c>
      <c r="O936" s="7" t="s">
        <v>42</v>
      </c>
    </row>
    <row r="937" spans="1:15" x14ac:dyDescent="0.4">
      <c r="A937" s="3" t="s">
        <v>34</v>
      </c>
      <c r="B937" s="3" t="s">
        <v>9</v>
      </c>
      <c r="C937" s="3">
        <v>2</v>
      </c>
      <c r="D937" s="3">
        <v>4</v>
      </c>
      <c r="E937" s="14">
        <v>90</v>
      </c>
      <c r="F937" s="14">
        <v>270</v>
      </c>
      <c r="G937" s="14">
        <v>-180</v>
      </c>
      <c r="H937" s="15" t="s">
        <v>14</v>
      </c>
      <c r="I937" s="5">
        <v>6.0480000000000018</v>
      </c>
      <c r="J937" s="4">
        <v>1.2040000000000077</v>
      </c>
      <c r="K937" s="4">
        <v>2.1639999999999873</v>
      </c>
      <c r="L937" s="5">
        <v>3.0200000000000102</v>
      </c>
      <c r="M937" s="4">
        <v>1.8239999999999839</v>
      </c>
      <c r="N937" s="6">
        <v>0.56299451812967205</v>
      </c>
      <c r="O937" s="7" t="s">
        <v>44</v>
      </c>
    </row>
    <row r="938" spans="1:15" x14ac:dyDescent="0.4">
      <c r="A938" s="3" t="s">
        <v>34</v>
      </c>
      <c r="B938" s="3" t="s">
        <v>9</v>
      </c>
      <c r="C938" s="3">
        <v>3</v>
      </c>
      <c r="D938" s="3">
        <v>1</v>
      </c>
      <c r="E938" s="14">
        <v>180</v>
      </c>
      <c r="F938" s="14">
        <v>0</v>
      </c>
      <c r="G938" s="14">
        <v>180</v>
      </c>
      <c r="H938" s="15" t="s">
        <v>14</v>
      </c>
      <c r="I938" s="5">
        <v>6.1399999999999864</v>
      </c>
      <c r="J938" s="4">
        <v>1.1239999999999668</v>
      </c>
      <c r="K938" s="4">
        <v>2.4320000000000164</v>
      </c>
      <c r="L938" s="5">
        <v>3.1720000000000255</v>
      </c>
      <c r="M938" s="4">
        <v>1.8439999999999941</v>
      </c>
      <c r="N938" s="6">
        <v>0.625110765573751</v>
      </c>
      <c r="O938" s="7" t="s">
        <v>44</v>
      </c>
    </row>
    <row r="939" spans="1:15" x14ac:dyDescent="0.4">
      <c r="A939" s="3" t="s">
        <v>34</v>
      </c>
      <c r="B939" s="3" t="s">
        <v>9</v>
      </c>
      <c r="C939" s="3">
        <v>3</v>
      </c>
      <c r="D939" s="3">
        <v>2</v>
      </c>
      <c r="E939" s="14">
        <v>180</v>
      </c>
      <c r="F939" s="14">
        <v>90</v>
      </c>
      <c r="G939" s="14">
        <v>90</v>
      </c>
      <c r="H939" s="15" t="s">
        <v>15</v>
      </c>
      <c r="I939" s="5">
        <v>5.2440000000001419</v>
      </c>
      <c r="J939" s="4">
        <v>0.8000000000001819</v>
      </c>
      <c r="K939" s="4">
        <v>2.1839999999999691</v>
      </c>
      <c r="L939" s="5">
        <v>2.7319999999999709</v>
      </c>
      <c r="M939" s="4">
        <v>1.7119999999999891</v>
      </c>
      <c r="N939" s="6">
        <v>0.65003174394650898</v>
      </c>
      <c r="O939" s="7" t="s">
        <v>45</v>
      </c>
    </row>
    <row r="940" spans="1:15" x14ac:dyDescent="0.4">
      <c r="A940" s="3" t="s">
        <v>34</v>
      </c>
      <c r="B940" s="3" t="s">
        <v>9</v>
      </c>
      <c r="C940" s="3">
        <v>3</v>
      </c>
      <c r="D940" s="3">
        <v>3</v>
      </c>
      <c r="E940" s="14">
        <v>180</v>
      </c>
      <c r="F940" s="14">
        <v>180</v>
      </c>
      <c r="G940" s="14">
        <v>0</v>
      </c>
      <c r="H940" s="15" t="s">
        <v>10</v>
      </c>
      <c r="I940" s="5">
        <v>5.1000000000000227</v>
      </c>
      <c r="J940" s="4">
        <v>1.02800000000002</v>
      </c>
      <c r="K940" s="4">
        <v>2.2799999999999727</v>
      </c>
      <c r="L940" s="5">
        <v>2.7799999999999727</v>
      </c>
      <c r="M940" s="4">
        <v>1.29200000000003</v>
      </c>
      <c r="N940" s="6">
        <v>0.64578596051560799</v>
      </c>
      <c r="O940" s="7" t="s">
        <v>42</v>
      </c>
    </row>
    <row r="941" spans="1:15" x14ac:dyDescent="0.4">
      <c r="A941" s="3" t="s">
        <v>34</v>
      </c>
      <c r="B941" s="3" t="s">
        <v>9</v>
      </c>
      <c r="C941" s="3">
        <v>3</v>
      </c>
      <c r="D941" s="3">
        <v>4</v>
      </c>
      <c r="E941" s="14">
        <v>180</v>
      </c>
      <c r="F941" s="14">
        <v>270</v>
      </c>
      <c r="G941" s="14">
        <v>-90</v>
      </c>
      <c r="H941" s="15" t="s">
        <v>12</v>
      </c>
      <c r="I941" s="5">
        <v>6.2399999999999523</v>
      </c>
      <c r="J941" s="4">
        <v>1.0679999999999836</v>
      </c>
      <c r="K941" s="4">
        <v>2.4200000000000159</v>
      </c>
      <c r="L941" s="5">
        <v>3.3039999999999736</v>
      </c>
      <c r="M941" s="4">
        <v>1.867999999999995</v>
      </c>
      <c r="N941" s="6">
        <v>0.61254999070649196</v>
      </c>
      <c r="O941" s="7" t="s">
        <v>44</v>
      </c>
    </row>
    <row r="942" spans="1:15" x14ac:dyDescent="0.4">
      <c r="A942" s="3" t="s">
        <v>34</v>
      </c>
      <c r="B942" s="3" t="s">
        <v>9</v>
      </c>
      <c r="C942" s="3">
        <v>4</v>
      </c>
      <c r="D942" s="3">
        <v>1</v>
      </c>
      <c r="E942" s="14">
        <v>270</v>
      </c>
      <c r="F942" s="14">
        <v>0</v>
      </c>
      <c r="G942" s="14">
        <v>270</v>
      </c>
      <c r="H942" s="15" t="s">
        <v>12</v>
      </c>
      <c r="I942" s="5">
        <v>5.1359999999999673</v>
      </c>
      <c r="J942" s="4">
        <v>0.85599999999999454</v>
      </c>
      <c r="K942" s="4">
        <v>2.1639999999999873</v>
      </c>
      <c r="L942" s="5">
        <v>2.88799999999992</v>
      </c>
      <c r="M942" s="4">
        <v>1.3920000000000528</v>
      </c>
      <c r="N942" s="6">
        <v>0.58174705689161199</v>
      </c>
      <c r="O942" s="7" t="s">
        <v>45</v>
      </c>
    </row>
    <row r="943" spans="1:15" x14ac:dyDescent="0.4">
      <c r="A943" s="3" t="s">
        <v>34</v>
      </c>
      <c r="B943" s="3" t="s">
        <v>9</v>
      </c>
      <c r="C943" s="3">
        <v>4</v>
      </c>
      <c r="D943" s="3">
        <v>2</v>
      </c>
      <c r="E943" s="14">
        <v>270</v>
      </c>
      <c r="F943" s="14">
        <v>90</v>
      </c>
      <c r="G943" s="14">
        <v>180</v>
      </c>
      <c r="H943" s="15" t="s">
        <v>14</v>
      </c>
      <c r="I943" s="5">
        <v>5.8120000000000118</v>
      </c>
      <c r="J943" s="4">
        <v>0.85599999999999454</v>
      </c>
      <c r="K943" s="4">
        <v>2.0760000000000218</v>
      </c>
      <c r="L943" s="5">
        <v>3.4239999999999782</v>
      </c>
      <c r="M943" s="4">
        <v>1.5320000000000391</v>
      </c>
      <c r="N943" s="6">
        <v>0.67236349788864702</v>
      </c>
      <c r="O943" s="7" t="s">
        <v>42</v>
      </c>
    </row>
    <row r="944" spans="1:15" x14ac:dyDescent="0.4">
      <c r="A944" s="3" t="s">
        <v>34</v>
      </c>
      <c r="B944" s="3" t="s">
        <v>9</v>
      </c>
      <c r="C944" s="3">
        <v>4</v>
      </c>
      <c r="D944" s="3">
        <v>3</v>
      </c>
      <c r="E944" s="14">
        <v>270</v>
      </c>
      <c r="F944" s="14">
        <v>180</v>
      </c>
      <c r="G944" s="14">
        <v>90</v>
      </c>
      <c r="H944" s="15" t="s">
        <v>15</v>
      </c>
      <c r="I944" s="5">
        <v>4.2800000000000864</v>
      </c>
      <c r="J944" s="4">
        <v>0.17600000000004457</v>
      </c>
      <c r="K944" s="4">
        <v>1.8160000000000309</v>
      </c>
      <c r="L944" s="5">
        <v>2.5119999999999436</v>
      </c>
      <c r="M944" s="4">
        <v>1.5920000000000982</v>
      </c>
      <c r="N944" s="6">
        <v>0.60622790334894905</v>
      </c>
      <c r="O944" s="7" t="s">
        <v>42</v>
      </c>
    </row>
    <row r="945" spans="1:15" x14ac:dyDescent="0.4">
      <c r="A945" s="3" t="s">
        <v>34</v>
      </c>
      <c r="B945" s="3" t="s">
        <v>9</v>
      </c>
      <c r="C945" s="3">
        <v>4</v>
      </c>
      <c r="D945" s="3">
        <v>4</v>
      </c>
      <c r="E945" s="14">
        <v>270</v>
      </c>
      <c r="F945" s="14">
        <v>270</v>
      </c>
      <c r="G945" s="14">
        <v>0</v>
      </c>
      <c r="H945" s="15" t="s">
        <v>10</v>
      </c>
      <c r="I945" s="5">
        <v>4.9840000000000373</v>
      </c>
      <c r="J945" s="4">
        <v>0.26400000000001</v>
      </c>
      <c r="K945" s="4">
        <v>2.2440000000000282</v>
      </c>
      <c r="L945" s="5">
        <v>3.0599999999999454</v>
      </c>
      <c r="M945" s="4">
        <v>1.6600000000000819</v>
      </c>
      <c r="N945" s="6">
        <v>0.62971901517172801</v>
      </c>
      <c r="O945" s="7" t="s">
        <v>42</v>
      </c>
    </row>
    <row r="946" spans="1:15" x14ac:dyDescent="0.4">
      <c r="A946" s="3" t="s">
        <v>34</v>
      </c>
      <c r="B946" s="3" t="s">
        <v>13</v>
      </c>
      <c r="C946" s="3">
        <v>1</v>
      </c>
      <c r="D946" s="3">
        <v>1</v>
      </c>
      <c r="E946" s="14">
        <v>0</v>
      </c>
      <c r="F946" s="14">
        <v>0</v>
      </c>
      <c r="G946" s="14">
        <v>0</v>
      </c>
      <c r="H946" s="15" t="s">
        <v>10</v>
      </c>
      <c r="I946" s="5">
        <v>5.2960000000000491</v>
      </c>
      <c r="J946" s="4">
        <v>1.02800000000002</v>
      </c>
      <c r="K946" s="4">
        <v>2.0640000000000782</v>
      </c>
      <c r="L946" s="5">
        <v>2.6040000000000418</v>
      </c>
      <c r="M946" s="4">
        <v>1.6639999999999873</v>
      </c>
      <c r="N946" s="6">
        <v>0.563437824575305</v>
      </c>
      <c r="O946" s="7" t="s">
        <v>45</v>
      </c>
    </row>
    <row r="947" spans="1:15" x14ac:dyDescent="0.4">
      <c r="A947" s="3" t="s">
        <v>34</v>
      </c>
      <c r="B947" s="3" t="s">
        <v>13</v>
      </c>
      <c r="C947" s="3">
        <v>1</v>
      </c>
      <c r="D947" s="3">
        <v>2</v>
      </c>
      <c r="E947" s="14">
        <v>0</v>
      </c>
      <c r="F947" s="14">
        <v>90</v>
      </c>
      <c r="G947" s="14">
        <v>-90</v>
      </c>
      <c r="H947" s="15" t="s">
        <v>12</v>
      </c>
      <c r="I947" s="5">
        <v>6.9400000000000546</v>
      </c>
      <c r="J947" s="4">
        <v>1.9200000000000728</v>
      </c>
      <c r="K947" s="4">
        <v>2.0119999999999436</v>
      </c>
      <c r="L947" s="5">
        <v>3.44399999999996</v>
      </c>
      <c r="M947" s="4">
        <v>1.5760000000000218</v>
      </c>
      <c r="N947" s="6">
        <v>0.65694269235675995</v>
      </c>
      <c r="O947" s="7" t="s">
        <v>42</v>
      </c>
    </row>
    <row r="948" spans="1:15" x14ac:dyDescent="0.4">
      <c r="A948" s="3" t="s">
        <v>34</v>
      </c>
      <c r="B948" s="3" t="s">
        <v>13</v>
      </c>
      <c r="C948" s="3">
        <v>1</v>
      </c>
      <c r="D948" s="3">
        <v>3</v>
      </c>
      <c r="E948" s="14">
        <v>0</v>
      </c>
      <c r="F948" s="14">
        <v>180</v>
      </c>
      <c r="G948" s="14">
        <v>-180</v>
      </c>
      <c r="H948" s="15" t="s">
        <v>14</v>
      </c>
      <c r="I948" s="5">
        <v>5.1279999999999291</v>
      </c>
      <c r="J948" s="4">
        <v>0.90000000000009095</v>
      </c>
      <c r="K948" s="4">
        <v>2.2359999999998763</v>
      </c>
      <c r="L948" s="5">
        <v>2.6719999999997981</v>
      </c>
      <c r="M948" s="4">
        <v>1.55600000000004</v>
      </c>
      <c r="N948" s="6">
        <v>0.58774884716020603</v>
      </c>
      <c r="O948" s="7" t="s">
        <v>43</v>
      </c>
    </row>
    <row r="949" spans="1:15" x14ac:dyDescent="0.4">
      <c r="A949" s="3" t="s">
        <v>34</v>
      </c>
      <c r="B949" s="3" t="s">
        <v>13</v>
      </c>
      <c r="C949" s="3">
        <v>1</v>
      </c>
      <c r="D949" s="3">
        <v>4</v>
      </c>
      <c r="E949" s="14">
        <v>0</v>
      </c>
      <c r="F949" s="14">
        <v>270</v>
      </c>
      <c r="G949" s="14">
        <v>-270</v>
      </c>
      <c r="H949" s="15" t="s">
        <v>15</v>
      </c>
      <c r="I949" s="5">
        <v>5.7720000000000482</v>
      </c>
      <c r="J949" s="4">
        <v>1.2999999999999545</v>
      </c>
      <c r="K949" s="4">
        <v>1.9320000000000164</v>
      </c>
      <c r="L949" s="5">
        <v>2.4519999999999982</v>
      </c>
      <c r="M949" s="4">
        <v>2.0200000000000955</v>
      </c>
      <c r="N949" s="6">
        <v>0.65249092844373302</v>
      </c>
      <c r="O949" s="7" t="s">
        <v>42</v>
      </c>
    </row>
    <row r="950" spans="1:15" x14ac:dyDescent="0.4">
      <c r="A950" s="3" t="s">
        <v>34</v>
      </c>
      <c r="B950" s="3" t="s">
        <v>13</v>
      </c>
      <c r="C950" s="3">
        <v>2</v>
      </c>
      <c r="D950" s="3">
        <v>1</v>
      </c>
      <c r="E950" s="14">
        <v>90</v>
      </c>
      <c r="F950" s="14">
        <v>0</v>
      </c>
      <c r="G950" s="14">
        <v>90</v>
      </c>
      <c r="H950" s="15" t="s">
        <v>15</v>
      </c>
      <c r="I950" s="5">
        <v>4.0240000000000009</v>
      </c>
      <c r="J950" s="4">
        <v>0.65999999999996817</v>
      </c>
      <c r="K950" s="4">
        <v>2.1480000000000246</v>
      </c>
      <c r="L950" s="5">
        <v>2.5399999999999636</v>
      </c>
      <c r="M950" s="4">
        <v>0.82400000000006912</v>
      </c>
      <c r="N950" s="6">
        <v>0.67578248440754096</v>
      </c>
      <c r="O950" s="7" t="s">
        <v>42</v>
      </c>
    </row>
    <row r="951" spans="1:15" x14ac:dyDescent="0.4">
      <c r="A951" s="3" t="s">
        <v>34</v>
      </c>
      <c r="B951" s="3" t="s">
        <v>13</v>
      </c>
      <c r="C951" s="3">
        <v>2</v>
      </c>
      <c r="D951" s="3">
        <v>2</v>
      </c>
      <c r="E951" s="14">
        <v>90</v>
      </c>
      <c r="F951" s="14">
        <v>90</v>
      </c>
      <c r="G951" s="14">
        <v>0</v>
      </c>
      <c r="H951" s="15" t="s">
        <v>10</v>
      </c>
      <c r="I951" s="5">
        <v>5.0240000000001146</v>
      </c>
      <c r="J951" s="4">
        <v>0.46000000000003638</v>
      </c>
      <c r="K951" s="4">
        <v>1.8440000000000509</v>
      </c>
      <c r="L951" s="5">
        <v>3.1720000000000255</v>
      </c>
      <c r="M951" s="4">
        <v>1.3920000000000528</v>
      </c>
      <c r="N951" s="6">
        <v>0.591251368477414</v>
      </c>
      <c r="O951" s="7" t="s">
        <v>45</v>
      </c>
    </row>
    <row r="952" spans="1:15" x14ac:dyDescent="0.4">
      <c r="A952" s="3" t="s">
        <v>34</v>
      </c>
      <c r="B952" s="3" t="s">
        <v>13</v>
      </c>
      <c r="C952" s="3">
        <v>2</v>
      </c>
      <c r="D952" s="3">
        <v>3</v>
      </c>
      <c r="E952" s="14">
        <v>90</v>
      </c>
      <c r="F952" s="14">
        <v>180</v>
      </c>
      <c r="G952" s="14">
        <v>-90</v>
      </c>
      <c r="H952" s="15" t="s">
        <v>12</v>
      </c>
      <c r="I952" s="5">
        <v>5.3759999999999764</v>
      </c>
      <c r="J952" s="4">
        <v>0.85200000000008913</v>
      </c>
      <c r="K952" s="4">
        <v>1.9839999999999236</v>
      </c>
      <c r="L952" s="5">
        <v>2.6559999999999491</v>
      </c>
      <c r="M952" s="4">
        <v>1.8679999999999382</v>
      </c>
      <c r="N952" s="6">
        <v>0.60217089810215196</v>
      </c>
      <c r="O952" s="7" t="s">
        <v>43</v>
      </c>
    </row>
    <row r="953" spans="1:15" x14ac:dyDescent="0.4">
      <c r="A953" s="3" t="s">
        <v>34</v>
      </c>
      <c r="B953" s="3" t="s">
        <v>13</v>
      </c>
      <c r="C953" s="3">
        <v>2</v>
      </c>
      <c r="D953" s="3">
        <v>4</v>
      </c>
      <c r="E953" s="14">
        <v>90</v>
      </c>
      <c r="F953" s="14">
        <v>270</v>
      </c>
      <c r="G953" s="14">
        <v>-180</v>
      </c>
      <c r="H953" s="15" t="s">
        <v>14</v>
      </c>
      <c r="I953" s="5">
        <v>4.4680000000000746</v>
      </c>
      <c r="J953" s="4">
        <v>0.81600000000003092</v>
      </c>
      <c r="K953" s="4">
        <v>1.5839999999998327</v>
      </c>
      <c r="L953" s="5">
        <v>1.7680000000000291</v>
      </c>
      <c r="M953" s="4">
        <v>1.8840000000000146</v>
      </c>
      <c r="N953" s="6">
        <v>0.56905542967272005</v>
      </c>
      <c r="O953" s="7" t="s">
        <v>45</v>
      </c>
    </row>
    <row r="954" spans="1:15" x14ac:dyDescent="0.4">
      <c r="A954" s="3" t="s">
        <v>34</v>
      </c>
      <c r="B954" s="3" t="s">
        <v>13</v>
      </c>
      <c r="C954" s="3">
        <v>3</v>
      </c>
      <c r="D954" s="3">
        <v>1</v>
      </c>
      <c r="E954" s="14">
        <v>180</v>
      </c>
      <c r="F954" s="14">
        <v>0</v>
      </c>
      <c r="G954" s="14">
        <v>180</v>
      </c>
      <c r="H954" s="15" t="s">
        <v>14</v>
      </c>
      <c r="I954" s="5">
        <v>5.0720000000000027</v>
      </c>
      <c r="J954" s="4">
        <v>0.95199999999999818</v>
      </c>
      <c r="K954" s="4">
        <v>1.5880000000000223</v>
      </c>
      <c r="L954" s="5">
        <v>2.6399999999999864</v>
      </c>
      <c r="M954" s="4">
        <v>1.4800000000000182</v>
      </c>
      <c r="N954" s="6">
        <v>0.60446824420525802</v>
      </c>
      <c r="O954" s="7" t="s">
        <v>42</v>
      </c>
    </row>
    <row r="955" spans="1:15" x14ac:dyDescent="0.4">
      <c r="A955" s="3" t="s">
        <v>34</v>
      </c>
      <c r="B955" s="3" t="s">
        <v>13</v>
      </c>
      <c r="C955" s="3">
        <v>3</v>
      </c>
      <c r="D955" s="3">
        <v>2</v>
      </c>
      <c r="E955" s="14">
        <v>180</v>
      </c>
      <c r="F955" s="14">
        <v>90</v>
      </c>
      <c r="G955" s="14">
        <v>90</v>
      </c>
      <c r="H955" s="15" t="s">
        <v>15</v>
      </c>
      <c r="I955" s="5">
        <v>4.1319999999999482</v>
      </c>
      <c r="J955" s="4">
        <v>0.78399999999999181</v>
      </c>
      <c r="K955" s="4">
        <v>1.3559999999999945</v>
      </c>
      <c r="L955" s="5">
        <v>2.0839999999999463</v>
      </c>
      <c r="M955" s="4">
        <v>1.26400000000001</v>
      </c>
      <c r="N955" s="6">
        <v>0.53168235492178095</v>
      </c>
      <c r="O955" s="7" t="s">
        <v>43</v>
      </c>
    </row>
    <row r="956" spans="1:15" x14ac:dyDescent="0.4">
      <c r="A956" s="3" t="s">
        <v>34</v>
      </c>
      <c r="B956" s="3" t="s">
        <v>13</v>
      </c>
      <c r="C956" s="3">
        <v>3</v>
      </c>
      <c r="D956" s="3">
        <v>3</v>
      </c>
      <c r="E956" s="14">
        <v>180</v>
      </c>
      <c r="F956" s="14">
        <v>180</v>
      </c>
      <c r="G956" s="14">
        <v>0</v>
      </c>
      <c r="H956" s="15" t="s">
        <v>10</v>
      </c>
      <c r="I956" s="5">
        <v>8.2959999999999994</v>
      </c>
      <c r="J956" s="4">
        <v>3.2160000000000011</v>
      </c>
      <c r="K956" s="4">
        <v>1.9879999999999995</v>
      </c>
      <c r="L956" s="5">
        <v>3.0040000000000013</v>
      </c>
      <c r="M956" s="4">
        <v>2.075999999999997</v>
      </c>
      <c r="N956" s="6">
        <v>0.55883835885101296</v>
      </c>
      <c r="O956" s="7" t="s">
        <v>44</v>
      </c>
    </row>
    <row r="957" spans="1:15" x14ac:dyDescent="0.4">
      <c r="A957" s="3" t="s">
        <v>34</v>
      </c>
      <c r="B957" s="3" t="s">
        <v>13</v>
      </c>
      <c r="C957" s="3">
        <v>3</v>
      </c>
      <c r="D957" s="3">
        <v>4</v>
      </c>
      <c r="E957" s="14">
        <v>180</v>
      </c>
      <c r="F957" s="14">
        <v>270</v>
      </c>
      <c r="G957" s="14">
        <v>-90</v>
      </c>
      <c r="H957" s="15" t="s">
        <v>12</v>
      </c>
      <c r="I957" s="5">
        <v>5.571999999999889</v>
      </c>
      <c r="J957" s="4">
        <v>1.2519999999999527</v>
      </c>
      <c r="K957" s="4">
        <v>2.2359999999998763</v>
      </c>
      <c r="L957" s="5">
        <v>3.0080000000000382</v>
      </c>
      <c r="M957" s="4">
        <v>1.3119999999998981</v>
      </c>
      <c r="N957" s="6">
        <v>0.63376983969849199</v>
      </c>
      <c r="O957" s="7" t="s">
        <v>45</v>
      </c>
    </row>
    <row r="958" spans="1:15" x14ac:dyDescent="0.4">
      <c r="A958" s="3" t="s">
        <v>34</v>
      </c>
      <c r="B958" s="3" t="s">
        <v>13</v>
      </c>
      <c r="C958" s="3">
        <v>4</v>
      </c>
      <c r="D958" s="3">
        <v>1</v>
      </c>
      <c r="E958" s="14">
        <v>270</v>
      </c>
      <c r="F958" s="14">
        <v>0</v>
      </c>
      <c r="G958" s="14">
        <v>270</v>
      </c>
      <c r="H958" s="15" t="s">
        <v>12</v>
      </c>
      <c r="I958" s="5">
        <v>5.5920000000000414</v>
      </c>
      <c r="J958" s="4">
        <v>0.94800000000003593</v>
      </c>
      <c r="K958" s="4">
        <v>1.7040000000000077</v>
      </c>
      <c r="L958" s="5">
        <v>3.2119999999999891</v>
      </c>
      <c r="M958" s="4">
        <v>1.4320000000000164</v>
      </c>
      <c r="N958" s="6">
        <v>0.58244285629994896</v>
      </c>
      <c r="O958" s="7" t="s">
        <v>44</v>
      </c>
    </row>
    <row r="959" spans="1:15" x14ac:dyDescent="0.4">
      <c r="A959" s="3" t="s">
        <v>34</v>
      </c>
      <c r="B959" s="3" t="s">
        <v>13</v>
      </c>
      <c r="C959" s="3">
        <v>4</v>
      </c>
      <c r="D959" s="3">
        <v>2</v>
      </c>
      <c r="E959" s="14">
        <v>270</v>
      </c>
      <c r="F959" s="14">
        <v>90</v>
      </c>
      <c r="G959" s="14">
        <v>180</v>
      </c>
      <c r="H959" s="15" t="s">
        <v>14</v>
      </c>
      <c r="I959" s="5">
        <v>4.428000000000111</v>
      </c>
      <c r="J959" s="4">
        <v>0.84400000000005093</v>
      </c>
      <c r="K959" s="4">
        <v>1.47199999999998</v>
      </c>
      <c r="L959" s="5">
        <v>2.3440000000000509</v>
      </c>
      <c r="M959" s="4">
        <v>1.2400000000000091</v>
      </c>
      <c r="N959" s="6">
        <v>0.62270695700522205</v>
      </c>
      <c r="O959" s="7" t="s">
        <v>42</v>
      </c>
    </row>
    <row r="960" spans="1:15" x14ac:dyDescent="0.4">
      <c r="A960" s="3" t="s">
        <v>34</v>
      </c>
      <c r="B960" s="3" t="s">
        <v>13</v>
      </c>
      <c r="C960" s="3">
        <v>4</v>
      </c>
      <c r="D960" s="3">
        <v>3</v>
      </c>
      <c r="E960" s="14">
        <v>270</v>
      </c>
      <c r="F960" s="14">
        <v>180</v>
      </c>
      <c r="G960" s="14">
        <v>90</v>
      </c>
      <c r="H960" s="15" t="s">
        <v>15</v>
      </c>
      <c r="I960" s="5">
        <v>6.6040000000000418</v>
      </c>
      <c r="J960" s="4">
        <v>1.1840000000001965</v>
      </c>
      <c r="K960" s="4">
        <v>1.0559999999998126</v>
      </c>
      <c r="L960" s="5">
        <v>3.2759999999998399</v>
      </c>
      <c r="M960" s="4">
        <v>2.1440000000000055</v>
      </c>
      <c r="N960" s="6">
        <v>0.69878417079918798</v>
      </c>
      <c r="O960" s="7" t="s">
        <v>43</v>
      </c>
    </row>
    <row r="961" spans="1:15" x14ac:dyDescent="0.4">
      <c r="A961" s="3" t="s">
        <v>34</v>
      </c>
      <c r="B961" s="3" t="s">
        <v>13</v>
      </c>
      <c r="C961" s="3">
        <v>4</v>
      </c>
      <c r="D961" s="3">
        <v>4</v>
      </c>
      <c r="E961" s="14">
        <v>270</v>
      </c>
      <c r="F961" s="14">
        <v>270</v>
      </c>
      <c r="G961" s="14">
        <v>0</v>
      </c>
      <c r="H961" s="15" t="s">
        <v>10</v>
      </c>
      <c r="I961" s="5">
        <v>5.2320000000001983</v>
      </c>
      <c r="J961" s="4">
        <v>0.57600000000002183</v>
      </c>
      <c r="K961" s="4">
        <v>1.6760000000001583</v>
      </c>
      <c r="L961" s="5">
        <v>2.9360000000001492</v>
      </c>
      <c r="M961" s="4">
        <v>1.7200000000000273</v>
      </c>
      <c r="N961" s="6">
        <v>0.56219883700789997</v>
      </c>
      <c r="O961" s="7" t="s">
        <v>43</v>
      </c>
    </row>
    <row r="962" spans="1:15" x14ac:dyDescent="0.4">
      <c r="A962" s="3" t="s">
        <v>35</v>
      </c>
      <c r="B962" s="3" t="s">
        <v>16</v>
      </c>
      <c r="C962" s="3">
        <v>1</v>
      </c>
      <c r="D962" s="3">
        <v>1</v>
      </c>
      <c r="E962" s="14">
        <v>0</v>
      </c>
      <c r="F962" s="14">
        <v>0</v>
      </c>
      <c r="G962" s="14">
        <v>0</v>
      </c>
      <c r="H962" s="15" t="s">
        <v>10</v>
      </c>
      <c r="I962" s="5">
        <v>3.1440000000000055</v>
      </c>
      <c r="J962" s="4">
        <v>0.57599999999996498</v>
      </c>
      <c r="K962" s="4">
        <v>0.96000000000003638</v>
      </c>
      <c r="L962" s="5">
        <v>1.3440000000000509</v>
      </c>
      <c r="M962" s="4">
        <v>1.2239999999999895</v>
      </c>
      <c r="N962" s="6">
        <v>0.439182321088952</v>
      </c>
      <c r="O962" s="7" t="s">
        <v>42</v>
      </c>
    </row>
    <row r="963" spans="1:15" x14ac:dyDescent="0.4">
      <c r="A963" s="3" t="s">
        <v>35</v>
      </c>
      <c r="B963" s="3" t="s">
        <v>16</v>
      </c>
      <c r="C963" s="3">
        <v>1</v>
      </c>
      <c r="D963" s="3">
        <v>2</v>
      </c>
      <c r="E963" s="14">
        <v>0</v>
      </c>
      <c r="F963" s="14">
        <v>90</v>
      </c>
      <c r="G963" s="14">
        <v>-90</v>
      </c>
      <c r="H963" s="15" t="s">
        <v>12</v>
      </c>
      <c r="I963" s="5">
        <v>0.7079999999998563</v>
      </c>
      <c r="J963" s="4">
        <v>0.12400000000002365</v>
      </c>
      <c r="K963" s="4">
        <v>0.50399999999990541</v>
      </c>
      <c r="L963" s="5">
        <v>0.50399999999990541</v>
      </c>
      <c r="M963" s="4">
        <v>7.999999999992724E-2</v>
      </c>
      <c r="N963" s="6">
        <v>0.28496887069735399</v>
      </c>
      <c r="O963" s="7" t="s">
        <v>45</v>
      </c>
    </row>
    <row r="964" spans="1:15" x14ac:dyDescent="0.4">
      <c r="A964" s="3" t="s">
        <v>35</v>
      </c>
      <c r="B964" s="3" t="s">
        <v>16</v>
      </c>
      <c r="C964" s="3">
        <v>1</v>
      </c>
      <c r="D964" s="3">
        <v>3</v>
      </c>
      <c r="E964" s="14">
        <v>0</v>
      </c>
      <c r="F964" s="14">
        <v>180</v>
      </c>
      <c r="G964" s="14">
        <v>-180</v>
      </c>
      <c r="H964" s="15" t="s">
        <v>14</v>
      </c>
      <c r="I964" s="5">
        <v>3.9839999999999236</v>
      </c>
      <c r="J964" s="4">
        <v>0.13999999999987267</v>
      </c>
      <c r="K964" s="4">
        <v>1.4760000000001128</v>
      </c>
      <c r="L964" s="5">
        <v>2.2599999999999909</v>
      </c>
      <c r="M964" s="4">
        <v>1.58400000000006</v>
      </c>
      <c r="N964" s="6">
        <v>0.52703505337505496</v>
      </c>
      <c r="O964" s="7" t="s">
        <v>45</v>
      </c>
    </row>
    <row r="965" spans="1:15" x14ac:dyDescent="0.4">
      <c r="A965" s="3" t="s">
        <v>35</v>
      </c>
      <c r="B965" s="3" t="s">
        <v>16</v>
      </c>
      <c r="C965" s="3">
        <v>1</v>
      </c>
      <c r="D965" s="3">
        <v>4</v>
      </c>
      <c r="E965" s="14">
        <v>0</v>
      </c>
      <c r="F965" s="14">
        <v>270</v>
      </c>
      <c r="G965" s="14">
        <v>-270</v>
      </c>
      <c r="H965" s="15" t="s">
        <v>15</v>
      </c>
      <c r="I965" s="5">
        <v>2.9399999999999977</v>
      </c>
      <c r="J965" s="4">
        <v>0.29599999999999227</v>
      </c>
      <c r="K965" s="4">
        <v>1.0480000000000018</v>
      </c>
      <c r="L965" s="5">
        <v>1.4639999999999986</v>
      </c>
      <c r="M965" s="4">
        <v>1.1800000000000068</v>
      </c>
      <c r="N965" s="6">
        <v>0.46735291577264498</v>
      </c>
      <c r="O965" s="7" t="s">
        <v>44</v>
      </c>
    </row>
    <row r="966" spans="1:15" x14ac:dyDescent="0.4">
      <c r="A966" s="3" t="s">
        <v>35</v>
      </c>
      <c r="B966" s="3" t="s">
        <v>16</v>
      </c>
      <c r="C966" s="3">
        <v>2</v>
      </c>
      <c r="D966" s="3">
        <v>1</v>
      </c>
      <c r="E966" s="14">
        <v>90</v>
      </c>
      <c r="F966" s="14">
        <v>0</v>
      </c>
      <c r="G966" s="14">
        <v>90</v>
      </c>
      <c r="H966" s="15" t="s">
        <v>15</v>
      </c>
      <c r="I966" s="5">
        <v>2.6920000000000002</v>
      </c>
      <c r="J966" s="4">
        <v>0.3960000000000008</v>
      </c>
      <c r="K966" s="4">
        <v>0.64799999999999613</v>
      </c>
      <c r="L966" s="5">
        <v>1.2239999999999966</v>
      </c>
      <c r="M966" s="4">
        <v>1.0720000000000027</v>
      </c>
      <c r="N966" s="6">
        <v>0.49187517752336801</v>
      </c>
      <c r="O966" s="7" t="s">
        <v>44</v>
      </c>
    </row>
    <row r="967" spans="1:15" x14ac:dyDescent="0.4">
      <c r="A967" s="3" t="s">
        <v>35</v>
      </c>
      <c r="B967" s="3" t="s">
        <v>16</v>
      </c>
      <c r="C967" s="3">
        <v>2</v>
      </c>
      <c r="D967" s="3">
        <v>2</v>
      </c>
      <c r="E967" s="14">
        <v>90</v>
      </c>
      <c r="F967" s="14">
        <v>90</v>
      </c>
      <c r="G967" s="14">
        <v>0</v>
      </c>
      <c r="H967" s="15" t="s">
        <v>10</v>
      </c>
      <c r="I967" s="5">
        <v>2.6759999999999309</v>
      </c>
      <c r="J967" s="4">
        <v>0.34000000000003183</v>
      </c>
      <c r="K967" s="4">
        <v>0.89199999999993906</v>
      </c>
      <c r="L967" s="5">
        <v>1.3439999999999372</v>
      </c>
      <c r="M967" s="4">
        <v>0.9919999999999618</v>
      </c>
      <c r="N967" s="6">
        <v>0.46352396360113801</v>
      </c>
      <c r="O967" s="7" t="s">
        <v>43</v>
      </c>
    </row>
    <row r="968" spans="1:15" x14ac:dyDescent="0.4">
      <c r="A968" s="3" t="s">
        <v>35</v>
      </c>
      <c r="B968" s="3" t="s">
        <v>16</v>
      </c>
      <c r="C968" s="3">
        <v>2</v>
      </c>
      <c r="D968" s="3">
        <v>3</v>
      </c>
      <c r="E968" s="14">
        <v>90</v>
      </c>
      <c r="F968" s="14">
        <v>180</v>
      </c>
      <c r="G968" s="14">
        <v>-90</v>
      </c>
      <c r="H968" s="15" t="s">
        <v>12</v>
      </c>
      <c r="I968" s="5">
        <v>2.9320000000000022</v>
      </c>
      <c r="J968" s="4">
        <v>0.53600000000000136</v>
      </c>
      <c r="K968" s="4">
        <v>0.91199999999999193</v>
      </c>
      <c r="L968" s="5">
        <v>1.3400000000000034</v>
      </c>
      <c r="M968" s="4">
        <v>1.0559999999999974</v>
      </c>
      <c r="N968" s="6">
        <v>0.476931676176785</v>
      </c>
      <c r="O968" s="7" t="s">
        <v>44</v>
      </c>
    </row>
    <row r="969" spans="1:15" x14ac:dyDescent="0.4">
      <c r="A969" s="3" t="s">
        <v>35</v>
      </c>
      <c r="B969" s="3" t="s">
        <v>16</v>
      </c>
      <c r="C969" s="3">
        <v>2</v>
      </c>
      <c r="D969" s="3">
        <v>4</v>
      </c>
      <c r="E969" s="14">
        <v>90</v>
      </c>
      <c r="F969" s="14">
        <v>270</v>
      </c>
      <c r="G969" s="14">
        <v>-180</v>
      </c>
      <c r="H969" s="15" t="s">
        <v>14</v>
      </c>
      <c r="I969" s="5">
        <v>3.0839999999999463</v>
      </c>
      <c r="J969" s="4">
        <v>0.43600000000003547</v>
      </c>
      <c r="K969" s="4">
        <v>0.89599999999995816</v>
      </c>
      <c r="L969" s="5">
        <v>1.3839999999999009</v>
      </c>
      <c r="M969" s="4">
        <v>1.26400000000001</v>
      </c>
      <c r="N969" s="6">
        <v>0.49119027109997099</v>
      </c>
      <c r="O969" s="7" t="s">
        <v>43</v>
      </c>
    </row>
    <row r="970" spans="1:15" x14ac:dyDescent="0.4">
      <c r="A970" s="3" t="s">
        <v>35</v>
      </c>
      <c r="B970" s="3" t="s">
        <v>16</v>
      </c>
      <c r="C970" s="3">
        <v>3</v>
      </c>
      <c r="D970" s="3">
        <v>1</v>
      </c>
      <c r="E970" s="14">
        <v>180</v>
      </c>
      <c r="F970" s="14">
        <v>0</v>
      </c>
      <c r="G970" s="14">
        <v>180</v>
      </c>
      <c r="H970" s="15" t="s">
        <v>14</v>
      </c>
      <c r="I970" s="5">
        <v>4.8799999999999955</v>
      </c>
      <c r="J970" s="4">
        <v>0.40399999999999636</v>
      </c>
      <c r="K970" s="4">
        <v>1.1920000000000073</v>
      </c>
      <c r="L970" s="5">
        <v>1.6000000000000227</v>
      </c>
      <c r="M970" s="4">
        <v>2.8759999999999764</v>
      </c>
      <c r="N970" s="6">
        <v>0.48725544776920898</v>
      </c>
      <c r="O970" s="7" t="s">
        <v>44</v>
      </c>
    </row>
    <row r="971" spans="1:15" x14ac:dyDescent="0.4">
      <c r="A971" s="3" t="s">
        <v>35</v>
      </c>
      <c r="B971" s="3" t="s">
        <v>16</v>
      </c>
      <c r="C971" s="3">
        <v>3</v>
      </c>
      <c r="D971" s="3">
        <v>2</v>
      </c>
      <c r="E971" s="14">
        <v>180</v>
      </c>
      <c r="F971" s="14">
        <v>90</v>
      </c>
      <c r="G971" s="14">
        <v>90</v>
      </c>
      <c r="H971" s="15" t="s">
        <v>15</v>
      </c>
      <c r="I971" s="5">
        <v>2.5720000000000027</v>
      </c>
      <c r="J971" s="4">
        <v>5.2000000000020918E-2</v>
      </c>
      <c r="K971" s="4">
        <v>1.1480000000000246</v>
      </c>
      <c r="L971" s="5">
        <v>1.3519999999999754</v>
      </c>
      <c r="M971" s="4">
        <v>1.1680000000000064</v>
      </c>
      <c r="N971" s="6">
        <v>0.46768523867169098</v>
      </c>
      <c r="O971" s="7" t="s">
        <v>42</v>
      </c>
    </row>
    <row r="972" spans="1:15" x14ac:dyDescent="0.4">
      <c r="A972" s="3" t="s">
        <v>35</v>
      </c>
      <c r="B972" s="3" t="s">
        <v>16</v>
      </c>
      <c r="C972" s="3">
        <v>3</v>
      </c>
      <c r="D972" s="3">
        <v>3</v>
      </c>
      <c r="E972" s="14">
        <v>180</v>
      </c>
      <c r="F972" s="14">
        <v>180</v>
      </c>
      <c r="G972" s="14">
        <v>0</v>
      </c>
      <c r="H972" s="15" t="s">
        <v>10</v>
      </c>
      <c r="I972" s="5">
        <v>2.8799999999999955</v>
      </c>
      <c r="J972" s="4">
        <v>0.37199999999995725</v>
      </c>
      <c r="K972" s="4">
        <v>1.0960000000000036</v>
      </c>
      <c r="L972" s="5">
        <v>1.4840000000000373</v>
      </c>
      <c r="M972" s="4">
        <v>1.0240000000000009</v>
      </c>
      <c r="N972" s="6">
        <v>0.47265252814154002</v>
      </c>
      <c r="O972" s="7" t="s">
        <v>42</v>
      </c>
    </row>
    <row r="973" spans="1:15" x14ac:dyDescent="0.4">
      <c r="A973" s="3" t="s">
        <v>35</v>
      </c>
      <c r="B973" s="3" t="s">
        <v>16</v>
      </c>
      <c r="C973" s="3">
        <v>3</v>
      </c>
      <c r="D973" s="3">
        <v>4</v>
      </c>
      <c r="E973" s="14">
        <v>180</v>
      </c>
      <c r="F973" s="14">
        <v>270</v>
      </c>
      <c r="G973" s="14">
        <v>-90</v>
      </c>
      <c r="H973" s="15" t="s">
        <v>12</v>
      </c>
      <c r="I973" s="5">
        <v>3.0919999999999845</v>
      </c>
      <c r="J973" s="4">
        <v>0.33600000000001273</v>
      </c>
      <c r="K973" s="4">
        <v>1.0960000000000036</v>
      </c>
      <c r="L973" s="5">
        <v>1.4399999999999409</v>
      </c>
      <c r="M973" s="4">
        <v>1.3160000000000309</v>
      </c>
      <c r="N973" s="6">
        <v>0.466984786305566</v>
      </c>
      <c r="O973" s="7" t="s">
        <v>42</v>
      </c>
    </row>
    <row r="974" spans="1:15" x14ac:dyDescent="0.4">
      <c r="A974" s="3" t="s">
        <v>35</v>
      </c>
      <c r="B974" s="3" t="s">
        <v>16</v>
      </c>
      <c r="C974" s="3">
        <v>4</v>
      </c>
      <c r="D974" s="3">
        <v>1</v>
      </c>
      <c r="E974" s="14">
        <v>270</v>
      </c>
      <c r="F974" s="14">
        <v>0</v>
      </c>
      <c r="G974" s="14">
        <v>270</v>
      </c>
      <c r="H974" s="15" t="s">
        <v>12</v>
      </c>
      <c r="I974" s="5">
        <v>2.8279999999999745</v>
      </c>
      <c r="J974" s="4">
        <v>0.28399999999999181</v>
      </c>
      <c r="K974" s="4">
        <v>1.0639999999999645</v>
      </c>
      <c r="L974" s="5">
        <v>1.3639999999999191</v>
      </c>
      <c r="M974" s="4">
        <v>1.1800000000000637</v>
      </c>
      <c r="N974" s="6">
        <v>0.46564275301074298</v>
      </c>
      <c r="O974" s="7" t="s">
        <v>42</v>
      </c>
    </row>
    <row r="975" spans="1:15" x14ac:dyDescent="0.4">
      <c r="A975" s="3" t="s">
        <v>35</v>
      </c>
      <c r="B975" s="3" t="s">
        <v>16</v>
      </c>
      <c r="C975" s="3">
        <v>4</v>
      </c>
      <c r="D975" s="3">
        <v>2</v>
      </c>
      <c r="E975" s="14">
        <v>270</v>
      </c>
      <c r="F975" s="14">
        <v>90</v>
      </c>
      <c r="G975" s="14">
        <v>180</v>
      </c>
      <c r="H975" s="15" t="s">
        <v>14</v>
      </c>
      <c r="I975" s="5">
        <v>2.6959999999999127</v>
      </c>
      <c r="J975" s="4">
        <v>0.2319999999999709</v>
      </c>
      <c r="K975" s="4">
        <v>1.0599999999999454</v>
      </c>
      <c r="L975" s="5">
        <v>1.3519999999998618</v>
      </c>
      <c r="M975" s="4">
        <v>1.11200000000008</v>
      </c>
      <c r="N975" s="6">
        <v>0.49780916520083102</v>
      </c>
      <c r="O975" s="7" t="s">
        <v>45</v>
      </c>
    </row>
    <row r="976" spans="1:15" x14ac:dyDescent="0.4">
      <c r="A976" s="3" t="s">
        <v>35</v>
      </c>
      <c r="B976" s="3" t="s">
        <v>16</v>
      </c>
      <c r="C976" s="3">
        <v>4</v>
      </c>
      <c r="D976" s="3">
        <v>3</v>
      </c>
      <c r="E976" s="14">
        <v>270</v>
      </c>
      <c r="F976" s="14">
        <v>180</v>
      </c>
      <c r="G976" s="14">
        <v>90</v>
      </c>
      <c r="H976" s="15" t="s">
        <v>15</v>
      </c>
      <c r="I976" s="5">
        <v>2.8640000000000043</v>
      </c>
      <c r="J976" s="4">
        <v>0.19599999999999795</v>
      </c>
      <c r="K976" s="4">
        <v>1.0080000000000098</v>
      </c>
      <c r="L976" s="5">
        <v>1.4480000000000075</v>
      </c>
      <c r="M976" s="4">
        <v>1.2199999999999989</v>
      </c>
      <c r="N976" s="6">
        <v>0.48130180821341101</v>
      </c>
      <c r="O976" s="7" t="s">
        <v>44</v>
      </c>
    </row>
    <row r="977" spans="1:15" x14ac:dyDescent="0.4">
      <c r="A977" s="3" t="s">
        <v>35</v>
      </c>
      <c r="B977" s="3" t="s">
        <v>16</v>
      </c>
      <c r="C977" s="3">
        <v>4</v>
      </c>
      <c r="D977" s="3">
        <v>4</v>
      </c>
      <c r="E977" s="14">
        <v>270</v>
      </c>
      <c r="F977" s="14">
        <v>270</v>
      </c>
      <c r="G977" s="14">
        <v>0</v>
      </c>
      <c r="H977" s="15" t="s">
        <v>10</v>
      </c>
      <c r="I977" s="5">
        <v>2.7880000000000109</v>
      </c>
      <c r="J977" s="4">
        <v>0.29599999999993543</v>
      </c>
      <c r="K977" s="4">
        <v>0.98800000000005639</v>
      </c>
      <c r="L977" s="5">
        <v>1.4720000000000937</v>
      </c>
      <c r="M977" s="4">
        <v>1.0199999999999818</v>
      </c>
      <c r="N977" s="6">
        <v>0.459752676864426</v>
      </c>
      <c r="O977" s="7" t="s">
        <v>42</v>
      </c>
    </row>
    <row r="978" spans="1:15" x14ac:dyDescent="0.4">
      <c r="A978" s="3" t="s">
        <v>35</v>
      </c>
      <c r="B978" s="3" t="s">
        <v>11</v>
      </c>
      <c r="C978" s="3">
        <v>1</v>
      </c>
      <c r="D978" s="3">
        <v>1</v>
      </c>
      <c r="E978" s="14">
        <v>0</v>
      </c>
      <c r="F978" s="14">
        <v>0</v>
      </c>
      <c r="G978" s="14">
        <v>0</v>
      </c>
      <c r="H978" s="15" t="s">
        <v>10</v>
      </c>
      <c r="I978" s="5">
        <v>2.8999999999998636</v>
      </c>
      <c r="J978" s="4">
        <v>9.1999999999870852E-2</v>
      </c>
      <c r="K978" s="4">
        <v>1.1800000000000637</v>
      </c>
      <c r="L978" s="5">
        <v>1.6440000000000055</v>
      </c>
      <c r="M978" s="4">
        <v>1.1639999999999873</v>
      </c>
      <c r="N978" s="6">
        <v>0.499928085349157</v>
      </c>
      <c r="O978" s="7" t="s">
        <v>43</v>
      </c>
    </row>
    <row r="979" spans="1:15" x14ac:dyDescent="0.4">
      <c r="A979" s="3" t="s">
        <v>35</v>
      </c>
      <c r="B979" s="3" t="s">
        <v>11</v>
      </c>
      <c r="C979" s="3">
        <v>1</v>
      </c>
      <c r="D979" s="3">
        <v>2</v>
      </c>
      <c r="E979" s="14">
        <v>0</v>
      </c>
      <c r="F979" s="14">
        <v>90</v>
      </c>
      <c r="G979" s="14">
        <v>-90</v>
      </c>
      <c r="H979" s="15" t="s">
        <v>12</v>
      </c>
      <c r="I979" s="5">
        <v>2.8799999999999955</v>
      </c>
      <c r="J979" s="4">
        <v>0.33199999999999363</v>
      </c>
      <c r="K979" s="4">
        <v>0.85199999999997544</v>
      </c>
      <c r="L979" s="5">
        <v>1.4640000000000555</v>
      </c>
      <c r="M979" s="4">
        <v>1.0839999999999463</v>
      </c>
      <c r="N979" s="6">
        <v>0.47759100201383298</v>
      </c>
      <c r="O979" s="7" t="s">
        <v>43</v>
      </c>
    </row>
    <row r="980" spans="1:15" x14ac:dyDescent="0.4">
      <c r="A980" s="3" t="s">
        <v>35</v>
      </c>
      <c r="B980" s="3" t="s">
        <v>11</v>
      </c>
      <c r="C980" s="3">
        <v>1</v>
      </c>
      <c r="D980" s="3">
        <v>3</v>
      </c>
      <c r="E980" s="14">
        <v>0</v>
      </c>
      <c r="F980" s="14">
        <v>180</v>
      </c>
      <c r="G980" s="14">
        <v>-180</v>
      </c>
      <c r="H980" s="15" t="s">
        <v>14</v>
      </c>
      <c r="I980" s="5">
        <v>3.5760000000000218</v>
      </c>
      <c r="J980" s="4">
        <v>0.47599999999999909</v>
      </c>
      <c r="K980" s="4">
        <v>1.26400000000001</v>
      </c>
      <c r="L980" s="5">
        <v>1.7599999999999909</v>
      </c>
      <c r="M980" s="4">
        <v>1.3400000000000318</v>
      </c>
      <c r="N980" s="6">
        <v>0.478660669665262</v>
      </c>
      <c r="O980" s="7" t="s">
        <v>42</v>
      </c>
    </row>
    <row r="981" spans="1:15" x14ac:dyDescent="0.4">
      <c r="A981" s="3" t="s">
        <v>35</v>
      </c>
      <c r="B981" s="3" t="s">
        <v>11</v>
      </c>
      <c r="C981" s="3">
        <v>1</v>
      </c>
      <c r="D981" s="3">
        <v>4</v>
      </c>
      <c r="E981" s="14">
        <v>0</v>
      </c>
      <c r="F981" s="14">
        <v>270</v>
      </c>
      <c r="G981" s="14">
        <v>-270</v>
      </c>
      <c r="H981" s="15" t="s">
        <v>15</v>
      </c>
      <c r="I981" s="5">
        <v>2.76400000000001</v>
      </c>
      <c r="J981" s="4">
        <v>0.30399999999997362</v>
      </c>
      <c r="K981" s="4">
        <v>0.99200000000007549</v>
      </c>
      <c r="L981" s="5">
        <v>1.3400000000000318</v>
      </c>
      <c r="M981" s="4">
        <v>1.1200000000000045</v>
      </c>
      <c r="N981" s="6">
        <v>0.45487348836042202</v>
      </c>
      <c r="O981" s="7" t="s">
        <v>43</v>
      </c>
    </row>
    <row r="982" spans="1:15" x14ac:dyDescent="0.4">
      <c r="A982" s="3" t="s">
        <v>35</v>
      </c>
      <c r="B982" s="3" t="s">
        <v>11</v>
      </c>
      <c r="C982" s="3">
        <v>2</v>
      </c>
      <c r="D982" s="3">
        <v>1</v>
      </c>
      <c r="E982" s="14">
        <v>90</v>
      </c>
      <c r="F982" s="14">
        <v>0</v>
      </c>
      <c r="G982" s="14">
        <v>90</v>
      </c>
      <c r="H982" s="15" t="s">
        <v>15</v>
      </c>
      <c r="I982" s="5">
        <v>2.6640000000000015</v>
      </c>
      <c r="J982" s="4">
        <v>0.43600000000000705</v>
      </c>
      <c r="K982" s="4">
        <v>0.93999999999999773</v>
      </c>
      <c r="L982" s="5">
        <v>1.3640000000000043</v>
      </c>
      <c r="M982" s="4">
        <v>0.86399999999999011</v>
      </c>
      <c r="N982" s="6">
        <v>0.495232024168825</v>
      </c>
      <c r="O982" s="7" t="s">
        <v>44</v>
      </c>
    </row>
    <row r="983" spans="1:15" x14ac:dyDescent="0.4">
      <c r="A983" s="3" t="s">
        <v>35</v>
      </c>
      <c r="B983" s="3" t="s">
        <v>11</v>
      </c>
      <c r="C983" s="3">
        <v>2</v>
      </c>
      <c r="D983" s="3">
        <v>2</v>
      </c>
      <c r="E983" s="14">
        <v>90</v>
      </c>
      <c r="F983" s="14">
        <v>90</v>
      </c>
      <c r="G983" s="14">
        <v>0</v>
      </c>
      <c r="H983" s="15" t="s">
        <v>10</v>
      </c>
      <c r="I983" s="5">
        <v>2.3759999999999764</v>
      </c>
      <c r="J983" s="4">
        <v>0.33999999999991815</v>
      </c>
      <c r="K983" s="4">
        <v>0.94400000000007367</v>
      </c>
      <c r="L983" s="5">
        <v>1.0880000000000791</v>
      </c>
      <c r="M983" s="4">
        <v>0.94799999999997908</v>
      </c>
      <c r="N983" s="6">
        <v>0.45631761581451202</v>
      </c>
      <c r="O983" s="7" t="s">
        <v>42</v>
      </c>
    </row>
    <row r="984" spans="1:15" x14ac:dyDescent="0.4">
      <c r="A984" s="3" t="s">
        <v>35</v>
      </c>
      <c r="B984" s="3" t="s">
        <v>11</v>
      </c>
      <c r="C984" s="3">
        <v>2</v>
      </c>
      <c r="D984" s="3">
        <v>3</v>
      </c>
      <c r="E984" s="14">
        <v>90</v>
      </c>
      <c r="F984" s="14">
        <v>180</v>
      </c>
      <c r="G984" s="14">
        <v>-90</v>
      </c>
      <c r="H984" s="15" t="s">
        <v>12</v>
      </c>
      <c r="I984" s="5">
        <v>2.8360000000000127</v>
      </c>
      <c r="J984" s="4">
        <v>0.31600000000003092</v>
      </c>
      <c r="K984" s="4">
        <v>1.0480000000000018</v>
      </c>
      <c r="L984" s="5">
        <v>1.4400000000000546</v>
      </c>
      <c r="M984" s="4">
        <v>1.0799999999999272</v>
      </c>
      <c r="N984" s="6">
        <v>0.473793274152632</v>
      </c>
      <c r="O984" s="7" t="s">
        <v>45</v>
      </c>
    </row>
    <row r="985" spans="1:15" x14ac:dyDescent="0.4">
      <c r="A985" s="3" t="s">
        <v>35</v>
      </c>
      <c r="B985" s="3" t="s">
        <v>11</v>
      </c>
      <c r="C985" s="3">
        <v>2</v>
      </c>
      <c r="D985" s="3">
        <v>4</v>
      </c>
      <c r="E985" s="14">
        <v>90</v>
      </c>
      <c r="F985" s="14">
        <v>270</v>
      </c>
      <c r="G985" s="14">
        <v>-180</v>
      </c>
      <c r="H985" s="15" t="s">
        <v>14</v>
      </c>
      <c r="I985" s="5">
        <v>3.0839999999998327</v>
      </c>
      <c r="J985" s="4">
        <v>0.13199999999983447</v>
      </c>
      <c r="K985" s="4">
        <v>1.11200000000008</v>
      </c>
      <c r="L985" s="5">
        <v>1.6160000000002128</v>
      </c>
      <c r="M985" s="4">
        <v>1.3359999999997854</v>
      </c>
      <c r="N985" s="6">
        <v>0.50489514969733396</v>
      </c>
      <c r="O985" s="7" t="s">
        <v>45</v>
      </c>
    </row>
    <row r="986" spans="1:15" x14ac:dyDescent="0.4">
      <c r="A986" s="3" t="s">
        <v>35</v>
      </c>
      <c r="B986" s="3" t="s">
        <v>11</v>
      </c>
      <c r="C986" s="3">
        <v>3</v>
      </c>
      <c r="D986" s="3">
        <v>1</v>
      </c>
      <c r="E986" s="14">
        <v>180</v>
      </c>
      <c r="F986" s="14">
        <v>0</v>
      </c>
      <c r="G986" s="14">
        <v>180</v>
      </c>
      <c r="H986" s="15" t="s">
        <v>14</v>
      </c>
      <c r="I986" s="5">
        <v>3.367999999999995</v>
      </c>
      <c r="J986" s="4">
        <v>0.35199999999997544</v>
      </c>
      <c r="K986" s="4">
        <v>1.4840000000000373</v>
      </c>
      <c r="L986" s="5">
        <v>1.8680000000000518</v>
      </c>
      <c r="M986" s="4">
        <v>1.1479999999999677</v>
      </c>
      <c r="N986" s="6">
        <v>0.49065260029718699</v>
      </c>
      <c r="O986" s="7" t="s">
        <v>44</v>
      </c>
    </row>
    <row r="987" spans="1:15" x14ac:dyDescent="0.4">
      <c r="A987" s="3" t="s">
        <v>35</v>
      </c>
      <c r="B987" s="3" t="s">
        <v>11</v>
      </c>
      <c r="C987" s="3">
        <v>3</v>
      </c>
      <c r="D987" s="3">
        <v>2</v>
      </c>
      <c r="E987" s="14">
        <v>180</v>
      </c>
      <c r="F987" s="14">
        <v>90</v>
      </c>
      <c r="G987" s="14">
        <v>90</v>
      </c>
      <c r="H987" s="15" t="s">
        <v>15</v>
      </c>
      <c r="I987" s="5">
        <v>2.5800000000000125</v>
      </c>
      <c r="J987" s="4">
        <v>0.23199999999999932</v>
      </c>
      <c r="K987" s="4">
        <v>1.1400000000000148</v>
      </c>
      <c r="L987" s="5">
        <v>1.4560000000000173</v>
      </c>
      <c r="M987" s="4">
        <v>0.89199999999999591</v>
      </c>
      <c r="N987" s="6">
        <v>0.45582572896581802</v>
      </c>
      <c r="O987" s="7" t="s">
        <v>44</v>
      </c>
    </row>
    <row r="988" spans="1:15" x14ac:dyDescent="0.4">
      <c r="A988" s="3" t="s">
        <v>35</v>
      </c>
      <c r="B988" s="3" t="s">
        <v>11</v>
      </c>
      <c r="C988" s="3">
        <v>3</v>
      </c>
      <c r="D988" s="3">
        <v>3</v>
      </c>
      <c r="E988" s="14">
        <v>180</v>
      </c>
      <c r="F988" s="14">
        <v>180</v>
      </c>
      <c r="G988" s="14">
        <v>0</v>
      </c>
      <c r="H988" s="15" t="s">
        <v>10</v>
      </c>
      <c r="I988" s="5">
        <v>2.8920000000000528</v>
      </c>
      <c r="J988" s="4">
        <v>0.53199999999992542</v>
      </c>
      <c r="K988" s="4">
        <v>0.95199999999999818</v>
      </c>
      <c r="L988" s="5">
        <v>1.3920000000000528</v>
      </c>
      <c r="M988" s="4">
        <v>0.96800000000007458</v>
      </c>
      <c r="N988" s="6">
        <v>0.44635169682185599</v>
      </c>
      <c r="O988" s="7" t="s">
        <v>45</v>
      </c>
    </row>
    <row r="989" spans="1:15" x14ac:dyDescent="0.4">
      <c r="A989" s="3" t="s">
        <v>35</v>
      </c>
      <c r="B989" s="3" t="s">
        <v>11</v>
      </c>
      <c r="C989" s="3">
        <v>3</v>
      </c>
      <c r="D989" s="3">
        <v>4</v>
      </c>
      <c r="E989" s="14">
        <v>180</v>
      </c>
      <c r="F989" s="14">
        <v>270</v>
      </c>
      <c r="G989" s="14">
        <v>-90</v>
      </c>
      <c r="H989" s="15" t="s">
        <v>12</v>
      </c>
      <c r="I989" s="5">
        <v>2.8200000000000216</v>
      </c>
      <c r="J989" s="4">
        <v>0.26000000000001933</v>
      </c>
      <c r="K989" s="4">
        <v>1.0559999999999832</v>
      </c>
      <c r="L989" s="5">
        <v>1.4959999999999809</v>
      </c>
      <c r="M989" s="4">
        <v>1.0640000000000214</v>
      </c>
      <c r="N989" s="6">
        <v>0.46038936359677302</v>
      </c>
      <c r="O989" s="7" t="s">
        <v>44</v>
      </c>
    </row>
    <row r="990" spans="1:15" x14ac:dyDescent="0.4">
      <c r="A990" s="3" t="s">
        <v>35</v>
      </c>
      <c r="B990" s="3" t="s">
        <v>11</v>
      </c>
      <c r="C990" s="3">
        <v>4</v>
      </c>
      <c r="D990" s="3">
        <v>1</v>
      </c>
      <c r="E990" s="14">
        <v>270</v>
      </c>
      <c r="F990" s="14">
        <v>0</v>
      </c>
      <c r="G990" s="14">
        <v>270</v>
      </c>
      <c r="H990" s="15" t="s">
        <v>12</v>
      </c>
      <c r="I990" s="5">
        <v>3.2919999999999163</v>
      </c>
      <c r="J990" s="4">
        <v>0.30799999999999272</v>
      </c>
      <c r="K990" s="4">
        <v>0.9839999999999236</v>
      </c>
      <c r="L990" s="5">
        <v>1.6400000000001</v>
      </c>
      <c r="M990" s="4">
        <v>1.3439999999998236</v>
      </c>
      <c r="N990" s="6">
        <v>0.49120526668696901</v>
      </c>
      <c r="O990" s="7" t="s">
        <v>43</v>
      </c>
    </row>
    <row r="991" spans="1:15" x14ac:dyDescent="0.4">
      <c r="A991" s="3" t="s">
        <v>35</v>
      </c>
      <c r="B991" s="3" t="s">
        <v>11</v>
      </c>
      <c r="C991" s="3">
        <v>4</v>
      </c>
      <c r="D991" s="3">
        <v>2</v>
      </c>
      <c r="E991" s="14">
        <v>270</v>
      </c>
      <c r="F991" s="14">
        <v>90</v>
      </c>
      <c r="G991" s="14">
        <v>180</v>
      </c>
      <c r="H991" s="15" t="s">
        <v>14</v>
      </c>
      <c r="I991" s="5">
        <v>2.9639999999999418</v>
      </c>
      <c r="J991" s="4">
        <v>0.27999999999997272</v>
      </c>
      <c r="K991" s="4">
        <v>1.1080000000000609</v>
      </c>
      <c r="L991" s="5">
        <v>1.4800000000000182</v>
      </c>
      <c r="M991" s="4">
        <v>1.2039999999999509</v>
      </c>
      <c r="N991" s="6">
        <v>0.47672642098671703</v>
      </c>
      <c r="O991" s="7" t="s">
        <v>43</v>
      </c>
    </row>
    <row r="992" spans="1:15" x14ac:dyDescent="0.4">
      <c r="A992" s="3" t="s">
        <v>35</v>
      </c>
      <c r="B992" s="3" t="s">
        <v>11</v>
      </c>
      <c r="C992" s="3">
        <v>4</v>
      </c>
      <c r="D992" s="3">
        <v>3</v>
      </c>
      <c r="E992" s="14">
        <v>270</v>
      </c>
      <c r="F992" s="14">
        <v>180</v>
      </c>
      <c r="G992" s="14">
        <v>90</v>
      </c>
      <c r="H992" s="15" t="s">
        <v>15</v>
      </c>
      <c r="I992" s="5">
        <v>2.9799999999999045</v>
      </c>
      <c r="J992" s="4">
        <v>0.4879999999999427</v>
      </c>
      <c r="K992" s="4">
        <v>0.95600000000001728</v>
      </c>
      <c r="L992" s="5">
        <v>1.3840000000000146</v>
      </c>
      <c r="M992" s="4">
        <v>1.1079999999999472</v>
      </c>
      <c r="N992" s="6">
        <v>0.445378106908001</v>
      </c>
      <c r="O992" s="7" t="s">
        <v>42</v>
      </c>
    </row>
    <row r="993" spans="1:15" x14ac:dyDescent="0.4">
      <c r="A993" s="3" t="s">
        <v>35</v>
      </c>
      <c r="B993" s="3" t="s">
        <v>11</v>
      </c>
      <c r="C993" s="3">
        <v>4</v>
      </c>
      <c r="D993" s="3">
        <v>4</v>
      </c>
      <c r="E993" s="14">
        <v>270</v>
      </c>
      <c r="F993" s="14">
        <v>270</v>
      </c>
      <c r="G993" s="14">
        <v>0</v>
      </c>
      <c r="H993" s="15" t="s">
        <v>10</v>
      </c>
      <c r="I993" s="5">
        <v>2.4879999999999995</v>
      </c>
      <c r="J993" s="4">
        <v>0.23599999999999</v>
      </c>
      <c r="K993" s="4">
        <v>0.86400000000000432</v>
      </c>
      <c r="L993" s="5">
        <v>1.3400000000000034</v>
      </c>
      <c r="M993" s="4">
        <v>0.91200000000000614</v>
      </c>
      <c r="N993" s="6">
        <v>0.45669816296964799</v>
      </c>
      <c r="O993" s="7" t="s">
        <v>44</v>
      </c>
    </row>
    <row r="994" spans="1:15" x14ac:dyDescent="0.4">
      <c r="A994" s="3" t="s">
        <v>35</v>
      </c>
      <c r="B994" s="3" t="s">
        <v>9</v>
      </c>
      <c r="C994" s="3">
        <v>1</v>
      </c>
      <c r="D994" s="3">
        <v>1</v>
      </c>
      <c r="E994" s="14">
        <v>0</v>
      </c>
      <c r="F994" s="14">
        <v>0</v>
      </c>
      <c r="G994" s="14">
        <v>0</v>
      </c>
      <c r="H994" s="15" t="s">
        <v>10</v>
      </c>
      <c r="I994" s="5">
        <v>2.94399999999996</v>
      </c>
      <c r="J994" s="4">
        <v>0.25599999999985812</v>
      </c>
      <c r="K994" s="4">
        <v>0.62400000000002365</v>
      </c>
      <c r="L994" s="5">
        <v>1.6680000000001201</v>
      </c>
      <c r="M994" s="4">
        <v>1.0199999999999818</v>
      </c>
      <c r="N994" s="6">
        <v>0.53237022223875896</v>
      </c>
      <c r="O994" s="7" t="s">
        <v>43</v>
      </c>
    </row>
    <row r="995" spans="1:15" x14ac:dyDescent="0.4">
      <c r="A995" s="3" t="s">
        <v>35</v>
      </c>
      <c r="B995" s="3" t="s">
        <v>9</v>
      </c>
      <c r="C995" s="3">
        <v>1</v>
      </c>
      <c r="D995" s="3">
        <v>2</v>
      </c>
      <c r="E995" s="14">
        <v>0</v>
      </c>
      <c r="F995" s="14">
        <v>90</v>
      </c>
      <c r="G995" s="14">
        <v>-90</v>
      </c>
      <c r="H995" s="15" t="s">
        <v>12</v>
      </c>
      <c r="I995" s="5">
        <v>3.2520000000000095</v>
      </c>
      <c r="J995" s="4">
        <v>0.37999999999999545</v>
      </c>
      <c r="K995" s="4">
        <v>1.0799999999999841</v>
      </c>
      <c r="L995" s="5">
        <v>1.7520000000000095</v>
      </c>
      <c r="M995" s="4">
        <v>1.1200000000000045</v>
      </c>
      <c r="N995" s="6">
        <v>0.48091227769307099</v>
      </c>
      <c r="O995" s="7" t="s">
        <v>42</v>
      </c>
    </row>
    <row r="996" spans="1:15" x14ac:dyDescent="0.4">
      <c r="A996" s="3" t="s">
        <v>35</v>
      </c>
      <c r="B996" s="3" t="s">
        <v>9</v>
      </c>
      <c r="C996" s="3">
        <v>1</v>
      </c>
      <c r="D996" s="3">
        <v>3</v>
      </c>
      <c r="E996" s="14">
        <v>0</v>
      </c>
      <c r="F996" s="14">
        <v>180</v>
      </c>
      <c r="G996" s="14">
        <v>-180</v>
      </c>
      <c r="H996" s="15" t="s">
        <v>14</v>
      </c>
      <c r="I996" s="5">
        <v>2.9120000000000346</v>
      </c>
      <c r="J996" s="4">
        <v>0.2760000000000673</v>
      </c>
      <c r="K996" s="4">
        <v>1.1359999999999673</v>
      </c>
      <c r="L996" s="5">
        <v>1.4759999999998854</v>
      </c>
      <c r="M996" s="4">
        <v>1.1600000000000819</v>
      </c>
      <c r="N996" s="6">
        <v>0.55580257178879</v>
      </c>
      <c r="O996" s="7" t="s">
        <v>43</v>
      </c>
    </row>
    <row r="997" spans="1:15" x14ac:dyDescent="0.4">
      <c r="A997" s="3" t="s">
        <v>35</v>
      </c>
      <c r="B997" s="3" t="s">
        <v>9</v>
      </c>
      <c r="C997" s="3">
        <v>1</v>
      </c>
      <c r="D997" s="3">
        <v>4</v>
      </c>
      <c r="E997" s="14">
        <v>0</v>
      </c>
      <c r="F997" s="14">
        <v>270</v>
      </c>
      <c r="G997" s="14">
        <v>-270</v>
      </c>
      <c r="H997" s="15" t="s">
        <v>15</v>
      </c>
      <c r="I997" s="5">
        <v>3.1040000000000418</v>
      </c>
      <c r="J997" s="4">
        <v>0.16399999999998727</v>
      </c>
      <c r="K997" s="4">
        <v>1.0960000000000036</v>
      </c>
      <c r="L997" s="5">
        <v>1.5679999999999836</v>
      </c>
      <c r="M997" s="4">
        <v>1.3720000000000709</v>
      </c>
      <c r="N997" s="6">
        <v>0.41698404868348998</v>
      </c>
      <c r="O997" s="7" t="s">
        <v>43</v>
      </c>
    </row>
    <row r="998" spans="1:15" x14ac:dyDescent="0.4">
      <c r="A998" s="3" t="s">
        <v>35</v>
      </c>
      <c r="B998" s="3" t="s">
        <v>9</v>
      </c>
      <c r="C998" s="3">
        <v>2</v>
      </c>
      <c r="D998" s="3">
        <v>1</v>
      </c>
      <c r="E998" s="14">
        <v>90</v>
      </c>
      <c r="F998" s="14">
        <v>0</v>
      </c>
      <c r="G998" s="14">
        <v>90</v>
      </c>
      <c r="H998" s="15" t="s">
        <v>15</v>
      </c>
      <c r="I998" s="5">
        <v>3.9000000000000341</v>
      </c>
      <c r="J998" s="4">
        <v>0.35599999999999454</v>
      </c>
      <c r="K998" s="4">
        <v>1.5960000000000036</v>
      </c>
      <c r="L998" s="5">
        <v>2.0400000000000205</v>
      </c>
      <c r="M998" s="4">
        <v>1.5040000000000191</v>
      </c>
      <c r="N998" s="6">
        <v>0.50328711036635299</v>
      </c>
      <c r="O998" s="7" t="s">
        <v>44</v>
      </c>
    </row>
    <row r="999" spans="1:15" x14ac:dyDescent="0.4">
      <c r="A999" s="3" t="s">
        <v>35</v>
      </c>
      <c r="B999" s="3" t="s">
        <v>9</v>
      </c>
      <c r="C999" s="3">
        <v>2</v>
      </c>
      <c r="D999" s="3">
        <v>2</v>
      </c>
      <c r="E999" s="14">
        <v>90</v>
      </c>
      <c r="F999" s="14">
        <v>90</v>
      </c>
      <c r="G999" s="14">
        <v>0</v>
      </c>
      <c r="H999" s="15" t="s">
        <v>10</v>
      </c>
      <c r="I999" s="5">
        <v>3.0360000000000582</v>
      </c>
      <c r="J999" s="4">
        <v>0.47599999999999909</v>
      </c>
      <c r="K999" s="4">
        <v>0.92799999999999727</v>
      </c>
      <c r="L999" s="5">
        <v>1.3519999999999754</v>
      </c>
      <c r="M999" s="4">
        <v>1.2080000000000837</v>
      </c>
      <c r="N999" s="6">
        <v>0.46662191896542798</v>
      </c>
      <c r="O999" s="7" t="s">
        <v>42</v>
      </c>
    </row>
    <row r="1000" spans="1:15" x14ac:dyDescent="0.4">
      <c r="A1000" s="3" t="s">
        <v>35</v>
      </c>
      <c r="B1000" s="3" t="s">
        <v>9</v>
      </c>
      <c r="C1000" s="3">
        <v>2</v>
      </c>
      <c r="D1000" s="3">
        <v>3</v>
      </c>
      <c r="E1000" s="14">
        <v>90</v>
      </c>
      <c r="F1000" s="14">
        <v>180</v>
      </c>
      <c r="G1000" s="14">
        <v>-90</v>
      </c>
      <c r="H1000" s="15" t="s">
        <v>12</v>
      </c>
      <c r="I1000" s="5">
        <v>2.5960000000000036</v>
      </c>
      <c r="J1000" s="4">
        <v>0.24800000000004729</v>
      </c>
      <c r="K1000" s="4">
        <v>0.83600000000001273</v>
      </c>
      <c r="L1000" s="5">
        <v>1.3279999999999745</v>
      </c>
      <c r="M1000" s="4">
        <v>1.0199999999999818</v>
      </c>
      <c r="N1000" s="6">
        <v>0.49709171437100103</v>
      </c>
      <c r="O1000" s="7" t="s">
        <v>43</v>
      </c>
    </row>
    <row r="1001" spans="1:15" x14ac:dyDescent="0.4">
      <c r="A1001" s="3" t="s">
        <v>35</v>
      </c>
      <c r="B1001" s="3" t="s">
        <v>9</v>
      </c>
      <c r="C1001" s="3">
        <v>2</v>
      </c>
      <c r="D1001" s="3">
        <v>4</v>
      </c>
      <c r="E1001" s="14">
        <v>90</v>
      </c>
      <c r="F1001" s="14">
        <v>270</v>
      </c>
      <c r="G1001" s="14">
        <v>-180</v>
      </c>
      <c r="H1001" s="15" t="s">
        <v>14</v>
      </c>
      <c r="I1001" s="5">
        <v>3.9759999999998854</v>
      </c>
      <c r="J1001" s="4">
        <v>0.65199999999981628</v>
      </c>
      <c r="K1001" s="4">
        <v>1.3880000000001473</v>
      </c>
      <c r="L1001" s="5">
        <v>1.8720000000000709</v>
      </c>
      <c r="M1001" s="4">
        <v>1.4519999999999982</v>
      </c>
      <c r="N1001" s="6">
        <v>0.47031976002815201</v>
      </c>
      <c r="O1001" s="7" t="s">
        <v>45</v>
      </c>
    </row>
    <row r="1002" spans="1:15" x14ac:dyDescent="0.4">
      <c r="A1002" s="3" t="s">
        <v>35</v>
      </c>
      <c r="B1002" s="3" t="s">
        <v>9</v>
      </c>
      <c r="C1002" s="3">
        <v>3</v>
      </c>
      <c r="D1002" s="3">
        <v>1</v>
      </c>
      <c r="E1002" s="14">
        <v>180</v>
      </c>
      <c r="F1002" s="14">
        <v>0</v>
      </c>
      <c r="G1002" s="14">
        <v>180</v>
      </c>
      <c r="H1002" s="15" t="s">
        <v>14</v>
      </c>
      <c r="I1002" s="5">
        <v>2.2280000000000655</v>
      </c>
      <c r="J1002" s="4">
        <v>8.0000000000154614E-2</v>
      </c>
      <c r="K1002" s="4">
        <v>1.0039999999999054</v>
      </c>
      <c r="L1002" s="5">
        <v>1.2319999999999709</v>
      </c>
      <c r="M1002" s="4">
        <v>0.91599999999993997</v>
      </c>
      <c r="N1002" s="6">
        <v>0.47945915873547601</v>
      </c>
      <c r="O1002" s="7" t="s">
        <v>45</v>
      </c>
    </row>
    <row r="1003" spans="1:15" x14ac:dyDescent="0.4">
      <c r="A1003" s="3" t="s">
        <v>35</v>
      </c>
      <c r="B1003" s="3" t="s">
        <v>9</v>
      </c>
      <c r="C1003" s="3">
        <v>3</v>
      </c>
      <c r="D1003" s="3">
        <v>2</v>
      </c>
      <c r="E1003" s="14">
        <v>180</v>
      </c>
      <c r="F1003" s="14">
        <v>90</v>
      </c>
      <c r="G1003" s="14">
        <v>90</v>
      </c>
      <c r="H1003" s="15" t="s">
        <v>15</v>
      </c>
      <c r="I1003" s="5">
        <v>3.1280000000000427</v>
      </c>
      <c r="J1003" s="4">
        <v>0.37999999999999545</v>
      </c>
      <c r="K1003" s="4">
        <v>1.1399999999999864</v>
      </c>
      <c r="L1003" s="5">
        <v>1.4759999999999991</v>
      </c>
      <c r="M1003" s="4">
        <v>1.2720000000000482</v>
      </c>
      <c r="N1003" s="6">
        <v>0.46005494455857399</v>
      </c>
      <c r="O1003" s="7" t="s">
        <v>42</v>
      </c>
    </row>
    <row r="1004" spans="1:15" x14ac:dyDescent="0.4">
      <c r="A1004" s="3" t="s">
        <v>35</v>
      </c>
      <c r="B1004" s="3" t="s">
        <v>9</v>
      </c>
      <c r="C1004" s="3">
        <v>3</v>
      </c>
      <c r="D1004" s="3">
        <v>3</v>
      </c>
      <c r="E1004" s="14">
        <v>180</v>
      </c>
      <c r="F1004" s="14">
        <v>180</v>
      </c>
      <c r="G1004" s="14">
        <v>0</v>
      </c>
      <c r="H1004" s="15" t="s">
        <v>10</v>
      </c>
      <c r="I1004" s="5">
        <v>2.7039999999999509</v>
      </c>
      <c r="J1004" s="4">
        <v>0.17600000000004457</v>
      </c>
      <c r="K1004" s="4">
        <v>1.0159999999999627</v>
      </c>
      <c r="L1004" s="5">
        <v>1.3479999999999563</v>
      </c>
      <c r="M1004" s="4">
        <v>1.17999999999995</v>
      </c>
      <c r="N1004" s="6">
        <v>0.50743003255095398</v>
      </c>
      <c r="O1004" s="7" t="s">
        <v>43</v>
      </c>
    </row>
    <row r="1005" spans="1:15" x14ac:dyDescent="0.4">
      <c r="A1005" s="3" t="s">
        <v>35</v>
      </c>
      <c r="B1005" s="3" t="s">
        <v>9</v>
      </c>
      <c r="C1005" s="3">
        <v>3</v>
      </c>
      <c r="D1005" s="3">
        <v>4</v>
      </c>
      <c r="E1005" s="14">
        <v>180</v>
      </c>
      <c r="F1005" s="14">
        <v>270</v>
      </c>
      <c r="G1005" s="14">
        <v>-90</v>
      </c>
      <c r="H1005" s="15" t="s">
        <v>12</v>
      </c>
      <c r="I1005" s="5">
        <v>2.8760000000000012</v>
      </c>
      <c r="J1005" s="4">
        <v>0.30799999999999983</v>
      </c>
      <c r="K1005" s="4">
        <v>1.1799999999999997</v>
      </c>
      <c r="L1005" s="5">
        <v>1.5839999999999996</v>
      </c>
      <c r="M1005" s="4">
        <v>0.98400000000000176</v>
      </c>
      <c r="N1005" s="6">
        <v>0.50095815901158103</v>
      </c>
      <c r="O1005" s="7" t="s">
        <v>44</v>
      </c>
    </row>
    <row r="1006" spans="1:15" x14ac:dyDescent="0.4">
      <c r="A1006" s="3" t="s">
        <v>35</v>
      </c>
      <c r="B1006" s="3" t="s">
        <v>9</v>
      </c>
      <c r="C1006" s="3">
        <v>4</v>
      </c>
      <c r="D1006" s="3">
        <v>1</v>
      </c>
      <c r="E1006" s="14">
        <v>270</v>
      </c>
      <c r="F1006" s="14">
        <v>0</v>
      </c>
      <c r="G1006" s="14">
        <v>270</v>
      </c>
      <c r="H1006" s="15" t="s">
        <v>12</v>
      </c>
      <c r="I1006" s="5">
        <v>2.6639999999999873</v>
      </c>
      <c r="J1006" s="4">
        <v>0.14400000000000546</v>
      </c>
      <c r="K1006" s="4">
        <v>1.1200000000000045</v>
      </c>
      <c r="L1006" s="5">
        <v>1.5120000000000005</v>
      </c>
      <c r="M1006" s="4">
        <v>1.0079999999999814</v>
      </c>
      <c r="N1006" s="6">
        <v>0.48751285728108901</v>
      </c>
      <c r="O1006" s="7" t="s">
        <v>44</v>
      </c>
    </row>
    <row r="1007" spans="1:15" x14ac:dyDescent="0.4">
      <c r="A1007" s="3" t="s">
        <v>35</v>
      </c>
      <c r="B1007" s="3" t="s">
        <v>9</v>
      </c>
      <c r="C1007" s="3">
        <v>4</v>
      </c>
      <c r="D1007" s="3">
        <v>2</v>
      </c>
      <c r="E1007" s="14">
        <v>270</v>
      </c>
      <c r="F1007" s="14">
        <v>90</v>
      </c>
      <c r="G1007" s="14">
        <v>180</v>
      </c>
      <c r="H1007" s="15" t="s">
        <v>14</v>
      </c>
      <c r="I1007" s="5">
        <v>3.7239999999999895</v>
      </c>
      <c r="J1007" s="4">
        <v>0.52400000000000091</v>
      </c>
      <c r="K1007" s="4">
        <v>1.1879999999999882</v>
      </c>
      <c r="L1007" s="5">
        <v>1.52800000000002</v>
      </c>
      <c r="M1007" s="4">
        <v>1.6719999999999686</v>
      </c>
      <c r="N1007" s="6">
        <v>0.47124022725036102</v>
      </c>
      <c r="O1007" s="7" t="s">
        <v>42</v>
      </c>
    </row>
    <row r="1008" spans="1:15" x14ac:dyDescent="0.4">
      <c r="A1008" s="3" t="s">
        <v>35</v>
      </c>
      <c r="B1008" s="3" t="s">
        <v>9</v>
      </c>
      <c r="C1008" s="3">
        <v>4</v>
      </c>
      <c r="D1008" s="3">
        <v>3</v>
      </c>
      <c r="E1008" s="14">
        <v>270</v>
      </c>
      <c r="F1008" s="14">
        <v>180</v>
      </c>
      <c r="G1008" s="14">
        <v>90</v>
      </c>
      <c r="H1008" s="15" t="s">
        <v>15</v>
      </c>
      <c r="I1008" s="5">
        <v>3.9560000000000173</v>
      </c>
      <c r="J1008" s="4">
        <v>0.52000000000003865</v>
      </c>
      <c r="K1008" s="4">
        <v>1.3720000000000141</v>
      </c>
      <c r="L1008" s="5">
        <v>1.7760000000000105</v>
      </c>
      <c r="M1008" s="4">
        <v>1.6599999999999682</v>
      </c>
      <c r="N1008" s="6">
        <v>0.49000028341600199</v>
      </c>
      <c r="O1008" s="7" t="s">
        <v>42</v>
      </c>
    </row>
    <row r="1009" spans="1:15" x14ac:dyDescent="0.4">
      <c r="A1009" s="3" t="s">
        <v>35</v>
      </c>
      <c r="B1009" s="3" t="s">
        <v>9</v>
      </c>
      <c r="C1009" s="3">
        <v>4</v>
      </c>
      <c r="D1009" s="3">
        <v>4</v>
      </c>
      <c r="E1009" s="14">
        <v>270</v>
      </c>
      <c r="F1009" s="14">
        <v>270</v>
      </c>
      <c r="G1009" s="14">
        <v>0</v>
      </c>
      <c r="H1009" s="15" t="s">
        <v>10</v>
      </c>
      <c r="I1009" s="5">
        <v>3.1999999999998181</v>
      </c>
      <c r="J1009" s="4">
        <v>0.4839999999999236</v>
      </c>
      <c r="K1009" s="4">
        <v>1.4800000000000182</v>
      </c>
      <c r="L1009" s="5">
        <v>1.6839999999999691</v>
      </c>
      <c r="M1009" s="4">
        <v>1.0319999999999254</v>
      </c>
      <c r="N1009" s="6">
        <v>0.46029291904569603</v>
      </c>
      <c r="O1009" s="7" t="s">
        <v>45</v>
      </c>
    </row>
    <row r="1010" spans="1:15" x14ac:dyDescent="0.4">
      <c r="A1010" s="3" t="s">
        <v>35</v>
      </c>
      <c r="B1010" s="3" t="s">
        <v>13</v>
      </c>
      <c r="C1010" s="3">
        <v>1</v>
      </c>
      <c r="D1010" s="3">
        <v>1</v>
      </c>
      <c r="E1010" s="14">
        <v>0</v>
      </c>
      <c r="F1010" s="14">
        <v>0</v>
      </c>
      <c r="G1010" s="14">
        <v>0</v>
      </c>
      <c r="H1010" s="15" t="s">
        <v>10</v>
      </c>
      <c r="I1010" s="5">
        <v>3.6359999999999673</v>
      </c>
      <c r="J1010" s="4">
        <v>0.56799999999998363</v>
      </c>
      <c r="K1010" s="4">
        <v>1.512000000000171</v>
      </c>
      <c r="L1010" s="5">
        <v>1.8640000000000327</v>
      </c>
      <c r="M1010" s="4">
        <v>1.2039999999999509</v>
      </c>
      <c r="N1010" s="6">
        <v>0.50449361046827101</v>
      </c>
      <c r="O1010" s="7" t="s">
        <v>45</v>
      </c>
    </row>
    <row r="1011" spans="1:15" x14ac:dyDescent="0.4">
      <c r="A1011" s="3" t="s">
        <v>35</v>
      </c>
      <c r="B1011" s="3" t="s">
        <v>13</v>
      </c>
      <c r="C1011" s="3">
        <v>1</v>
      </c>
      <c r="D1011" s="3">
        <v>2</v>
      </c>
      <c r="E1011" s="14">
        <v>0</v>
      </c>
      <c r="F1011" s="14">
        <v>90</v>
      </c>
      <c r="G1011" s="14">
        <v>-90</v>
      </c>
      <c r="H1011" s="15" t="s">
        <v>12</v>
      </c>
      <c r="I1011" s="5">
        <v>2.6159999999999854</v>
      </c>
      <c r="J1011" s="4">
        <v>0.2760000000000673</v>
      </c>
      <c r="K1011" s="4">
        <v>0.95199999999999818</v>
      </c>
      <c r="L1011" s="5">
        <v>1.1800000000000637</v>
      </c>
      <c r="M1011" s="4">
        <v>1.1599999999998545</v>
      </c>
      <c r="N1011" s="6">
        <v>0.46292240085069403</v>
      </c>
      <c r="O1011" s="7" t="s">
        <v>45</v>
      </c>
    </row>
    <row r="1012" spans="1:15" x14ac:dyDescent="0.4">
      <c r="A1012" s="3" t="s">
        <v>35</v>
      </c>
      <c r="B1012" s="3" t="s">
        <v>13</v>
      </c>
      <c r="C1012" s="3">
        <v>1</v>
      </c>
      <c r="D1012" s="3">
        <v>3</v>
      </c>
      <c r="E1012" s="14">
        <v>0</v>
      </c>
      <c r="F1012" s="14">
        <v>180</v>
      </c>
      <c r="G1012" s="14">
        <v>-180</v>
      </c>
      <c r="H1012" s="15" t="s">
        <v>14</v>
      </c>
      <c r="I1012" s="5">
        <v>3.0879999999999654</v>
      </c>
      <c r="J1012" s="4">
        <v>0.34799999999995634</v>
      </c>
      <c r="K1012" s="4">
        <v>1.0599999999999454</v>
      </c>
      <c r="L1012" s="5">
        <v>1.5399999999999636</v>
      </c>
      <c r="M1012" s="4">
        <v>1.2000000000000455</v>
      </c>
      <c r="N1012" s="6">
        <v>0.49593039772731301</v>
      </c>
      <c r="O1012" s="7" t="s">
        <v>45</v>
      </c>
    </row>
    <row r="1013" spans="1:15" x14ac:dyDescent="0.4">
      <c r="A1013" s="3" t="s">
        <v>35</v>
      </c>
      <c r="B1013" s="3" t="s">
        <v>13</v>
      </c>
      <c r="C1013" s="3">
        <v>1</v>
      </c>
      <c r="D1013" s="3">
        <v>4</v>
      </c>
      <c r="E1013" s="14">
        <v>0</v>
      </c>
      <c r="F1013" s="14">
        <v>270</v>
      </c>
      <c r="G1013" s="14">
        <v>-270</v>
      </c>
      <c r="H1013" s="15" t="s">
        <v>15</v>
      </c>
      <c r="I1013" s="5">
        <v>3.7359999999998763</v>
      </c>
      <c r="J1013" s="4">
        <v>0.16399999999998727</v>
      </c>
      <c r="K1013" s="4">
        <v>1.3759999999999764</v>
      </c>
      <c r="L1013" s="5">
        <v>1.8759999999999764</v>
      </c>
      <c r="M1013" s="4">
        <v>1.6959999999999127</v>
      </c>
      <c r="N1013" s="6">
        <v>0.53086135501420595</v>
      </c>
      <c r="O1013" s="7" t="s">
        <v>45</v>
      </c>
    </row>
    <row r="1014" spans="1:15" x14ac:dyDescent="0.4">
      <c r="A1014" s="3" t="s">
        <v>35</v>
      </c>
      <c r="B1014" s="3" t="s">
        <v>13</v>
      </c>
      <c r="C1014" s="3">
        <v>2</v>
      </c>
      <c r="D1014" s="3">
        <v>1</v>
      </c>
      <c r="E1014" s="14">
        <v>90</v>
      </c>
      <c r="F1014" s="14">
        <v>0</v>
      </c>
      <c r="G1014" s="14">
        <v>90</v>
      </c>
      <c r="H1014" s="15" t="s">
        <v>15</v>
      </c>
      <c r="I1014" s="5">
        <v>2.73599999999999</v>
      </c>
      <c r="J1014" s="4">
        <v>0.29999999999995453</v>
      </c>
      <c r="K1014" s="4">
        <v>1.1640000000000441</v>
      </c>
      <c r="L1014" s="5">
        <v>1.4879999999999995</v>
      </c>
      <c r="M1014" s="4">
        <v>0.94800000000003593</v>
      </c>
      <c r="N1014" s="6">
        <v>0.45390321922034199</v>
      </c>
      <c r="O1014" s="7" t="s">
        <v>44</v>
      </c>
    </row>
    <row r="1015" spans="1:15" x14ac:dyDescent="0.4">
      <c r="A1015" s="3" t="s">
        <v>35</v>
      </c>
      <c r="B1015" s="3" t="s">
        <v>13</v>
      </c>
      <c r="C1015" s="3">
        <v>2</v>
      </c>
      <c r="D1015" s="3">
        <v>2</v>
      </c>
      <c r="E1015" s="14">
        <v>90</v>
      </c>
      <c r="F1015" s="14">
        <v>90</v>
      </c>
      <c r="G1015" s="14">
        <v>0</v>
      </c>
      <c r="H1015" s="15" t="s">
        <v>10</v>
      </c>
      <c r="I1015" s="5">
        <v>3.0679999999999836</v>
      </c>
      <c r="J1015" s="4">
        <v>0.43999999999994088</v>
      </c>
      <c r="K1015" s="4">
        <v>1.05600000000004</v>
      </c>
      <c r="L1015" s="5">
        <v>1.4440000000000737</v>
      </c>
      <c r="M1015" s="4">
        <v>1.1839999999999691</v>
      </c>
      <c r="N1015" s="6">
        <v>0.50718992100511695</v>
      </c>
      <c r="O1015" s="7" t="s">
        <v>43</v>
      </c>
    </row>
    <row r="1016" spans="1:15" x14ac:dyDescent="0.4">
      <c r="A1016" s="3" t="s">
        <v>35</v>
      </c>
      <c r="B1016" s="3" t="s">
        <v>13</v>
      </c>
      <c r="C1016" s="3">
        <v>2</v>
      </c>
      <c r="D1016" s="3">
        <v>3</v>
      </c>
      <c r="E1016" s="14">
        <v>90</v>
      </c>
      <c r="F1016" s="14">
        <v>180</v>
      </c>
      <c r="G1016" s="14">
        <v>-90</v>
      </c>
      <c r="H1016" s="15" t="s">
        <v>12</v>
      </c>
      <c r="I1016" s="5">
        <v>2.5039999999999907</v>
      </c>
      <c r="J1016" s="4">
        <v>0.19199999999997885</v>
      </c>
      <c r="K1016" s="4">
        <v>0.80400000000000205</v>
      </c>
      <c r="L1016" s="5">
        <v>1.1800000000000068</v>
      </c>
      <c r="M1016" s="4">
        <v>1.132000000000005</v>
      </c>
      <c r="N1016" s="6">
        <v>0.45573527542541897</v>
      </c>
      <c r="O1016" s="7" t="s">
        <v>44</v>
      </c>
    </row>
    <row r="1017" spans="1:15" x14ac:dyDescent="0.4">
      <c r="A1017" s="3" t="s">
        <v>35</v>
      </c>
      <c r="B1017" s="3" t="s">
        <v>13</v>
      </c>
      <c r="C1017" s="3">
        <v>2</v>
      </c>
      <c r="D1017" s="3">
        <v>4</v>
      </c>
      <c r="E1017" s="14">
        <v>90</v>
      </c>
      <c r="F1017" s="14">
        <v>270</v>
      </c>
      <c r="G1017" s="14">
        <v>-180</v>
      </c>
      <c r="H1017" s="15" t="s">
        <v>14</v>
      </c>
      <c r="I1017" s="5">
        <v>3.6799999999999784</v>
      </c>
      <c r="J1017" s="4">
        <v>0.40799999999998704</v>
      </c>
      <c r="K1017" s="4">
        <v>0.90000000000000568</v>
      </c>
      <c r="L1017" s="5">
        <v>1.6160000000000139</v>
      </c>
      <c r="M1017" s="4">
        <v>1.6559999999999775</v>
      </c>
      <c r="N1017" s="6">
        <v>0.46739829178957698</v>
      </c>
      <c r="O1017" s="7" t="s">
        <v>44</v>
      </c>
    </row>
    <row r="1018" spans="1:15" x14ac:dyDescent="0.4">
      <c r="A1018" s="3" t="s">
        <v>35</v>
      </c>
      <c r="B1018" s="3" t="s">
        <v>13</v>
      </c>
      <c r="C1018" s="3">
        <v>3</v>
      </c>
      <c r="D1018" s="3">
        <v>1</v>
      </c>
      <c r="E1018" s="14">
        <v>180</v>
      </c>
      <c r="F1018" s="14">
        <v>0</v>
      </c>
      <c r="G1018" s="14">
        <v>180</v>
      </c>
      <c r="H1018" s="15" t="s">
        <v>14</v>
      </c>
      <c r="I1018" s="5">
        <v>2.9519999999999982</v>
      </c>
      <c r="J1018" s="4">
        <v>0.31600000000003092</v>
      </c>
      <c r="K1018" s="4">
        <v>0.96799999999996089</v>
      </c>
      <c r="L1018" s="5">
        <v>1.3799999999999955</v>
      </c>
      <c r="M1018" s="4">
        <v>1.2559999999999718</v>
      </c>
      <c r="N1018" s="6">
        <v>0.48411974852994299</v>
      </c>
      <c r="O1018" s="7" t="s">
        <v>43</v>
      </c>
    </row>
    <row r="1019" spans="1:15" x14ac:dyDescent="0.4">
      <c r="A1019" s="3" t="s">
        <v>35</v>
      </c>
      <c r="B1019" s="3" t="s">
        <v>13</v>
      </c>
      <c r="C1019" s="3">
        <v>3</v>
      </c>
      <c r="D1019" s="3">
        <v>2</v>
      </c>
      <c r="E1019" s="14">
        <v>180</v>
      </c>
      <c r="F1019" s="14">
        <v>90</v>
      </c>
      <c r="G1019" s="14">
        <v>90</v>
      </c>
      <c r="H1019" s="15" t="s">
        <v>15</v>
      </c>
      <c r="I1019" s="5">
        <v>2.6319999999999482</v>
      </c>
      <c r="J1019" s="4">
        <v>0.25599999999997181</v>
      </c>
      <c r="K1019" s="4">
        <v>0.84799999999995634</v>
      </c>
      <c r="L1019" s="5">
        <v>1.3640000000000327</v>
      </c>
      <c r="M1019" s="4">
        <v>1.0119999999999436</v>
      </c>
      <c r="N1019" s="6">
        <v>0.47111557742031401</v>
      </c>
      <c r="O1019" s="7" t="s">
        <v>42</v>
      </c>
    </row>
    <row r="1020" spans="1:15" x14ac:dyDescent="0.4">
      <c r="A1020" s="3" t="s">
        <v>35</v>
      </c>
      <c r="B1020" s="3" t="s">
        <v>13</v>
      </c>
      <c r="C1020" s="3">
        <v>3</v>
      </c>
      <c r="D1020" s="3">
        <v>3</v>
      </c>
      <c r="E1020" s="14">
        <v>180</v>
      </c>
      <c r="F1020" s="14">
        <v>180</v>
      </c>
      <c r="G1020" s="14">
        <v>0</v>
      </c>
      <c r="H1020" s="15" t="s">
        <v>10</v>
      </c>
      <c r="I1020" s="5">
        <v>2.7040000000000646</v>
      </c>
      <c r="J1020" s="4">
        <v>0.41600000000005366</v>
      </c>
      <c r="K1020" s="4">
        <v>0.97599999999999909</v>
      </c>
      <c r="L1020" s="5">
        <v>1.3079999999999927</v>
      </c>
      <c r="M1020" s="4">
        <v>0.98000000000001819</v>
      </c>
      <c r="N1020" s="6">
        <v>0.42992838701226499</v>
      </c>
      <c r="O1020" s="7" t="s">
        <v>42</v>
      </c>
    </row>
    <row r="1021" spans="1:15" x14ac:dyDescent="0.4">
      <c r="A1021" s="3" t="s">
        <v>35</v>
      </c>
      <c r="B1021" s="3" t="s">
        <v>13</v>
      </c>
      <c r="C1021" s="3">
        <v>3</v>
      </c>
      <c r="D1021" s="3">
        <v>4</v>
      </c>
      <c r="E1021" s="14">
        <v>180</v>
      </c>
      <c r="F1021" s="14">
        <v>270</v>
      </c>
      <c r="G1021" s="14">
        <v>-90</v>
      </c>
      <c r="H1021" s="15" t="s">
        <v>12</v>
      </c>
      <c r="I1021" s="5">
        <v>3.1920000000000073</v>
      </c>
      <c r="J1021" s="4">
        <v>0.22000000000002728</v>
      </c>
      <c r="K1021" s="4">
        <v>1.0679999999999836</v>
      </c>
      <c r="L1021" s="5">
        <v>1.7079999999998563</v>
      </c>
      <c r="M1021" s="4">
        <v>1.2640000000001237</v>
      </c>
      <c r="N1021" s="6">
        <v>0.52540788666121396</v>
      </c>
      <c r="O1021" s="7" t="s">
        <v>43</v>
      </c>
    </row>
    <row r="1022" spans="1:15" x14ac:dyDescent="0.4">
      <c r="A1022" s="3" t="s">
        <v>35</v>
      </c>
      <c r="B1022" s="3" t="s">
        <v>13</v>
      </c>
      <c r="C1022" s="3">
        <v>4</v>
      </c>
      <c r="D1022" s="3">
        <v>1</v>
      </c>
      <c r="E1022" s="14">
        <v>270</v>
      </c>
      <c r="F1022" s="14">
        <v>0</v>
      </c>
      <c r="G1022" s="14">
        <v>270</v>
      </c>
      <c r="H1022" s="15" t="s">
        <v>12</v>
      </c>
      <c r="I1022" s="5">
        <v>2.8319999999999936</v>
      </c>
      <c r="J1022" s="4">
        <v>0.28399999999999181</v>
      </c>
      <c r="K1022" s="4">
        <v>0.43200000000001637</v>
      </c>
      <c r="L1022" s="5">
        <v>1.32000000000005</v>
      </c>
      <c r="M1022" s="4">
        <v>1.2279999999999518</v>
      </c>
      <c r="N1022" s="6">
        <v>0.51147315242190905</v>
      </c>
      <c r="O1022" s="7" t="s">
        <v>43</v>
      </c>
    </row>
    <row r="1023" spans="1:15" x14ac:dyDescent="0.4">
      <c r="A1023" s="3" t="s">
        <v>35</v>
      </c>
      <c r="B1023" s="3" t="s">
        <v>13</v>
      </c>
      <c r="C1023" s="3">
        <v>4</v>
      </c>
      <c r="D1023" s="3">
        <v>2</v>
      </c>
      <c r="E1023" s="14">
        <v>270</v>
      </c>
      <c r="F1023" s="14">
        <v>90</v>
      </c>
      <c r="G1023" s="14">
        <v>180</v>
      </c>
      <c r="H1023" s="15" t="s">
        <v>14</v>
      </c>
      <c r="I1023" s="5">
        <v>2.5599999999999454</v>
      </c>
      <c r="J1023" s="4">
        <v>0.30799999999999272</v>
      </c>
      <c r="K1023" s="4">
        <v>0.87199999999984357</v>
      </c>
      <c r="L1023" s="5">
        <v>1.2400000000000091</v>
      </c>
      <c r="M1023" s="4">
        <v>1.0119999999999436</v>
      </c>
      <c r="N1023" s="6">
        <v>0.50869654501356798</v>
      </c>
      <c r="O1023" s="7" t="s">
        <v>45</v>
      </c>
    </row>
    <row r="1024" spans="1:15" x14ac:dyDescent="0.4">
      <c r="A1024" s="3" t="s">
        <v>35</v>
      </c>
      <c r="B1024" s="3" t="s">
        <v>13</v>
      </c>
      <c r="C1024" s="3">
        <v>4</v>
      </c>
      <c r="D1024" s="3">
        <v>3</v>
      </c>
      <c r="E1024" s="14">
        <v>270</v>
      </c>
      <c r="F1024" s="14">
        <v>180</v>
      </c>
      <c r="G1024" s="14">
        <v>90</v>
      </c>
      <c r="H1024" s="15" t="s">
        <v>15</v>
      </c>
      <c r="I1024" s="5">
        <v>2.58400000000006</v>
      </c>
      <c r="J1024" s="4">
        <v>0.14400000000000546</v>
      </c>
      <c r="K1024" s="4">
        <v>1.0520000000001346</v>
      </c>
      <c r="L1024" s="5">
        <v>1.2799999999999727</v>
      </c>
      <c r="M1024" s="4">
        <v>1.1600000000000819</v>
      </c>
      <c r="N1024" s="6">
        <v>0.47633031181205798</v>
      </c>
      <c r="O1024" s="7" t="s">
        <v>45</v>
      </c>
    </row>
    <row r="1025" spans="1:15" x14ac:dyDescent="0.4">
      <c r="A1025" s="3" t="s">
        <v>35</v>
      </c>
      <c r="B1025" s="3" t="s">
        <v>13</v>
      </c>
      <c r="C1025" s="3">
        <v>4</v>
      </c>
      <c r="D1025" s="3">
        <v>4</v>
      </c>
      <c r="E1025" s="14">
        <v>270</v>
      </c>
      <c r="F1025" s="14">
        <v>270</v>
      </c>
      <c r="G1025" s="14">
        <v>0</v>
      </c>
      <c r="H1025" s="15" t="s">
        <v>10</v>
      </c>
      <c r="I1025" s="5">
        <v>3.3040000000000873</v>
      </c>
      <c r="J1025" s="4">
        <v>0.44800000000009277</v>
      </c>
      <c r="K1025" s="4">
        <v>1.0519999999999072</v>
      </c>
      <c r="L1025" s="5">
        <v>1.5519999999999072</v>
      </c>
      <c r="M1025" s="4">
        <v>1.3040000000000873</v>
      </c>
      <c r="N1025" s="6">
        <v>0.482562110135411</v>
      </c>
      <c r="O1025" s="7" t="s">
        <v>45</v>
      </c>
    </row>
    <row r="1026" spans="1:15" x14ac:dyDescent="0.4">
      <c r="A1026" s="3" t="s">
        <v>8</v>
      </c>
      <c r="B1026" s="3" t="s">
        <v>16</v>
      </c>
      <c r="C1026" s="3">
        <v>1</v>
      </c>
      <c r="D1026" s="3">
        <v>1</v>
      </c>
      <c r="E1026" s="14">
        <f t="shared" ref="E1026:E1057" si="44">(C1026-1)*90</f>
        <v>0</v>
      </c>
      <c r="F1026" s="14">
        <f t="shared" ref="F1026:F1057" si="45">(D1026-1)*90</f>
        <v>0</v>
      </c>
      <c r="G1026" s="14">
        <f t="shared" ref="G1026:G1057" si="46">E1026-F1026</f>
        <v>0</v>
      </c>
      <c r="H1026" s="15" t="str">
        <f t="shared" ref="H1026:H1057" si="47">_xlfn.IFS(G1026=0,"N1",G1026=-90,"N4",G1026=90,"N2",G1026=180,"N3",G1026=-180,"N3",G1026=270,"N4",G1026=-270,"N2")</f>
        <v>N1</v>
      </c>
      <c r="I1026" s="5">
        <v>3.8479999999999563</v>
      </c>
      <c r="J1026" s="4">
        <v>1.4559999999999036</v>
      </c>
      <c r="K1026" s="4">
        <v>1.0520000000001346</v>
      </c>
      <c r="L1026" s="5">
        <v>1.4960000000000946</v>
      </c>
      <c r="M1026" s="4">
        <v>0.89599999999995816</v>
      </c>
      <c r="N1026" s="6">
        <v>0.51198500421511195</v>
      </c>
      <c r="O1026" s="4" t="s">
        <v>45</v>
      </c>
    </row>
    <row r="1027" spans="1:15" x14ac:dyDescent="0.4">
      <c r="A1027" s="3" t="s">
        <v>8</v>
      </c>
      <c r="B1027" s="3" t="s">
        <v>16</v>
      </c>
      <c r="C1027" s="3">
        <v>1</v>
      </c>
      <c r="D1027" s="3">
        <v>2</v>
      </c>
      <c r="E1027" s="14">
        <f t="shared" si="44"/>
        <v>0</v>
      </c>
      <c r="F1027" s="14">
        <f t="shared" si="45"/>
        <v>90</v>
      </c>
      <c r="G1027" s="14">
        <f t="shared" si="46"/>
        <v>-90</v>
      </c>
      <c r="H1027" s="15" t="str">
        <f t="shared" si="47"/>
        <v>N4</v>
      </c>
      <c r="I1027" s="5">
        <v>9.040000000000191</v>
      </c>
      <c r="J1027" s="4">
        <v>6.3480000000001837</v>
      </c>
      <c r="K1027" s="4">
        <v>1.1999999999998181</v>
      </c>
      <c r="L1027" s="5">
        <v>1.4839999999999236</v>
      </c>
      <c r="M1027" s="4">
        <v>1.2080000000000837</v>
      </c>
      <c r="N1027" s="6">
        <v>0.516853428697161</v>
      </c>
      <c r="O1027" s="4" t="s">
        <v>45</v>
      </c>
    </row>
    <row r="1028" spans="1:15" x14ac:dyDescent="0.4">
      <c r="A1028" s="3" t="s">
        <v>8</v>
      </c>
      <c r="B1028" s="3" t="s">
        <v>16</v>
      </c>
      <c r="C1028" s="3">
        <v>1</v>
      </c>
      <c r="D1028" s="3">
        <v>3</v>
      </c>
      <c r="E1028" s="14">
        <f t="shared" si="44"/>
        <v>0</v>
      </c>
      <c r="F1028" s="14">
        <f t="shared" si="45"/>
        <v>180</v>
      </c>
      <c r="G1028" s="14">
        <f t="shared" si="46"/>
        <v>-180</v>
      </c>
      <c r="H1028" s="15" t="str">
        <f t="shared" si="47"/>
        <v>N3</v>
      </c>
      <c r="I1028" s="5">
        <v>9.1680000000000064</v>
      </c>
      <c r="J1028" s="4">
        <v>4.9080000000000155</v>
      </c>
      <c r="K1028" s="4">
        <v>1.367999999999995</v>
      </c>
      <c r="L1028" s="5">
        <v>2.1599999999999682</v>
      </c>
      <c r="M1028" s="4">
        <v>2.1000000000000227</v>
      </c>
      <c r="N1028" s="6">
        <v>0.52329626903428295</v>
      </c>
      <c r="O1028" s="4" t="s">
        <v>44</v>
      </c>
    </row>
    <row r="1029" spans="1:15" x14ac:dyDescent="0.4">
      <c r="A1029" s="3" t="s">
        <v>8</v>
      </c>
      <c r="B1029" s="3" t="s">
        <v>16</v>
      </c>
      <c r="C1029" s="3">
        <v>1</v>
      </c>
      <c r="D1029" s="3">
        <v>4</v>
      </c>
      <c r="E1029" s="14">
        <f t="shared" si="44"/>
        <v>0</v>
      </c>
      <c r="F1029" s="14">
        <f t="shared" si="45"/>
        <v>270</v>
      </c>
      <c r="G1029" s="14">
        <f t="shared" si="46"/>
        <v>-270</v>
      </c>
      <c r="H1029" s="15" t="str">
        <f t="shared" si="47"/>
        <v>N2</v>
      </c>
      <c r="I1029" s="5">
        <v>9.4120000000000061</v>
      </c>
      <c r="J1029" s="4">
        <v>6.0759999999999934</v>
      </c>
      <c r="K1029" s="4">
        <v>1.0960000000000036</v>
      </c>
      <c r="L1029" s="5">
        <v>1.6800000000000068</v>
      </c>
      <c r="M1029" s="4">
        <v>1.6560000000000059</v>
      </c>
      <c r="N1029" s="6">
        <v>0.50551422356062403</v>
      </c>
      <c r="O1029" s="4" t="s">
        <v>44</v>
      </c>
    </row>
    <row r="1030" spans="1:15" x14ac:dyDescent="0.4">
      <c r="A1030" s="3" t="s">
        <v>8</v>
      </c>
      <c r="B1030" s="3" t="s">
        <v>16</v>
      </c>
      <c r="C1030" s="3">
        <v>2</v>
      </c>
      <c r="D1030" s="3">
        <v>1</v>
      </c>
      <c r="E1030" s="14">
        <f t="shared" si="44"/>
        <v>90</v>
      </c>
      <c r="F1030" s="14">
        <f t="shared" si="45"/>
        <v>0</v>
      </c>
      <c r="G1030" s="14">
        <f t="shared" si="46"/>
        <v>90</v>
      </c>
      <c r="H1030" s="15" t="str">
        <f t="shared" si="47"/>
        <v>N2</v>
      </c>
      <c r="I1030" s="5">
        <v>8.8959999999999582</v>
      </c>
      <c r="J1030" s="4">
        <v>4.6520000000000437</v>
      </c>
      <c r="K1030" s="4">
        <v>2.3759999999999764</v>
      </c>
      <c r="L1030" s="5">
        <v>2.7159999999998945</v>
      </c>
      <c r="M1030" s="4">
        <v>1.52800000000002</v>
      </c>
      <c r="N1030" s="6">
        <v>0.59632822192224499</v>
      </c>
      <c r="O1030" s="4" t="s">
        <v>43</v>
      </c>
    </row>
    <row r="1031" spans="1:15" x14ac:dyDescent="0.4">
      <c r="A1031" s="3" t="s">
        <v>8</v>
      </c>
      <c r="B1031" s="3" t="s">
        <v>16</v>
      </c>
      <c r="C1031" s="3">
        <v>2</v>
      </c>
      <c r="D1031" s="3">
        <v>2</v>
      </c>
      <c r="E1031" s="14">
        <f t="shared" si="44"/>
        <v>90</v>
      </c>
      <c r="F1031" s="14">
        <f t="shared" si="45"/>
        <v>90</v>
      </c>
      <c r="G1031" s="14">
        <f t="shared" si="46"/>
        <v>0</v>
      </c>
      <c r="H1031" s="15" t="str">
        <f t="shared" si="47"/>
        <v>N1</v>
      </c>
      <c r="I1031" s="5">
        <v>7.8879999999999768</v>
      </c>
      <c r="J1031" s="4">
        <v>4.5880000000000223</v>
      </c>
      <c r="K1031" s="4">
        <v>1.0679999999999836</v>
      </c>
      <c r="L1031" s="5">
        <v>1.9079999999999586</v>
      </c>
      <c r="M1031" s="4">
        <v>1.3919999999999959</v>
      </c>
      <c r="N1031" s="6">
        <v>0.51863976065186301</v>
      </c>
      <c r="O1031" s="4" t="s">
        <v>44</v>
      </c>
    </row>
    <row r="1032" spans="1:15" x14ac:dyDescent="0.4">
      <c r="A1032" s="3" t="s">
        <v>8</v>
      </c>
      <c r="B1032" s="3" t="s">
        <v>16</v>
      </c>
      <c r="C1032" s="3">
        <v>2</v>
      </c>
      <c r="D1032" s="3">
        <v>3</v>
      </c>
      <c r="E1032" s="14">
        <f t="shared" si="44"/>
        <v>90</v>
      </c>
      <c r="F1032" s="14">
        <f t="shared" si="45"/>
        <v>180</v>
      </c>
      <c r="G1032" s="14">
        <f t="shared" si="46"/>
        <v>-90</v>
      </c>
      <c r="H1032" s="15" t="str">
        <f t="shared" si="47"/>
        <v>N4</v>
      </c>
      <c r="I1032" s="5">
        <v>6.8719999999998436</v>
      </c>
      <c r="J1032" s="4">
        <v>3.571999999999889</v>
      </c>
      <c r="K1032" s="4">
        <v>1.4880000000000564</v>
      </c>
      <c r="L1032" s="5">
        <v>2.4480000000000928</v>
      </c>
      <c r="M1032" s="4">
        <v>0.85199999999986176</v>
      </c>
      <c r="N1032" s="6">
        <v>0.58880432995947096</v>
      </c>
      <c r="O1032" s="4" t="s">
        <v>45</v>
      </c>
    </row>
    <row r="1033" spans="1:15" x14ac:dyDescent="0.4">
      <c r="A1033" s="3" t="s">
        <v>8</v>
      </c>
      <c r="B1033" s="3" t="s">
        <v>16</v>
      </c>
      <c r="C1033" s="3">
        <v>2</v>
      </c>
      <c r="D1033" s="3">
        <v>4</v>
      </c>
      <c r="E1033" s="14">
        <f t="shared" si="44"/>
        <v>90</v>
      </c>
      <c r="F1033" s="14">
        <f t="shared" si="45"/>
        <v>270</v>
      </c>
      <c r="G1033" s="14">
        <f t="shared" si="46"/>
        <v>-180</v>
      </c>
      <c r="H1033" s="15" t="str">
        <f t="shared" si="47"/>
        <v>N3</v>
      </c>
      <c r="I1033" s="5">
        <v>5.7840000000001055</v>
      </c>
      <c r="J1033" s="4">
        <v>2.6839999999999691</v>
      </c>
      <c r="K1033" s="4">
        <v>0.86800000000016553</v>
      </c>
      <c r="L1033" s="5">
        <v>2.0119999999999436</v>
      </c>
      <c r="M1033" s="4">
        <v>1.0880000000001928</v>
      </c>
      <c r="N1033" s="6">
        <v>0.54989467904938805</v>
      </c>
      <c r="O1033" s="4" t="s">
        <v>43</v>
      </c>
    </row>
    <row r="1034" spans="1:15" x14ac:dyDescent="0.4">
      <c r="A1034" s="3" t="s">
        <v>8</v>
      </c>
      <c r="B1034" s="3" t="s">
        <v>16</v>
      </c>
      <c r="C1034" s="3">
        <v>3</v>
      </c>
      <c r="D1034" s="3">
        <v>1</v>
      </c>
      <c r="E1034" s="14">
        <f t="shared" si="44"/>
        <v>180</v>
      </c>
      <c r="F1034" s="14">
        <f t="shared" si="45"/>
        <v>0</v>
      </c>
      <c r="G1034" s="14">
        <f t="shared" si="46"/>
        <v>180</v>
      </c>
      <c r="H1034" s="15" t="str">
        <f t="shared" si="47"/>
        <v>N3</v>
      </c>
      <c r="I1034" s="5">
        <v>7.2039999999999509</v>
      </c>
      <c r="J1034" s="4">
        <v>2.8239999999999554</v>
      </c>
      <c r="K1034" s="4">
        <v>1.1200000000000045</v>
      </c>
      <c r="L1034" s="5">
        <v>2.7960000000000491</v>
      </c>
      <c r="M1034" s="4">
        <v>1.5839999999999463</v>
      </c>
      <c r="N1034" s="6">
        <v>0.64737900976773199</v>
      </c>
      <c r="O1034" s="4" t="s">
        <v>42</v>
      </c>
    </row>
    <row r="1035" spans="1:15" x14ac:dyDescent="0.4">
      <c r="A1035" s="3" t="s">
        <v>8</v>
      </c>
      <c r="B1035" s="3" t="s">
        <v>16</v>
      </c>
      <c r="C1035" s="3">
        <v>3</v>
      </c>
      <c r="D1035" s="3">
        <v>2</v>
      </c>
      <c r="E1035" s="14">
        <f t="shared" si="44"/>
        <v>180</v>
      </c>
      <c r="F1035" s="14">
        <f t="shared" si="45"/>
        <v>90</v>
      </c>
      <c r="G1035" s="14">
        <f t="shared" si="46"/>
        <v>90</v>
      </c>
      <c r="H1035" s="15" t="str">
        <f t="shared" si="47"/>
        <v>N2</v>
      </c>
      <c r="I1035" s="5">
        <v>4.9800000000000182</v>
      </c>
      <c r="J1035" s="4">
        <v>2.4360000000001492</v>
      </c>
      <c r="K1035" s="4">
        <v>1</v>
      </c>
      <c r="L1035" s="5">
        <v>1.5319999999999254</v>
      </c>
      <c r="M1035" s="4">
        <v>1.0119999999999436</v>
      </c>
      <c r="N1035" s="6">
        <v>0.54245419540923301</v>
      </c>
      <c r="O1035" s="4" t="s">
        <v>43</v>
      </c>
    </row>
    <row r="1036" spans="1:15" x14ac:dyDescent="0.4">
      <c r="A1036" s="3" t="s">
        <v>8</v>
      </c>
      <c r="B1036" s="3" t="s">
        <v>16</v>
      </c>
      <c r="C1036" s="3">
        <v>3</v>
      </c>
      <c r="D1036" s="3">
        <v>3</v>
      </c>
      <c r="E1036" s="14">
        <f t="shared" si="44"/>
        <v>180</v>
      </c>
      <c r="F1036" s="14">
        <f t="shared" si="45"/>
        <v>180</v>
      </c>
      <c r="G1036" s="14">
        <f t="shared" si="46"/>
        <v>0</v>
      </c>
      <c r="H1036" s="15" t="str">
        <f t="shared" si="47"/>
        <v>N1</v>
      </c>
      <c r="I1036" s="5">
        <v>3.6440000000000055</v>
      </c>
      <c r="J1036" s="4">
        <v>1.3920000000000528</v>
      </c>
      <c r="K1036" s="4">
        <v>0.18399999999996908</v>
      </c>
      <c r="L1036" s="5">
        <v>1.1559999999999491</v>
      </c>
      <c r="M1036" s="4">
        <v>1.0960000000000036</v>
      </c>
      <c r="N1036" s="6">
        <v>0.460465330824608</v>
      </c>
      <c r="O1036" s="4" t="s">
        <v>45</v>
      </c>
    </row>
    <row r="1037" spans="1:15" x14ac:dyDescent="0.4">
      <c r="A1037" s="3" t="s">
        <v>8</v>
      </c>
      <c r="B1037" s="3" t="s">
        <v>16</v>
      </c>
      <c r="C1037" s="3">
        <v>3</v>
      </c>
      <c r="D1037" s="3">
        <v>4</v>
      </c>
      <c r="E1037" s="14">
        <f t="shared" si="44"/>
        <v>180</v>
      </c>
      <c r="F1037" s="14">
        <f t="shared" si="45"/>
        <v>270</v>
      </c>
      <c r="G1037" s="14">
        <f t="shared" si="46"/>
        <v>-90</v>
      </c>
      <c r="H1037" s="15" t="str">
        <f t="shared" si="47"/>
        <v>N4</v>
      </c>
      <c r="I1037" s="5">
        <v>12.664000000000016</v>
      </c>
      <c r="J1037" s="4">
        <v>7.8360000000000127</v>
      </c>
      <c r="K1037" s="4">
        <v>1.7959999999999923</v>
      </c>
      <c r="L1037" s="5">
        <v>3.2079999999999984</v>
      </c>
      <c r="M1037" s="4">
        <v>1.6200000000000045</v>
      </c>
      <c r="N1037" s="6">
        <v>0.61333957988569299</v>
      </c>
      <c r="O1037" s="4" t="s">
        <v>44</v>
      </c>
    </row>
    <row r="1038" spans="1:15" x14ac:dyDescent="0.4">
      <c r="A1038" s="3" t="s">
        <v>8</v>
      </c>
      <c r="B1038" s="3" t="s">
        <v>16</v>
      </c>
      <c r="C1038" s="3">
        <v>4</v>
      </c>
      <c r="D1038" s="3">
        <v>1</v>
      </c>
      <c r="E1038" s="14">
        <f t="shared" si="44"/>
        <v>270</v>
      </c>
      <c r="F1038" s="14">
        <f t="shared" si="45"/>
        <v>0</v>
      </c>
      <c r="G1038" s="14">
        <f t="shared" si="46"/>
        <v>270</v>
      </c>
      <c r="H1038" s="15" t="str">
        <f t="shared" si="47"/>
        <v>N4</v>
      </c>
      <c r="I1038" s="5">
        <v>9.075999999999965</v>
      </c>
      <c r="J1038" s="4">
        <v>3.5120000000000005</v>
      </c>
      <c r="K1038" s="4">
        <v>2.5159999999999627</v>
      </c>
      <c r="L1038" s="5">
        <v>4.0199999999999818</v>
      </c>
      <c r="M1038" s="4">
        <v>1.5439999999999827</v>
      </c>
      <c r="N1038" s="6">
        <v>0.59839149447469298</v>
      </c>
      <c r="O1038" s="4" t="s">
        <v>44</v>
      </c>
    </row>
    <row r="1039" spans="1:15" x14ac:dyDescent="0.4">
      <c r="A1039" s="3" t="s">
        <v>8</v>
      </c>
      <c r="B1039" s="3" t="s">
        <v>16</v>
      </c>
      <c r="C1039" s="3">
        <v>4</v>
      </c>
      <c r="D1039" s="3">
        <v>2</v>
      </c>
      <c r="E1039" s="14">
        <f t="shared" si="44"/>
        <v>270</v>
      </c>
      <c r="F1039" s="14">
        <f t="shared" si="45"/>
        <v>90</v>
      </c>
      <c r="G1039" s="14">
        <f t="shared" si="46"/>
        <v>180</v>
      </c>
      <c r="H1039" s="15" t="str">
        <f t="shared" si="47"/>
        <v>N3</v>
      </c>
      <c r="I1039" s="5">
        <v>7.5720000000000027</v>
      </c>
      <c r="J1039" s="4">
        <v>3.6800000000000637</v>
      </c>
      <c r="K1039" s="4">
        <v>1.3319999999999936</v>
      </c>
      <c r="L1039" s="5">
        <v>2.0599999999999454</v>
      </c>
      <c r="M1039" s="4">
        <v>1.8319999999999936</v>
      </c>
      <c r="N1039" s="6">
        <v>0.50693081496540204</v>
      </c>
      <c r="O1039" s="4" t="s">
        <v>42</v>
      </c>
    </row>
    <row r="1040" spans="1:15" x14ac:dyDescent="0.4">
      <c r="A1040" s="3" t="s">
        <v>8</v>
      </c>
      <c r="B1040" s="3" t="s">
        <v>16</v>
      </c>
      <c r="C1040" s="3">
        <v>4</v>
      </c>
      <c r="D1040" s="3">
        <v>3</v>
      </c>
      <c r="E1040" s="14">
        <f t="shared" si="44"/>
        <v>270</v>
      </c>
      <c r="F1040" s="14">
        <f t="shared" si="45"/>
        <v>180</v>
      </c>
      <c r="G1040" s="14">
        <f t="shared" si="46"/>
        <v>90</v>
      </c>
      <c r="H1040" s="15" t="str">
        <f t="shared" si="47"/>
        <v>N2</v>
      </c>
      <c r="I1040" s="5">
        <v>14.144000000000005</v>
      </c>
      <c r="J1040" s="4">
        <v>3.97199999999998</v>
      </c>
      <c r="K1040" s="4">
        <v>6.5040000000000191</v>
      </c>
      <c r="L1040" s="5">
        <v>8.9800000000000182</v>
      </c>
      <c r="M1040" s="4">
        <v>1.1920000000000073</v>
      </c>
      <c r="N1040" s="6">
        <v>0.90851572673671799</v>
      </c>
      <c r="O1040" s="4" t="s">
        <v>42</v>
      </c>
    </row>
    <row r="1041" spans="1:15" x14ac:dyDescent="0.4">
      <c r="A1041" s="3" t="s">
        <v>8</v>
      </c>
      <c r="B1041" s="3" t="s">
        <v>16</v>
      </c>
      <c r="C1041" s="3">
        <v>4</v>
      </c>
      <c r="D1041" s="3">
        <v>4</v>
      </c>
      <c r="E1041" s="14">
        <f t="shared" si="44"/>
        <v>270</v>
      </c>
      <c r="F1041" s="14">
        <f t="shared" si="45"/>
        <v>270</v>
      </c>
      <c r="G1041" s="14">
        <f t="shared" si="46"/>
        <v>0</v>
      </c>
      <c r="H1041" s="15" t="str">
        <f t="shared" si="47"/>
        <v>N1</v>
      </c>
      <c r="I1041" s="5">
        <v>4.3759999999999764</v>
      </c>
      <c r="J1041" s="4">
        <v>2.0399999999999636</v>
      </c>
      <c r="K1041" s="4">
        <v>0.27200000000016189</v>
      </c>
      <c r="L1041" s="5">
        <v>1.2640000000001237</v>
      </c>
      <c r="M1041" s="4">
        <v>1.071999999999889</v>
      </c>
      <c r="N1041" s="6">
        <v>0.47281572677959099</v>
      </c>
      <c r="O1041" s="4" t="s">
        <v>45</v>
      </c>
    </row>
    <row r="1042" spans="1:15" x14ac:dyDescent="0.4">
      <c r="A1042" s="3" t="s">
        <v>8</v>
      </c>
      <c r="B1042" s="3" t="s">
        <v>11</v>
      </c>
      <c r="C1042" s="3">
        <v>1</v>
      </c>
      <c r="D1042" s="3">
        <v>1</v>
      </c>
      <c r="E1042" s="14">
        <f t="shared" si="44"/>
        <v>0</v>
      </c>
      <c r="F1042" s="14">
        <f t="shared" si="45"/>
        <v>0</v>
      </c>
      <c r="G1042" s="14">
        <f t="shared" si="46"/>
        <v>0</v>
      </c>
      <c r="H1042" s="15" t="str">
        <f t="shared" si="47"/>
        <v>N1</v>
      </c>
      <c r="I1042" s="5">
        <v>3.7000000000000455</v>
      </c>
      <c r="J1042" s="4">
        <v>1.1319999999999482</v>
      </c>
      <c r="K1042" s="4">
        <v>0.81600000000003092</v>
      </c>
      <c r="L1042" s="5">
        <v>1.2720000000000482</v>
      </c>
      <c r="M1042" s="4">
        <v>1.2960000000000491</v>
      </c>
      <c r="N1042" s="6">
        <v>0.50574081578387298</v>
      </c>
      <c r="O1042" s="4" t="s">
        <v>42</v>
      </c>
    </row>
    <row r="1043" spans="1:15" x14ac:dyDescent="0.4">
      <c r="A1043" s="3" t="s">
        <v>8</v>
      </c>
      <c r="B1043" s="3" t="s">
        <v>11</v>
      </c>
      <c r="C1043" s="3">
        <v>1</v>
      </c>
      <c r="D1043" s="3">
        <v>2</v>
      </c>
      <c r="E1043" s="14">
        <f t="shared" si="44"/>
        <v>0</v>
      </c>
      <c r="F1043" s="14">
        <f t="shared" si="45"/>
        <v>90</v>
      </c>
      <c r="G1043" s="14">
        <f t="shared" si="46"/>
        <v>-90</v>
      </c>
      <c r="H1043" s="15" t="str">
        <f t="shared" si="47"/>
        <v>N4</v>
      </c>
      <c r="I1043" s="5">
        <v>29.972000000000207</v>
      </c>
      <c r="J1043" s="4">
        <v>26.19600000000014</v>
      </c>
      <c r="K1043" s="4">
        <v>1.2599999999999909</v>
      </c>
      <c r="L1043" s="5">
        <v>2.515999999999849</v>
      </c>
      <c r="M1043" s="4">
        <v>1.2600000000002183</v>
      </c>
      <c r="N1043" s="6">
        <v>0.62948060146816798</v>
      </c>
      <c r="O1043" s="4" t="s">
        <v>43</v>
      </c>
    </row>
    <row r="1044" spans="1:15" x14ac:dyDescent="0.4">
      <c r="A1044" s="3" t="s">
        <v>8</v>
      </c>
      <c r="B1044" s="3" t="s">
        <v>11</v>
      </c>
      <c r="C1044" s="3">
        <v>1</v>
      </c>
      <c r="D1044" s="3">
        <v>3</v>
      </c>
      <c r="E1044" s="14">
        <f t="shared" si="44"/>
        <v>0</v>
      </c>
      <c r="F1044" s="14">
        <f t="shared" si="45"/>
        <v>180</v>
      </c>
      <c r="G1044" s="14">
        <f t="shared" si="46"/>
        <v>-180</v>
      </c>
      <c r="H1044" s="15" t="str">
        <f t="shared" si="47"/>
        <v>N3</v>
      </c>
      <c r="I1044" s="5">
        <v>4.1560000000000628</v>
      </c>
      <c r="J1044" s="4">
        <v>1.1920000000000073</v>
      </c>
      <c r="K1044" s="4">
        <v>0.21600000000000819</v>
      </c>
      <c r="L1044" s="5">
        <v>1.9080000000000155</v>
      </c>
      <c r="M1044" s="4">
        <v>1.05600000000004</v>
      </c>
      <c r="N1044" s="6">
        <v>0.51936201061765697</v>
      </c>
      <c r="O1044" s="4" t="s">
        <v>42</v>
      </c>
    </row>
    <row r="1045" spans="1:15" x14ac:dyDescent="0.4">
      <c r="A1045" s="3" t="s">
        <v>8</v>
      </c>
      <c r="B1045" s="3" t="s">
        <v>11</v>
      </c>
      <c r="C1045" s="3">
        <v>1</v>
      </c>
      <c r="D1045" s="3">
        <v>4</v>
      </c>
      <c r="E1045" s="14">
        <f t="shared" si="44"/>
        <v>0</v>
      </c>
      <c r="F1045" s="14">
        <f t="shared" si="45"/>
        <v>270</v>
      </c>
      <c r="G1045" s="14">
        <f t="shared" si="46"/>
        <v>-270</v>
      </c>
      <c r="H1045" s="15" t="str">
        <f t="shared" si="47"/>
        <v>N2</v>
      </c>
      <c r="I1045" s="5">
        <v>4.9799999999999613</v>
      </c>
      <c r="J1045" s="4">
        <v>1.8079999999999927</v>
      </c>
      <c r="K1045" s="4">
        <v>0.20799999999996999</v>
      </c>
      <c r="L1045" s="5">
        <v>1.3360000000000127</v>
      </c>
      <c r="M1045" s="4">
        <v>1.8359999999999559</v>
      </c>
      <c r="N1045" s="6">
        <v>0.61502340471380801</v>
      </c>
      <c r="O1045" s="4" t="s">
        <v>44</v>
      </c>
    </row>
    <row r="1046" spans="1:15" x14ac:dyDescent="0.4">
      <c r="A1046" s="3" t="s">
        <v>8</v>
      </c>
      <c r="B1046" s="3" t="s">
        <v>11</v>
      </c>
      <c r="C1046" s="3">
        <v>2</v>
      </c>
      <c r="D1046" s="3">
        <v>1</v>
      </c>
      <c r="E1046" s="14">
        <f t="shared" si="44"/>
        <v>90</v>
      </c>
      <c r="F1046" s="14">
        <f t="shared" si="45"/>
        <v>0</v>
      </c>
      <c r="G1046" s="14">
        <f t="shared" si="46"/>
        <v>90</v>
      </c>
      <c r="H1046" s="15" t="str">
        <f t="shared" si="47"/>
        <v>N2</v>
      </c>
      <c r="I1046" s="5">
        <v>5.9360000000000355</v>
      </c>
      <c r="J1046" s="4">
        <v>1.3680000000000518</v>
      </c>
      <c r="K1046" s="4">
        <v>2.7679999999999154</v>
      </c>
      <c r="L1046" s="5">
        <v>4</v>
      </c>
      <c r="M1046" s="4">
        <v>0.56799999999998363</v>
      </c>
      <c r="N1046" s="6">
        <v>0.69200171544114097</v>
      </c>
      <c r="O1046" s="4" t="s">
        <v>42</v>
      </c>
    </row>
    <row r="1047" spans="1:15" x14ac:dyDescent="0.4">
      <c r="A1047" s="3" t="s">
        <v>8</v>
      </c>
      <c r="B1047" s="3" t="s">
        <v>11</v>
      </c>
      <c r="C1047" s="3">
        <v>2</v>
      </c>
      <c r="D1047" s="3">
        <v>2</v>
      </c>
      <c r="E1047" s="14">
        <f t="shared" si="44"/>
        <v>90</v>
      </c>
      <c r="F1047" s="14">
        <f t="shared" si="45"/>
        <v>90</v>
      </c>
      <c r="G1047" s="14">
        <f t="shared" si="46"/>
        <v>0</v>
      </c>
      <c r="H1047" s="15" t="str">
        <f t="shared" si="47"/>
        <v>N1</v>
      </c>
      <c r="I1047" s="5">
        <v>3.5160000000000764</v>
      </c>
      <c r="J1047" s="4">
        <v>0.88000000000010914</v>
      </c>
      <c r="K1047" s="4">
        <v>1.0479999999997744</v>
      </c>
      <c r="L1047" s="5">
        <v>1.1839999999999691</v>
      </c>
      <c r="M1047" s="4">
        <v>1.4519999999999982</v>
      </c>
      <c r="N1047" s="6">
        <v>0.495353618724724</v>
      </c>
      <c r="O1047" s="4" t="s">
        <v>43</v>
      </c>
    </row>
    <row r="1048" spans="1:15" x14ac:dyDescent="0.4">
      <c r="A1048" s="3" t="s">
        <v>8</v>
      </c>
      <c r="B1048" s="3" t="s">
        <v>11</v>
      </c>
      <c r="C1048" s="3">
        <v>2</v>
      </c>
      <c r="D1048" s="3">
        <v>3</v>
      </c>
      <c r="E1048" s="14">
        <f t="shared" si="44"/>
        <v>90</v>
      </c>
      <c r="F1048" s="14">
        <f t="shared" si="45"/>
        <v>180</v>
      </c>
      <c r="G1048" s="14">
        <f t="shared" si="46"/>
        <v>-90</v>
      </c>
      <c r="H1048" s="15" t="str">
        <f t="shared" si="47"/>
        <v>N4</v>
      </c>
      <c r="I1048" s="5">
        <v>7.8640000000000043</v>
      </c>
      <c r="J1048" s="4">
        <v>3.2680000000000007</v>
      </c>
      <c r="K1048" s="4">
        <v>1.392000000000003</v>
      </c>
      <c r="L1048" s="5">
        <v>2.8239999999999981</v>
      </c>
      <c r="M1048" s="4">
        <v>1.7720000000000056</v>
      </c>
      <c r="N1048" s="6">
        <v>0.49312821466297502</v>
      </c>
      <c r="O1048" s="4" t="s">
        <v>44</v>
      </c>
    </row>
    <row r="1049" spans="1:15" x14ac:dyDescent="0.4">
      <c r="A1049" s="3" t="s">
        <v>8</v>
      </c>
      <c r="B1049" s="3" t="s">
        <v>11</v>
      </c>
      <c r="C1049" s="3">
        <v>2</v>
      </c>
      <c r="D1049" s="3">
        <v>4</v>
      </c>
      <c r="E1049" s="14">
        <f t="shared" si="44"/>
        <v>90</v>
      </c>
      <c r="F1049" s="14">
        <f t="shared" si="45"/>
        <v>270</v>
      </c>
      <c r="G1049" s="14">
        <f t="shared" si="46"/>
        <v>-180</v>
      </c>
      <c r="H1049" s="15" t="str">
        <f t="shared" si="47"/>
        <v>N3</v>
      </c>
      <c r="I1049" s="5">
        <v>7.6440000000000055</v>
      </c>
      <c r="J1049" s="4">
        <v>4.0359999999999445</v>
      </c>
      <c r="K1049" s="4">
        <v>1.2480000000000473</v>
      </c>
      <c r="L1049" s="5">
        <v>2.4160000000000537</v>
      </c>
      <c r="M1049" s="4">
        <v>1.1920000000000073</v>
      </c>
      <c r="N1049" s="6">
        <v>0.69345712946222904</v>
      </c>
      <c r="O1049" s="4" t="s">
        <v>42</v>
      </c>
    </row>
    <row r="1050" spans="1:15" x14ac:dyDescent="0.4">
      <c r="A1050" s="3" t="s">
        <v>8</v>
      </c>
      <c r="B1050" s="3" t="s">
        <v>11</v>
      </c>
      <c r="C1050" s="3">
        <v>3</v>
      </c>
      <c r="D1050" s="3">
        <v>1</v>
      </c>
      <c r="E1050" s="14">
        <f t="shared" si="44"/>
        <v>180</v>
      </c>
      <c r="F1050" s="14">
        <f t="shared" si="45"/>
        <v>0</v>
      </c>
      <c r="G1050" s="14">
        <f t="shared" si="46"/>
        <v>180</v>
      </c>
      <c r="H1050" s="15" t="str">
        <f t="shared" si="47"/>
        <v>N3</v>
      </c>
      <c r="I1050" s="5">
        <v>4.8880000000000337</v>
      </c>
      <c r="J1050" s="4">
        <v>1.8920000000000528</v>
      </c>
      <c r="K1050" s="4">
        <v>0.25599999999997181</v>
      </c>
      <c r="L1050" s="5">
        <v>1.5799999999999272</v>
      </c>
      <c r="M1050" s="4">
        <v>1.4160000000000537</v>
      </c>
      <c r="N1050" s="6">
        <v>0.49482977900709202</v>
      </c>
      <c r="O1050" s="4" t="s">
        <v>42</v>
      </c>
    </row>
    <row r="1051" spans="1:15" x14ac:dyDescent="0.4">
      <c r="A1051" s="3" t="s">
        <v>8</v>
      </c>
      <c r="B1051" s="3" t="s">
        <v>11</v>
      </c>
      <c r="C1051" s="3">
        <v>3</v>
      </c>
      <c r="D1051" s="3">
        <v>2</v>
      </c>
      <c r="E1051" s="14">
        <f t="shared" si="44"/>
        <v>180</v>
      </c>
      <c r="F1051" s="14">
        <f t="shared" si="45"/>
        <v>90</v>
      </c>
      <c r="G1051" s="14">
        <f t="shared" si="46"/>
        <v>90</v>
      </c>
      <c r="H1051" s="15" t="str">
        <f t="shared" si="47"/>
        <v>N2</v>
      </c>
      <c r="I1051" s="5">
        <v>5.76400000000001</v>
      </c>
      <c r="J1051" s="4">
        <v>3.0039999999999907</v>
      </c>
      <c r="K1051" s="4">
        <v>0.9480000000000075</v>
      </c>
      <c r="L1051" s="5">
        <v>1.3160000000000025</v>
      </c>
      <c r="M1051" s="4">
        <v>1.4440000000000168</v>
      </c>
      <c r="N1051" s="6">
        <v>0.54265584076610696</v>
      </c>
      <c r="O1051" s="4" t="s">
        <v>44</v>
      </c>
    </row>
    <row r="1052" spans="1:15" x14ac:dyDescent="0.4">
      <c r="A1052" s="3" t="s">
        <v>8</v>
      </c>
      <c r="B1052" s="3" t="s">
        <v>11</v>
      </c>
      <c r="C1052" s="3">
        <v>3</v>
      </c>
      <c r="D1052" s="3">
        <v>3</v>
      </c>
      <c r="E1052" s="14">
        <f t="shared" si="44"/>
        <v>180</v>
      </c>
      <c r="F1052" s="14">
        <f t="shared" si="45"/>
        <v>180</v>
      </c>
      <c r="G1052" s="14">
        <f t="shared" si="46"/>
        <v>0</v>
      </c>
      <c r="H1052" s="15" t="str">
        <f t="shared" si="47"/>
        <v>N1</v>
      </c>
      <c r="I1052" s="5">
        <v>3.012000000000171</v>
      </c>
      <c r="J1052" s="4">
        <v>1.2119999999999891</v>
      </c>
      <c r="K1052" s="4">
        <v>0.18000000000006366</v>
      </c>
      <c r="L1052" s="5">
        <v>0.94400000000018736</v>
      </c>
      <c r="M1052" s="4">
        <v>0.85599999999999454</v>
      </c>
      <c r="N1052" s="6">
        <v>0.44965541195445402</v>
      </c>
      <c r="O1052" s="4" t="s">
        <v>45</v>
      </c>
    </row>
    <row r="1053" spans="1:15" x14ac:dyDescent="0.4">
      <c r="A1053" s="3" t="s">
        <v>8</v>
      </c>
      <c r="B1053" s="3" t="s">
        <v>11</v>
      </c>
      <c r="C1053" s="3">
        <v>3</v>
      </c>
      <c r="D1053" s="3">
        <v>4</v>
      </c>
      <c r="E1053" s="14">
        <f t="shared" si="44"/>
        <v>180</v>
      </c>
      <c r="F1053" s="14">
        <f t="shared" si="45"/>
        <v>270</v>
      </c>
      <c r="G1053" s="14">
        <f t="shared" si="46"/>
        <v>-90</v>
      </c>
      <c r="H1053" s="15" t="str">
        <f t="shared" si="47"/>
        <v>N4</v>
      </c>
      <c r="I1053" s="5">
        <v>7.0840000000000032</v>
      </c>
      <c r="J1053" s="4">
        <v>3.9759999999999991</v>
      </c>
      <c r="K1053" s="4">
        <v>0.867999999999995</v>
      </c>
      <c r="L1053" s="5">
        <v>1.5840000000000032</v>
      </c>
      <c r="M1053" s="4">
        <v>1.5240000000000009</v>
      </c>
      <c r="N1053" s="6">
        <v>0.44120616096000198</v>
      </c>
      <c r="O1053" s="4" t="s">
        <v>44</v>
      </c>
    </row>
    <row r="1054" spans="1:15" x14ac:dyDescent="0.4">
      <c r="A1054" s="3" t="s">
        <v>8</v>
      </c>
      <c r="B1054" s="3" t="s">
        <v>11</v>
      </c>
      <c r="C1054" s="3">
        <v>4</v>
      </c>
      <c r="D1054" s="3">
        <v>1</v>
      </c>
      <c r="E1054" s="14">
        <f t="shared" si="44"/>
        <v>270</v>
      </c>
      <c r="F1054" s="14">
        <f t="shared" si="45"/>
        <v>0</v>
      </c>
      <c r="G1054" s="14">
        <f t="shared" si="46"/>
        <v>270</v>
      </c>
      <c r="H1054" s="15" t="str">
        <f t="shared" si="47"/>
        <v>N4</v>
      </c>
      <c r="I1054" s="5">
        <v>2.5640000000000782</v>
      </c>
      <c r="J1054" s="4">
        <v>0.89599999999995816</v>
      </c>
      <c r="K1054" s="4">
        <v>0.18800000000010186</v>
      </c>
      <c r="L1054" s="5">
        <v>0.86800000000016553</v>
      </c>
      <c r="M1054" s="4">
        <v>0.79999999999995453</v>
      </c>
      <c r="N1054" s="6">
        <v>0.475864728289843</v>
      </c>
      <c r="O1054" s="4" t="s">
        <v>45</v>
      </c>
    </row>
    <row r="1055" spans="1:15" x14ac:dyDescent="0.4">
      <c r="A1055" s="3" t="s">
        <v>8</v>
      </c>
      <c r="B1055" s="3" t="s">
        <v>11</v>
      </c>
      <c r="C1055" s="3">
        <v>4</v>
      </c>
      <c r="D1055" s="3">
        <v>2</v>
      </c>
      <c r="E1055" s="14">
        <f t="shared" si="44"/>
        <v>270</v>
      </c>
      <c r="F1055" s="14">
        <f t="shared" si="45"/>
        <v>90</v>
      </c>
      <c r="G1055" s="14">
        <f t="shared" si="46"/>
        <v>180</v>
      </c>
      <c r="H1055" s="15" t="str">
        <f t="shared" si="47"/>
        <v>N3</v>
      </c>
      <c r="I1055" s="5">
        <v>3.3759999999999764</v>
      </c>
      <c r="J1055" s="4">
        <v>0.87599999999997635</v>
      </c>
      <c r="K1055" s="4">
        <v>0.87199999999995725</v>
      </c>
      <c r="L1055" s="5">
        <v>1.1920000000000073</v>
      </c>
      <c r="M1055" s="4">
        <v>1.3079999999999927</v>
      </c>
      <c r="N1055" s="6">
        <v>0.47155897398644597</v>
      </c>
      <c r="O1055" s="4" t="s">
        <v>42</v>
      </c>
    </row>
    <row r="1056" spans="1:15" x14ac:dyDescent="0.4">
      <c r="A1056" s="3" t="s">
        <v>8</v>
      </c>
      <c r="B1056" s="3" t="s">
        <v>11</v>
      </c>
      <c r="C1056" s="3">
        <v>4</v>
      </c>
      <c r="D1056" s="3">
        <v>3</v>
      </c>
      <c r="E1056" s="14">
        <f t="shared" si="44"/>
        <v>270</v>
      </c>
      <c r="F1056" s="14">
        <f t="shared" si="45"/>
        <v>180</v>
      </c>
      <c r="G1056" s="14">
        <f t="shared" si="46"/>
        <v>90</v>
      </c>
      <c r="H1056" s="15" t="str">
        <f t="shared" si="47"/>
        <v>N2</v>
      </c>
      <c r="I1056" s="5">
        <v>9.5600000000001728</v>
      </c>
      <c r="J1056" s="4">
        <v>5.7360000000001037</v>
      </c>
      <c r="K1056" s="4">
        <v>2.0160000000000764</v>
      </c>
      <c r="L1056" s="5">
        <v>2.3520000000000891</v>
      </c>
      <c r="M1056" s="4">
        <v>1.47199999999998</v>
      </c>
      <c r="N1056" s="6">
        <v>0.54344062908840396</v>
      </c>
      <c r="O1056" s="4" t="s">
        <v>43</v>
      </c>
    </row>
    <row r="1057" spans="1:15" x14ac:dyDescent="0.4">
      <c r="A1057" s="3" t="s">
        <v>8</v>
      </c>
      <c r="B1057" s="3" t="s">
        <v>11</v>
      </c>
      <c r="C1057" s="3">
        <v>4</v>
      </c>
      <c r="D1057" s="3">
        <v>4</v>
      </c>
      <c r="E1057" s="14">
        <f t="shared" si="44"/>
        <v>270</v>
      </c>
      <c r="F1057" s="14">
        <f t="shared" si="45"/>
        <v>270</v>
      </c>
      <c r="G1057" s="14">
        <f t="shared" si="46"/>
        <v>0</v>
      </c>
      <c r="H1057" s="15" t="str">
        <f t="shared" si="47"/>
        <v>N1</v>
      </c>
      <c r="I1057" s="5">
        <v>2.7400000000000091</v>
      </c>
      <c r="J1057" s="4">
        <v>0.72000000000002728</v>
      </c>
      <c r="K1057" s="4">
        <v>0.78399999999987813</v>
      </c>
      <c r="L1057" s="5">
        <v>1.0080000000000382</v>
      </c>
      <c r="M1057" s="4">
        <v>1.0119999999999436</v>
      </c>
      <c r="N1057" s="6">
        <v>0.51996324093892499</v>
      </c>
      <c r="O1057" s="4" t="s">
        <v>43</v>
      </c>
    </row>
    <row r="1058" spans="1:15" x14ac:dyDescent="0.4">
      <c r="A1058" s="3" t="s">
        <v>8</v>
      </c>
      <c r="B1058" s="3" t="s">
        <v>9</v>
      </c>
      <c r="C1058" s="3">
        <v>1</v>
      </c>
      <c r="D1058" s="3">
        <v>1</v>
      </c>
      <c r="E1058" s="14">
        <f t="shared" ref="E1058:E1089" si="48">(C1058-1)*90</f>
        <v>0</v>
      </c>
      <c r="F1058" s="14">
        <f t="shared" ref="F1058:F1089" si="49">(D1058-1)*90</f>
        <v>0</v>
      </c>
      <c r="G1058" s="14">
        <f t="shared" ref="G1058:G1089" si="50">E1058-F1058</f>
        <v>0</v>
      </c>
      <c r="H1058" s="15" t="str">
        <f t="shared" ref="H1058:H1089" si="51">_xlfn.IFS(G1058=0,"N1",G1058=-90,"N4",G1058=90,"N2",G1058=180,"N3",G1058=-180,"N3",G1058=270,"N4",G1058=-270,"N2")</f>
        <v>N1</v>
      </c>
      <c r="I1058" s="5">
        <v>5.275999999999982</v>
      </c>
      <c r="J1058" s="4">
        <v>2.3760000000000048</v>
      </c>
      <c r="K1058" s="4">
        <v>0.18799999999998818</v>
      </c>
      <c r="L1058" s="5">
        <v>1.6999999999999886</v>
      </c>
      <c r="M1058" s="4">
        <v>1.1999999999999886</v>
      </c>
      <c r="N1058" s="6">
        <v>0.49442838152576501</v>
      </c>
      <c r="O1058" s="4" t="s">
        <v>44</v>
      </c>
    </row>
    <row r="1059" spans="1:15" x14ac:dyDescent="0.4">
      <c r="A1059" s="3" t="s">
        <v>8</v>
      </c>
      <c r="B1059" s="3" t="s">
        <v>9</v>
      </c>
      <c r="C1059" s="3">
        <v>1</v>
      </c>
      <c r="D1059" s="3">
        <v>2</v>
      </c>
      <c r="E1059" s="14">
        <f t="shared" si="48"/>
        <v>0</v>
      </c>
      <c r="F1059" s="14">
        <f t="shared" si="49"/>
        <v>90</v>
      </c>
      <c r="G1059" s="14">
        <f t="shared" si="50"/>
        <v>-90</v>
      </c>
      <c r="H1059" s="15" t="str">
        <f t="shared" si="51"/>
        <v>N4</v>
      </c>
      <c r="I1059" s="5">
        <v>2.8520000000000891</v>
      </c>
      <c r="J1059" s="4">
        <v>1.1279999999999291</v>
      </c>
      <c r="K1059" s="4">
        <v>0.64400000000000546</v>
      </c>
      <c r="L1059" s="5">
        <v>0.82799999999997453</v>
      </c>
      <c r="M1059" s="4">
        <v>0.89600000000018554</v>
      </c>
      <c r="N1059" s="6">
        <v>0.45254188934169698</v>
      </c>
      <c r="O1059" s="4" t="s">
        <v>45</v>
      </c>
    </row>
    <row r="1060" spans="1:15" x14ac:dyDescent="0.4">
      <c r="A1060" s="3" t="s">
        <v>8</v>
      </c>
      <c r="B1060" s="3" t="s">
        <v>9</v>
      </c>
      <c r="C1060" s="3">
        <v>1</v>
      </c>
      <c r="D1060" s="3">
        <v>3</v>
      </c>
      <c r="E1060" s="14">
        <f t="shared" si="48"/>
        <v>0</v>
      </c>
      <c r="F1060" s="14">
        <f t="shared" si="49"/>
        <v>180</v>
      </c>
      <c r="G1060" s="14">
        <f t="shared" si="50"/>
        <v>-180</v>
      </c>
      <c r="H1060" s="15" t="str">
        <f t="shared" si="51"/>
        <v>N3</v>
      </c>
      <c r="I1060" s="5">
        <v>7.4039999999999964</v>
      </c>
      <c r="J1060" s="4">
        <v>4.0920000000000982</v>
      </c>
      <c r="K1060" s="4">
        <v>0.7760000000000673</v>
      </c>
      <c r="L1060" s="5">
        <v>2.3279999999999745</v>
      </c>
      <c r="M1060" s="4">
        <v>0.9839999999999236</v>
      </c>
      <c r="N1060" s="6">
        <v>0.690626764775923</v>
      </c>
      <c r="O1060" s="4" t="s">
        <v>43</v>
      </c>
    </row>
    <row r="1061" spans="1:15" x14ac:dyDescent="0.4">
      <c r="A1061" s="3" t="s">
        <v>8</v>
      </c>
      <c r="B1061" s="3" t="s">
        <v>9</v>
      </c>
      <c r="C1061" s="3">
        <v>1</v>
      </c>
      <c r="D1061" s="3">
        <v>4</v>
      </c>
      <c r="E1061" s="14">
        <f t="shared" si="48"/>
        <v>0</v>
      </c>
      <c r="F1061" s="14">
        <f t="shared" si="49"/>
        <v>270</v>
      </c>
      <c r="G1061" s="14">
        <f t="shared" si="50"/>
        <v>-270</v>
      </c>
      <c r="H1061" s="15" t="str">
        <f t="shared" si="51"/>
        <v>N2</v>
      </c>
      <c r="I1061" s="5">
        <v>5.9680000000000746</v>
      </c>
      <c r="J1061" s="4">
        <v>2.32000000000005</v>
      </c>
      <c r="K1061" s="4">
        <v>1.0599999999999454</v>
      </c>
      <c r="L1061" s="5">
        <v>2.2319999999999709</v>
      </c>
      <c r="M1061" s="4">
        <v>1.4160000000000537</v>
      </c>
      <c r="N1061" s="6">
        <v>0.58169587042274895</v>
      </c>
      <c r="O1061" s="4" t="s">
        <v>42</v>
      </c>
    </row>
    <row r="1062" spans="1:15" x14ac:dyDescent="0.4">
      <c r="A1062" s="3" t="s">
        <v>8</v>
      </c>
      <c r="B1062" s="3" t="s">
        <v>9</v>
      </c>
      <c r="C1062" s="3">
        <v>2</v>
      </c>
      <c r="D1062" s="3">
        <v>1</v>
      </c>
      <c r="E1062" s="14">
        <f t="shared" si="48"/>
        <v>90</v>
      </c>
      <c r="F1062" s="14">
        <f t="shared" si="49"/>
        <v>0</v>
      </c>
      <c r="G1062" s="14">
        <f t="shared" si="50"/>
        <v>90</v>
      </c>
      <c r="H1062" s="15" t="str">
        <f t="shared" si="51"/>
        <v>N2</v>
      </c>
      <c r="I1062" s="5">
        <v>6.5880000000000081</v>
      </c>
      <c r="J1062" s="4">
        <v>2.9000000000000057</v>
      </c>
      <c r="K1062" s="4">
        <v>0.42000000000000171</v>
      </c>
      <c r="L1062" s="5">
        <v>2.1839999999999975</v>
      </c>
      <c r="M1062" s="4">
        <v>1.5040000000000049</v>
      </c>
      <c r="N1062" s="6">
        <v>0.51361562334809996</v>
      </c>
      <c r="O1062" s="4" t="s">
        <v>44</v>
      </c>
    </row>
    <row r="1063" spans="1:15" x14ac:dyDescent="0.4">
      <c r="A1063" s="3" t="s">
        <v>8</v>
      </c>
      <c r="B1063" s="3" t="s">
        <v>9</v>
      </c>
      <c r="C1063" s="3">
        <v>2</v>
      </c>
      <c r="D1063" s="3">
        <v>2</v>
      </c>
      <c r="E1063" s="14">
        <f t="shared" si="48"/>
        <v>90</v>
      </c>
      <c r="F1063" s="14">
        <f t="shared" si="49"/>
        <v>90</v>
      </c>
      <c r="G1063" s="14">
        <f t="shared" si="50"/>
        <v>0</v>
      </c>
      <c r="H1063" s="15" t="str">
        <f t="shared" si="51"/>
        <v>N1</v>
      </c>
      <c r="I1063" s="5">
        <v>11.224000000000002</v>
      </c>
      <c r="J1063" s="4">
        <v>7.168000000000001</v>
      </c>
      <c r="K1063" s="4">
        <v>0.91600000000000037</v>
      </c>
      <c r="L1063" s="5">
        <v>2.4519999999999982</v>
      </c>
      <c r="M1063" s="4">
        <v>1.6040000000000028</v>
      </c>
      <c r="N1063" s="6">
        <v>0.51298708199890397</v>
      </c>
      <c r="O1063" s="4" t="s">
        <v>44</v>
      </c>
    </row>
    <row r="1064" spans="1:15" x14ac:dyDescent="0.4">
      <c r="A1064" s="3" t="s">
        <v>8</v>
      </c>
      <c r="B1064" s="3" t="s">
        <v>9</v>
      </c>
      <c r="C1064" s="3">
        <v>2</v>
      </c>
      <c r="D1064" s="3">
        <v>3</v>
      </c>
      <c r="E1064" s="14">
        <f t="shared" si="48"/>
        <v>90</v>
      </c>
      <c r="F1064" s="14">
        <f t="shared" si="49"/>
        <v>180</v>
      </c>
      <c r="G1064" s="14">
        <f t="shared" si="50"/>
        <v>-90</v>
      </c>
      <c r="H1064" s="15" t="str">
        <f t="shared" si="51"/>
        <v>N4</v>
      </c>
      <c r="I1064" s="5">
        <v>9.9800000000000182</v>
      </c>
      <c r="J1064" s="4">
        <v>6.5120000000000573</v>
      </c>
      <c r="K1064" s="4">
        <v>1.1920000000000073</v>
      </c>
      <c r="L1064" s="5">
        <v>2.2119999999999891</v>
      </c>
      <c r="M1064" s="4">
        <v>1.2559999999999718</v>
      </c>
      <c r="N1064" s="6">
        <v>0.536287616208735</v>
      </c>
      <c r="O1064" s="4" t="s">
        <v>42</v>
      </c>
    </row>
    <row r="1065" spans="1:15" x14ac:dyDescent="0.4">
      <c r="A1065" s="3" t="s">
        <v>8</v>
      </c>
      <c r="B1065" s="3" t="s">
        <v>9</v>
      </c>
      <c r="C1065" s="3">
        <v>2</v>
      </c>
      <c r="D1065" s="3">
        <v>4</v>
      </c>
      <c r="E1065" s="14">
        <f t="shared" si="48"/>
        <v>90</v>
      </c>
      <c r="F1065" s="14">
        <f t="shared" si="49"/>
        <v>270</v>
      </c>
      <c r="G1065" s="14">
        <f t="shared" si="50"/>
        <v>-180</v>
      </c>
      <c r="H1065" s="15" t="str">
        <f t="shared" si="51"/>
        <v>N3</v>
      </c>
      <c r="I1065" s="5">
        <v>5.8759999999999764</v>
      </c>
      <c r="J1065" s="4">
        <v>3.2760000000000673</v>
      </c>
      <c r="K1065" s="4">
        <v>1.2960000000000491</v>
      </c>
      <c r="L1065" s="5">
        <v>1.5360000000000582</v>
      </c>
      <c r="M1065" s="4">
        <v>1.0639999999998508</v>
      </c>
      <c r="N1065" s="6">
        <v>0.534660489364711</v>
      </c>
      <c r="O1065" s="4" t="s">
        <v>43</v>
      </c>
    </row>
    <row r="1066" spans="1:15" x14ac:dyDescent="0.4">
      <c r="A1066" s="3" t="s">
        <v>8</v>
      </c>
      <c r="B1066" s="3" t="s">
        <v>9</v>
      </c>
      <c r="C1066" s="3">
        <v>3</v>
      </c>
      <c r="D1066" s="3">
        <v>1</v>
      </c>
      <c r="E1066" s="14">
        <f t="shared" si="48"/>
        <v>180</v>
      </c>
      <c r="F1066" s="14">
        <f t="shared" si="49"/>
        <v>0</v>
      </c>
      <c r="G1066" s="14">
        <f t="shared" si="50"/>
        <v>180</v>
      </c>
      <c r="H1066" s="15" t="str">
        <f t="shared" si="51"/>
        <v>N3</v>
      </c>
      <c r="I1066" s="5">
        <v>5.8199999999999363</v>
      </c>
      <c r="J1066" s="4">
        <v>3.7880000000000109</v>
      </c>
      <c r="K1066" s="4">
        <v>0.82399999999984175</v>
      </c>
      <c r="L1066" s="5">
        <v>1.0639999999998508</v>
      </c>
      <c r="M1066" s="4">
        <v>0.96800000000007458</v>
      </c>
      <c r="N1066" s="6">
        <v>0.49683374891219001</v>
      </c>
      <c r="O1066" s="4" t="s">
        <v>43</v>
      </c>
    </row>
    <row r="1067" spans="1:15" x14ac:dyDescent="0.4">
      <c r="A1067" s="3" t="s">
        <v>8</v>
      </c>
      <c r="B1067" s="3" t="s">
        <v>9</v>
      </c>
      <c r="C1067" s="3">
        <v>3</v>
      </c>
      <c r="D1067" s="3">
        <v>2</v>
      </c>
      <c r="E1067" s="14">
        <f t="shared" si="48"/>
        <v>180</v>
      </c>
      <c r="F1067" s="14">
        <f t="shared" si="49"/>
        <v>90</v>
      </c>
      <c r="G1067" s="14">
        <f t="shared" si="50"/>
        <v>90</v>
      </c>
      <c r="H1067" s="15" t="str">
        <f t="shared" si="51"/>
        <v>N2</v>
      </c>
      <c r="I1067" s="5">
        <v>4.3759999999999764</v>
      </c>
      <c r="J1067" s="4">
        <v>1.8279999999999745</v>
      </c>
      <c r="K1067" s="4">
        <v>0.9919999999999618</v>
      </c>
      <c r="L1067" s="5">
        <v>1.5919999999998709</v>
      </c>
      <c r="M1067" s="4">
        <v>0.95600000000013097</v>
      </c>
      <c r="N1067" s="6">
        <v>0.56670613435600004</v>
      </c>
      <c r="O1067" s="4" t="s">
        <v>43</v>
      </c>
    </row>
    <row r="1068" spans="1:15" x14ac:dyDescent="0.4">
      <c r="A1068" s="3" t="s">
        <v>8</v>
      </c>
      <c r="B1068" s="3" t="s">
        <v>9</v>
      </c>
      <c r="C1068" s="3">
        <v>3</v>
      </c>
      <c r="D1068" s="3">
        <v>3</v>
      </c>
      <c r="E1068" s="14">
        <f t="shared" si="48"/>
        <v>180</v>
      </c>
      <c r="F1068" s="14">
        <f t="shared" si="49"/>
        <v>180</v>
      </c>
      <c r="G1068" s="14">
        <f t="shared" si="50"/>
        <v>0</v>
      </c>
      <c r="H1068" s="15" t="str">
        <f t="shared" si="51"/>
        <v>N1</v>
      </c>
      <c r="I1068" s="5">
        <v>3.7439999999999145</v>
      </c>
      <c r="J1068" s="4">
        <v>1.41599999999994</v>
      </c>
      <c r="K1068" s="4">
        <v>1.1679999999998927</v>
      </c>
      <c r="L1068" s="5">
        <v>1.2999999999999545</v>
      </c>
      <c r="M1068" s="4">
        <v>1.02800000000002</v>
      </c>
      <c r="N1068" s="6">
        <v>0.51096930247281103</v>
      </c>
      <c r="O1068" s="4" t="s">
        <v>45</v>
      </c>
    </row>
    <row r="1069" spans="1:15" x14ac:dyDescent="0.4">
      <c r="A1069" s="3" t="s">
        <v>8</v>
      </c>
      <c r="B1069" s="3" t="s">
        <v>9</v>
      </c>
      <c r="C1069" s="3">
        <v>3</v>
      </c>
      <c r="D1069" s="3">
        <v>4</v>
      </c>
      <c r="E1069" s="14">
        <f t="shared" si="48"/>
        <v>180</v>
      </c>
      <c r="F1069" s="14">
        <f t="shared" si="49"/>
        <v>270</v>
      </c>
      <c r="G1069" s="14">
        <f t="shared" si="50"/>
        <v>-90</v>
      </c>
      <c r="H1069" s="15" t="str">
        <f t="shared" si="51"/>
        <v>N4</v>
      </c>
      <c r="I1069" s="5">
        <v>3.3559999999999945</v>
      </c>
      <c r="J1069" s="4">
        <v>1.3039999999999736</v>
      </c>
      <c r="K1069" s="4">
        <v>0.74400000000002819</v>
      </c>
      <c r="L1069" s="5">
        <v>1.0079999999999245</v>
      </c>
      <c r="M1069" s="4">
        <v>1.0440000000000964</v>
      </c>
      <c r="N1069" s="6">
        <v>0.45570477355334199</v>
      </c>
      <c r="O1069" s="4" t="s">
        <v>42</v>
      </c>
    </row>
    <row r="1070" spans="1:15" x14ac:dyDescent="0.4">
      <c r="A1070" s="3" t="s">
        <v>8</v>
      </c>
      <c r="B1070" s="3" t="s">
        <v>9</v>
      </c>
      <c r="C1070" s="3">
        <v>4</v>
      </c>
      <c r="D1070" s="3">
        <v>1</v>
      </c>
      <c r="E1070" s="14">
        <f t="shared" si="48"/>
        <v>270</v>
      </c>
      <c r="F1070" s="14">
        <f t="shared" si="49"/>
        <v>0</v>
      </c>
      <c r="G1070" s="14">
        <f t="shared" si="50"/>
        <v>270</v>
      </c>
      <c r="H1070" s="15" t="str">
        <f t="shared" si="51"/>
        <v>N4</v>
      </c>
      <c r="I1070" s="5">
        <v>5.3120000000001255</v>
      </c>
      <c r="J1070" s="4">
        <v>2.8479999999999563</v>
      </c>
      <c r="K1070" s="4">
        <v>0.90000000000009095</v>
      </c>
      <c r="L1070" s="5">
        <v>1.3120000000001255</v>
      </c>
      <c r="M1070" s="4">
        <v>1.1520000000000437</v>
      </c>
      <c r="N1070" s="6">
        <v>0.51082708724438697</v>
      </c>
      <c r="O1070" s="4" t="s">
        <v>43</v>
      </c>
    </row>
    <row r="1071" spans="1:15" x14ac:dyDescent="0.4">
      <c r="A1071" s="3" t="s">
        <v>8</v>
      </c>
      <c r="B1071" s="3" t="s">
        <v>9</v>
      </c>
      <c r="C1071" s="3">
        <v>4</v>
      </c>
      <c r="D1071" s="3">
        <v>2</v>
      </c>
      <c r="E1071" s="14">
        <f t="shared" si="48"/>
        <v>270</v>
      </c>
      <c r="F1071" s="14">
        <f t="shared" si="49"/>
        <v>90</v>
      </c>
      <c r="G1071" s="14">
        <f t="shared" si="50"/>
        <v>180</v>
      </c>
      <c r="H1071" s="15" t="str">
        <f t="shared" si="51"/>
        <v>N3</v>
      </c>
      <c r="I1071" s="5">
        <v>4.3679999999999382</v>
      </c>
      <c r="J1071" s="4">
        <v>1.8399999999999181</v>
      </c>
      <c r="K1071" s="4">
        <v>0.26400000000012369</v>
      </c>
      <c r="L1071" s="5">
        <v>1.3680000000001655</v>
      </c>
      <c r="M1071" s="4">
        <v>1.1599999999998545</v>
      </c>
      <c r="N1071" s="6">
        <v>0.46122350463182799</v>
      </c>
      <c r="O1071" s="4" t="s">
        <v>45</v>
      </c>
    </row>
    <row r="1072" spans="1:15" x14ac:dyDescent="0.4">
      <c r="A1072" s="3" t="s">
        <v>8</v>
      </c>
      <c r="B1072" s="3" t="s">
        <v>9</v>
      </c>
      <c r="C1072" s="3">
        <v>4</v>
      </c>
      <c r="D1072" s="3">
        <v>3</v>
      </c>
      <c r="E1072" s="14">
        <f t="shared" si="48"/>
        <v>270</v>
      </c>
      <c r="F1072" s="14">
        <f t="shared" si="49"/>
        <v>180</v>
      </c>
      <c r="G1072" s="14">
        <f t="shared" si="50"/>
        <v>90</v>
      </c>
      <c r="H1072" s="15" t="str">
        <f t="shared" si="51"/>
        <v>N2</v>
      </c>
      <c r="I1072" s="5">
        <v>3.3439999999998236</v>
      </c>
      <c r="J1072" s="4">
        <v>1.5319999999999254</v>
      </c>
      <c r="K1072" s="4">
        <v>0.4919999999999618</v>
      </c>
      <c r="L1072" s="5">
        <v>1.1520000000000437</v>
      </c>
      <c r="M1072" s="4">
        <v>0.65999999999985448</v>
      </c>
      <c r="N1072" s="6">
        <v>0.50977091340136405</v>
      </c>
      <c r="O1072" s="4" t="s">
        <v>45</v>
      </c>
    </row>
    <row r="1073" spans="1:15" x14ac:dyDescent="0.4">
      <c r="A1073" s="3" t="s">
        <v>8</v>
      </c>
      <c r="B1073" s="3" t="s">
        <v>9</v>
      </c>
      <c r="C1073" s="3">
        <v>4</v>
      </c>
      <c r="D1073" s="3">
        <v>4</v>
      </c>
      <c r="E1073" s="14">
        <f t="shared" si="48"/>
        <v>270</v>
      </c>
      <c r="F1073" s="14">
        <f t="shared" si="49"/>
        <v>270</v>
      </c>
      <c r="G1073" s="14">
        <f t="shared" si="50"/>
        <v>0</v>
      </c>
      <c r="H1073" s="15" t="str">
        <f t="shared" si="51"/>
        <v>N1</v>
      </c>
      <c r="I1073" s="5">
        <v>2.7879999999997835</v>
      </c>
      <c r="J1073" s="4">
        <v>0.69200000000000728</v>
      </c>
      <c r="K1073" s="4">
        <v>0.43599999999992178</v>
      </c>
      <c r="L1073" s="5">
        <v>1.1919999999997799</v>
      </c>
      <c r="M1073" s="4">
        <v>0.90399999999999636</v>
      </c>
      <c r="N1073" s="6">
        <v>0.48342314579173401</v>
      </c>
      <c r="O1073" s="4" t="s">
        <v>45</v>
      </c>
    </row>
    <row r="1074" spans="1:15" x14ac:dyDescent="0.4">
      <c r="A1074" s="3" t="s">
        <v>8</v>
      </c>
      <c r="B1074" s="3" t="s">
        <v>13</v>
      </c>
      <c r="C1074" s="3">
        <v>1</v>
      </c>
      <c r="D1074" s="3">
        <v>1</v>
      </c>
      <c r="E1074" s="14">
        <f t="shared" si="48"/>
        <v>0</v>
      </c>
      <c r="F1074" s="14">
        <f t="shared" si="49"/>
        <v>0</v>
      </c>
      <c r="G1074" s="14">
        <f t="shared" si="50"/>
        <v>0</v>
      </c>
      <c r="H1074" s="15" t="str">
        <f t="shared" si="51"/>
        <v>N1</v>
      </c>
      <c r="I1074" s="5">
        <v>2.9359999999999218</v>
      </c>
      <c r="J1074" s="4">
        <v>0.55999999999994543</v>
      </c>
      <c r="K1074" s="4">
        <v>1.3279999999999745</v>
      </c>
      <c r="L1074" s="5">
        <v>1.5119999999999436</v>
      </c>
      <c r="M1074" s="4">
        <v>0.86400000000003274</v>
      </c>
      <c r="N1074" s="6">
        <v>0.56708756894996404</v>
      </c>
      <c r="O1074" s="4" t="s">
        <v>43</v>
      </c>
    </row>
    <row r="1075" spans="1:15" x14ac:dyDescent="0.4">
      <c r="A1075" s="3" t="s">
        <v>8</v>
      </c>
      <c r="B1075" s="3" t="s">
        <v>13</v>
      </c>
      <c r="C1075" s="3">
        <v>1</v>
      </c>
      <c r="D1075" s="3">
        <v>2</v>
      </c>
      <c r="E1075" s="14">
        <f t="shared" si="48"/>
        <v>0</v>
      </c>
      <c r="F1075" s="14">
        <f t="shared" si="49"/>
        <v>90</v>
      </c>
      <c r="G1075" s="14">
        <f t="shared" si="50"/>
        <v>-90</v>
      </c>
      <c r="H1075" s="15" t="str">
        <f t="shared" si="51"/>
        <v>N4</v>
      </c>
      <c r="I1075" s="5">
        <v>11.54000000000002</v>
      </c>
      <c r="J1075" s="4">
        <v>5.8840000000000146</v>
      </c>
      <c r="K1075" s="4">
        <v>2.2400000000000091</v>
      </c>
      <c r="L1075" s="5">
        <v>3.8079999999999927</v>
      </c>
      <c r="M1075" s="4">
        <v>1.8480000000000132</v>
      </c>
      <c r="N1075" s="6">
        <v>0.57377770037334597</v>
      </c>
      <c r="O1075" s="4" t="s">
        <v>44</v>
      </c>
    </row>
    <row r="1076" spans="1:15" x14ac:dyDescent="0.4">
      <c r="A1076" s="3" t="s">
        <v>8</v>
      </c>
      <c r="B1076" s="3" t="s">
        <v>13</v>
      </c>
      <c r="C1076" s="3">
        <v>1</v>
      </c>
      <c r="D1076" s="3">
        <v>3</v>
      </c>
      <c r="E1076" s="14">
        <f t="shared" si="48"/>
        <v>0</v>
      </c>
      <c r="F1076" s="14">
        <f t="shared" si="49"/>
        <v>180</v>
      </c>
      <c r="G1076" s="14">
        <f t="shared" si="50"/>
        <v>-180</v>
      </c>
      <c r="H1076" s="15" t="str">
        <f t="shared" si="51"/>
        <v>N3</v>
      </c>
      <c r="I1076" s="5">
        <v>4.6320000000000618</v>
      </c>
      <c r="J1076" s="4">
        <v>1.0160000000000764</v>
      </c>
      <c r="K1076" s="4">
        <v>0.81200000000001182</v>
      </c>
      <c r="L1076" s="5">
        <v>1.0720000000000027</v>
      </c>
      <c r="M1076" s="4">
        <v>2.5439999999999827</v>
      </c>
      <c r="N1076" s="6">
        <v>0.51626689941396497</v>
      </c>
      <c r="O1076" s="4" t="s">
        <v>42</v>
      </c>
    </row>
    <row r="1077" spans="1:15" x14ac:dyDescent="0.4">
      <c r="A1077" s="3" t="s">
        <v>8</v>
      </c>
      <c r="B1077" s="3" t="s">
        <v>13</v>
      </c>
      <c r="C1077" s="3">
        <v>1</v>
      </c>
      <c r="D1077" s="3">
        <v>4</v>
      </c>
      <c r="E1077" s="14">
        <f t="shared" si="48"/>
        <v>0</v>
      </c>
      <c r="F1077" s="14">
        <f t="shared" si="49"/>
        <v>270</v>
      </c>
      <c r="G1077" s="14">
        <f t="shared" si="50"/>
        <v>-270</v>
      </c>
      <c r="H1077" s="15" t="str">
        <f t="shared" si="51"/>
        <v>N2</v>
      </c>
      <c r="I1077" s="5">
        <v>7.02800000000002</v>
      </c>
      <c r="J1077" s="4">
        <v>2.9159999999999968</v>
      </c>
      <c r="K1077" s="4">
        <v>1.8000000000000114</v>
      </c>
      <c r="L1077" s="5">
        <v>2.6360000000000241</v>
      </c>
      <c r="M1077" s="4">
        <v>1.4759999999999991</v>
      </c>
      <c r="N1077" s="6">
        <v>0.53444460334228905</v>
      </c>
      <c r="O1077" s="4" t="s">
        <v>44</v>
      </c>
    </row>
    <row r="1078" spans="1:15" x14ac:dyDescent="0.4">
      <c r="A1078" s="3" t="s">
        <v>8</v>
      </c>
      <c r="B1078" s="3" t="s">
        <v>13</v>
      </c>
      <c r="C1078" s="3">
        <v>2</v>
      </c>
      <c r="D1078" s="3">
        <v>1</v>
      </c>
      <c r="E1078" s="14">
        <f t="shared" si="48"/>
        <v>90</v>
      </c>
      <c r="F1078" s="14">
        <f t="shared" si="49"/>
        <v>0</v>
      </c>
      <c r="G1078" s="14">
        <f t="shared" si="50"/>
        <v>90</v>
      </c>
      <c r="H1078" s="15" t="str">
        <f t="shared" si="51"/>
        <v>N2</v>
      </c>
      <c r="I1078" s="5">
        <v>5.8319999999998799</v>
      </c>
      <c r="J1078" s="4">
        <v>2.6679999999998927</v>
      </c>
      <c r="K1078" s="4">
        <v>0.96399999999994179</v>
      </c>
      <c r="L1078" s="5">
        <v>1.6800000000000637</v>
      </c>
      <c r="M1078" s="4">
        <v>1.4839999999999236</v>
      </c>
      <c r="N1078" s="6">
        <v>0.51541207199570604</v>
      </c>
      <c r="O1078" s="4" t="s">
        <v>45</v>
      </c>
    </row>
    <row r="1079" spans="1:15" x14ac:dyDescent="0.4">
      <c r="A1079" s="3" t="s">
        <v>8</v>
      </c>
      <c r="B1079" s="3" t="s">
        <v>13</v>
      </c>
      <c r="C1079" s="3">
        <v>2</v>
      </c>
      <c r="D1079" s="3">
        <v>2</v>
      </c>
      <c r="E1079" s="14">
        <f t="shared" si="48"/>
        <v>90</v>
      </c>
      <c r="F1079" s="14">
        <f t="shared" si="49"/>
        <v>90</v>
      </c>
      <c r="G1079" s="14">
        <f t="shared" si="50"/>
        <v>0</v>
      </c>
      <c r="H1079" s="15" t="str">
        <f t="shared" si="51"/>
        <v>N1</v>
      </c>
      <c r="I1079" s="5">
        <v>3.3279999999999745</v>
      </c>
      <c r="J1079" s="4">
        <v>1.0720000000000027</v>
      </c>
      <c r="K1079" s="4">
        <v>0.20799999999996999</v>
      </c>
      <c r="L1079" s="5">
        <v>1.1879999999999882</v>
      </c>
      <c r="M1079" s="4">
        <v>1.0679999999999836</v>
      </c>
      <c r="N1079" s="6">
        <v>0.53713984792616098</v>
      </c>
      <c r="O1079" s="4" t="s">
        <v>44</v>
      </c>
    </row>
    <row r="1080" spans="1:15" x14ac:dyDescent="0.4">
      <c r="A1080" s="3" t="s">
        <v>8</v>
      </c>
      <c r="B1080" s="3" t="s">
        <v>13</v>
      </c>
      <c r="C1080" s="3">
        <v>2</v>
      </c>
      <c r="D1080" s="3">
        <v>3</v>
      </c>
      <c r="E1080" s="14">
        <f t="shared" si="48"/>
        <v>90</v>
      </c>
      <c r="F1080" s="14">
        <f t="shared" si="49"/>
        <v>180</v>
      </c>
      <c r="G1080" s="14">
        <f t="shared" si="50"/>
        <v>-90</v>
      </c>
      <c r="H1080" s="15" t="str">
        <f t="shared" si="51"/>
        <v>N4</v>
      </c>
      <c r="I1080" s="5">
        <v>3.5919999999999845</v>
      </c>
      <c r="J1080" s="4">
        <v>0.65199999999992997</v>
      </c>
      <c r="K1080" s="4">
        <v>0.74000000000000909</v>
      </c>
      <c r="L1080" s="5">
        <v>1.6280000000000427</v>
      </c>
      <c r="M1080" s="4">
        <v>1.3120000000000118</v>
      </c>
      <c r="N1080" s="6">
        <v>0.53766297347049896</v>
      </c>
      <c r="O1080" s="4" t="s">
        <v>43</v>
      </c>
    </row>
    <row r="1081" spans="1:15" x14ac:dyDescent="0.4">
      <c r="A1081" s="3" t="s">
        <v>8</v>
      </c>
      <c r="B1081" s="3" t="s">
        <v>13</v>
      </c>
      <c r="C1081" s="3">
        <v>2</v>
      </c>
      <c r="D1081" s="3">
        <v>4</v>
      </c>
      <c r="E1081" s="14">
        <f t="shared" si="48"/>
        <v>90</v>
      </c>
      <c r="F1081" s="14">
        <f t="shared" si="49"/>
        <v>270</v>
      </c>
      <c r="G1081" s="14">
        <f t="shared" si="50"/>
        <v>-180</v>
      </c>
      <c r="H1081" s="15" t="str">
        <f t="shared" si="51"/>
        <v>N3</v>
      </c>
      <c r="I1081" s="5">
        <v>6.3880000000000052</v>
      </c>
      <c r="J1081" s="4">
        <v>2.9680000000000035</v>
      </c>
      <c r="K1081" s="4">
        <v>0.77200000000000557</v>
      </c>
      <c r="L1081" s="5">
        <v>1.828000000000003</v>
      </c>
      <c r="M1081" s="4">
        <v>1.5919999999999987</v>
      </c>
      <c r="N1081" s="6">
        <v>0.55222774946118802</v>
      </c>
      <c r="O1081" s="4" t="s">
        <v>44</v>
      </c>
    </row>
    <row r="1082" spans="1:15" x14ac:dyDescent="0.4">
      <c r="A1082" s="3" t="s">
        <v>8</v>
      </c>
      <c r="B1082" s="3" t="s">
        <v>13</v>
      </c>
      <c r="C1082" s="3">
        <v>3</v>
      </c>
      <c r="D1082" s="3">
        <v>1</v>
      </c>
      <c r="E1082" s="14">
        <f t="shared" si="48"/>
        <v>180</v>
      </c>
      <c r="F1082" s="14">
        <f t="shared" si="49"/>
        <v>0</v>
      </c>
      <c r="G1082" s="14">
        <f t="shared" si="50"/>
        <v>180</v>
      </c>
      <c r="H1082" s="15" t="str">
        <f t="shared" si="51"/>
        <v>N3</v>
      </c>
      <c r="I1082" s="5">
        <v>3.6080000000001746</v>
      </c>
      <c r="J1082" s="4">
        <v>1.1240000000000236</v>
      </c>
      <c r="K1082" s="4">
        <v>0.41600000000016735</v>
      </c>
      <c r="L1082" s="5">
        <v>1.2599999999999909</v>
      </c>
      <c r="M1082" s="4">
        <v>1.2240000000001601</v>
      </c>
      <c r="N1082" s="6">
        <v>0.50370784534077195</v>
      </c>
      <c r="O1082" s="4" t="s">
        <v>45</v>
      </c>
    </row>
    <row r="1083" spans="1:15" x14ac:dyDescent="0.4">
      <c r="A1083" s="3" t="s">
        <v>8</v>
      </c>
      <c r="B1083" s="3" t="s">
        <v>13</v>
      </c>
      <c r="C1083" s="3">
        <v>3</v>
      </c>
      <c r="D1083" s="3">
        <v>2</v>
      </c>
      <c r="E1083" s="14">
        <f t="shared" si="48"/>
        <v>180</v>
      </c>
      <c r="F1083" s="14">
        <f t="shared" si="49"/>
        <v>90</v>
      </c>
      <c r="G1083" s="14">
        <f t="shared" si="50"/>
        <v>90</v>
      </c>
      <c r="H1083" s="15" t="str">
        <f t="shared" si="51"/>
        <v>N2</v>
      </c>
      <c r="I1083" s="5">
        <v>4.8759999999999764</v>
      </c>
      <c r="J1083" s="4">
        <v>2.2599999999999909</v>
      </c>
      <c r="K1083" s="4">
        <v>0.95599999999990359</v>
      </c>
      <c r="L1083" s="5">
        <v>1.3159999999999172</v>
      </c>
      <c r="M1083" s="4">
        <v>1.3000000000000682</v>
      </c>
      <c r="N1083" s="6">
        <v>0.48081227371441199</v>
      </c>
      <c r="O1083" s="4" t="s">
        <v>42</v>
      </c>
    </row>
    <row r="1084" spans="1:15" x14ac:dyDescent="0.4">
      <c r="A1084" s="3" t="s">
        <v>8</v>
      </c>
      <c r="B1084" s="3" t="s">
        <v>13</v>
      </c>
      <c r="C1084" s="3">
        <v>3</v>
      </c>
      <c r="D1084" s="3">
        <v>3</v>
      </c>
      <c r="E1084" s="14">
        <f t="shared" si="48"/>
        <v>180</v>
      </c>
      <c r="F1084" s="14">
        <f t="shared" si="49"/>
        <v>180</v>
      </c>
      <c r="G1084" s="14">
        <f t="shared" si="50"/>
        <v>0</v>
      </c>
      <c r="H1084" s="15" t="str">
        <f t="shared" si="51"/>
        <v>N1</v>
      </c>
      <c r="I1084" s="5">
        <v>3.7319999999999709</v>
      </c>
      <c r="J1084" s="4">
        <v>1.6240000000000236</v>
      </c>
      <c r="K1084" s="4">
        <v>0.40399999999999636</v>
      </c>
      <c r="L1084" s="5">
        <v>1.0279999999999063</v>
      </c>
      <c r="M1084" s="4">
        <v>1.0800000000000409</v>
      </c>
      <c r="N1084" s="6">
        <v>0.50072938861253002</v>
      </c>
      <c r="O1084" s="4" t="s">
        <v>42</v>
      </c>
    </row>
    <row r="1085" spans="1:15" x14ac:dyDescent="0.4">
      <c r="A1085" s="3" t="s">
        <v>8</v>
      </c>
      <c r="B1085" s="3" t="s">
        <v>13</v>
      </c>
      <c r="C1085" s="3">
        <v>3</v>
      </c>
      <c r="D1085" s="3">
        <v>4</v>
      </c>
      <c r="E1085" s="14">
        <f t="shared" si="48"/>
        <v>180</v>
      </c>
      <c r="F1085" s="14">
        <f t="shared" si="49"/>
        <v>270</v>
      </c>
      <c r="G1085" s="14">
        <f t="shared" si="50"/>
        <v>-90</v>
      </c>
      <c r="H1085" s="15" t="str">
        <f t="shared" si="51"/>
        <v>N4</v>
      </c>
      <c r="I1085" s="5">
        <v>4.9120000000000346</v>
      </c>
      <c r="J1085" s="4">
        <v>2.3920000000000528</v>
      </c>
      <c r="K1085" s="4">
        <v>0.71600000000012187</v>
      </c>
      <c r="L1085" s="5">
        <v>1.2080000000000837</v>
      </c>
      <c r="M1085" s="4">
        <v>1.3119999999998981</v>
      </c>
      <c r="N1085" s="6">
        <v>0.49566708812206001</v>
      </c>
      <c r="O1085" s="4" t="s">
        <v>45</v>
      </c>
    </row>
    <row r="1086" spans="1:15" x14ac:dyDescent="0.4">
      <c r="A1086" s="3" t="s">
        <v>8</v>
      </c>
      <c r="B1086" s="3" t="s">
        <v>13</v>
      </c>
      <c r="C1086" s="3">
        <v>4</v>
      </c>
      <c r="D1086" s="3">
        <v>1</v>
      </c>
      <c r="E1086" s="14">
        <f t="shared" si="48"/>
        <v>270</v>
      </c>
      <c r="F1086" s="14">
        <f t="shared" si="49"/>
        <v>0</v>
      </c>
      <c r="G1086" s="14">
        <f t="shared" si="50"/>
        <v>270</v>
      </c>
      <c r="H1086" s="15" t="str">
        <f t="shared" si="51"/>
        <v>N4</v>
      </c>
      <c r="I1086" s="5">
        <v>4.2079999999998563</v>
      </c>
      <c r="J1086" s="4">
        <v>2.2880000000000109</v>
      </c>
      <c r="K1086" s="4">
        <v>0.75599999999985812</v>
      </c>
      <c r="L1086" s="5">
        <v>1.0519999999999072</v>
      </c>
      <c r="M1086" s="4">
        <v>0.86799999999993815</v>
      </c>
      <c r="N1086" s="6">
        <v>0.49477806313751199</v>
      </c>
      <c r="O1086" s="4" t="s">
        <v>43</v>
      </c>
    </row>
    <row r="1087" spans="1:15" x14ac:dyDescent="0.4">
      <c r="A1087" s="3" t="s">
        <v>8</v>
      </c>
      <c r="B1087" s="3" t="s">
        <v>13</v>
      </c>
      <c r="C1087" s="3">
        <v>4</v>
      </c>
      <c r="D1087" s="3">
        <v>2</v>
      </c>
      <c r="E1087" s="14">
        <f t="shared" si="48"/>
        <v>270</v>
      </c>
      <c r="F1087" s="14">
        <f t="shared" si="49"/>
        <v>90</v>
      </c>
      <c r="G1087" s="14">
        <f t="shared" si="50"/>
        <v>180</v>
      </c>
      <c r="H1087" s="15" t="str">
        <f t="shared" si="51"/>
        <v>N3</v>
      </c>
      <c r="I1087" s="5">
        <v>3.1240000000000236</v>
      </c>
      <c r="J1087" s="4">
        <v>0.81200000000012551</v>
      </c>
      <c r="K1087" s="4">
        <v>0.87599999999997635</v>
      </c>
      <c r="L1087" s="5">
        <v>1.0760000000000218</v>
      </c>
      <c r="M1087" s="4">
        <v>1.2359999999998763</v>
      </c>
      <c r="N1087" s="6">
        <v>0.50395308656084004</v>
      </c>
      <c r="O1087" s="4" t="s">
        <v>45</v>
      </c>
    </row>
    <row r="1088" spans="1:15" x14ac:dyDescent="0.4">
      <c r="A1088" s="3" t="s">
        <v>8</v>
      </c>
      <c r="B1088" s="3" t="s">
        <v>13</v>
      </c>
      <c r="C1088" s="3">
        <v>4</v>
      </c>
      <c r="D1088" s="3">
        <v>3</v>
      </c>
      <c r="E1088" s="14">
        <f t="shared" si="48"/>
        <v>270</v>
      </c>
      <c r="F1088" s="14">
        <f t="shared" si="49"/>
        <v>180</v>
      </c>
      <c r="G1088" s="14">
        <f t="shared" si="50"/>
        <v>90</v>
      </c>
      <c r="H1088" s="15" t="str">
        <f t="shared" si="51"/>
        <v>N2</v>
      </c>
      <c r="I1088" s="5">
        <v>6.2960000000000491</v>
      </c>
      <c r="J1088" s="4">
        <v>3.4680000000000746</v>
      </c>
      <c r="K1088" s="4">
        <v>1.1679999999998927</v>
      </c>
      <c r="L1088" s="5">
        <v>1.7759999999998399</v>
      </c>
      <c r="M1088" s="4">
        <v>1.0520000000001346</v>
      </c>
      <c r="N1088" s="6">
        <v>0.55817872218242903</v>
      </c>
      <c r="O1088" s="4" t="s">
        <v>43</v>
      </c>
    </row>
    <row r="1089" spans="1:15" x14ac:dyDescent="0.4">
      <c r="A1089" s="3" t="s">
        <v>8</v>
      </c>
      <c r="B1089" s="3" t="s">
        <v>13</v>
      </c>
      <c r="C1089" s="3">
        <v>4</v>
      </c>
      <c r="D1089" s="3">
        <v>4</v>
      </c>
      <c r="E1089" s="14">
        <f t="shared" si="48"/>
        <v>270</v>
      </c>
      <c r="F1089" s="14">
        <f t="shared" si="49"/>
        <v>270</v>
      </c>
      <c r="G1089" s="14">
        <f t="shared" si="50"/>
        <v>0</v>
      </c>
      <c r="H1089" s="15" t="str">
        <f t="shared" si="51"/>
        <v>N1</v>
      </c>
      <c r="I1089" s="5">
        <v>2.9480000000000928</v>
      </c>
      <c r="J1089" s="4">
        <v>1.0440000000000964</v>
      </c>
      <c r="K1089" s="4">
        <v>0.84799999999995634</v>
      </c>
      <c r="L1089" s="5">
        <v>1.0439999999999827</v>
      </c>
      <c r="M1089" s="4">
        <v>0.86000000000001364</v>
      </c>
      <c r="N1089" s="6">
        <v>0.49710206625381598</v>
      </c>
      <c r="O1089" s="4" t="s">
        <v>42</v>
      </c>
    </row>
    <row r="1090" spans="1:15" x14ac:dyDescent="0.4">
      <c r="A1090" s="3" t="s">
        <v>36</v>
      </c>
      <c r="B1090" s="3" t="s">
        <v>16</v>
      </c>
      <c r="C1090" s="3">
        <v>1</v>
      </c>
      <c r="D1090" s="3">
        <v>1</v>
      </c>
      <c r="E1090" s="14">
        <v>0</v>
      </c>
      <c r="F1090" s="14">
        <v>0</v>
      </c>
      <c r="G1090" s="14">
        <v>0</v>
      </c>
      <c r="H1090" s="15" t="s">
        <v>10</v>
      </c>
      <c r="I1090" s="5">
        <v>6.7360000000001037</v>
      </c>
      <c r="J1090" s="4">
        <v>3.08400000000006</v>
      </c>
      <c r="K1090" s="4">
        <v>1.4959999999998672</v>
      </c>
      <c r="L1090" s="5">
        <v>2.3679999999999382</v>
      </c>
      <c r="M1090" s="4">
        <v>1.2840000000001055</v>
      </c>
      <c r="N1090" s="6">
        <v>0.52588458902007396</v>
      </c>
      <c r="O1090" s="7" t="s">
        <v>43</v>
      </c>
    </row>
    <row r="1091" spans="1:15" x14ac:dyDescent="0.4">
      <c r="A1091" s="3" t="s">
        <v>36</v>
      </c>
      <c r="B1091" s="3" t="s">
        <v>16</v>
      </c>
      <c r="C1091" s="3">
        <v>1</v>
      </c>
      <c r="D1091" s="3">
        <v>2</v>
      </c>
      <c r="E1091" s="14">
        <v>0</v>
      </c>
      <c r="F1091" s="14">
        <v>90</v>
      </c>
      <c r="G1091" s="14">
        <v>-90</v>
      </c>
      <c r="H1091" s="15" t="s">
        <v>12</v>
      </c>
      <c r="I1091" s="5">
        <v>6.2999999999999545</v>
      </c>
      <c r="J1091" s="4">
        <v>2.3799999999998818</v>
      </c>
      <c r="K1091" s="4">
        <v>1.5399999999999636</v>
      </c>
      <c r="L1091" s="5">
        <v>2.2160000000001219</v>
      </c>
      <c r="M1091" s="4">
        <v>1.7039999999999509</v>
      </c>
      <c r="N1091" s="6">
        <v>0.50892638995372197</v>
      </c>
      <c r="O1091" s="7" t="s">
        <v>43</v>
      </c>
    </row>
    <row r="1092" spans="1:15" x14ac:dyDescent="0.4">
      <c r="A1092" s="3" t="s">
        <v>36</v>
      </c>
      <c r="B1092" s="3" t="s">
        <v>16</v>
      </c>
      <c r="C1092" s="3">
        <v>1</v>
      </c>
      <c r="D1092" s="3">
        <v>3</v>
      </c>
      <c r="E1092" s="14">
        <v>0</v>
      </c>
      <c r="F1092" s="14">
        <v>180</v>
      </c>
      <c r="G1092" s="14">
        <v>-180</v>
      </c>
      <c r="H1092" s="15" t="s">
        <v>14</v>
      </c>
      <c r="I1092" s="5">
        <v>4.4759999999998854</v>
      </c>
      <c r="J1092" s="4">
        <v>1.1959999999999127</v>
      </c>
      <c r="K1092" s="4">
        <v>1.3040000000000873</v>
      </c>
      <c r="L1092" s="5">
        <v>2.0119999999999436</v>
      </c>
      <c r="M1092" s="4">
        <v>1.2680000000000291</v>
      </c>
      <c r="N1092" s="6">
        <v>0.55110006230762998</v>
      </c>
      <c r="O1092" s="7" t="s">
        <v>45</v>
      </c>
    </row>
    <row r="1093" spans="1:15" x14ac:dyDescent="0.4">
      <c r="A1093" s="3" t="s">
        <v>36</v>
      </c>
      <c r="B1093" s="3" t="s">
        <v>16</v>
      </c>
      <c r="C1093" s="3">
        <v>1</v>
      </c>
      <c r="D1093" s="3">
        <v>4</v>
      </c>
      <c r="E1093" s="14">
        <v>0</v>
      </c>
      <c r="F1093" s="14">
        <v>270</v>
      </c>
      <c r="G1093" s="14">
        <v>-270</v>
      </c>
      <c r="H1093" s="15" t="s">
        <v>15</v>
      </c>
      <c r="I1093" s="5">
        <v>3.8920000000000528</v>
      </c>
      <c r="J1093" s="4">
        <v>0.5160000000000764</v>
      </c>
      <c r="K1093" s="4">
        <v>1.2319999999999709</v>
      </c>
      <c r="L1093" s="5">
        <v>2.1199999999998909</v>
      </c>
      <c r="M1093" s="4">
        <v>1.2560000000000855</v>
      </c>
      <c r="N1093" s="6">
        <v>0.495904561558692</v>
      </c>
      <c r="O1093" s="7" t="s">
        <v>45</v>
      </c>
    </row>
    <row r="1094" spans="1:15" x14ac:dyDescent="0.4">
      <c r="A1094" s="3" t="s">
        <v>36</v>
      </c>
      <c r="B1094" s="3" t="s">
        <v>16</v>
      </c>
      <c r="C1094" s="3">
        <v>2</v>
      </c>
      <c r="D1094" s="3">
        <v>1</v>
      </c>
      <c r="E1094" s="14">
        <v>90</v>
      </c>
      <c r="F1094" s="14">
        <v>0</v>
      </c>
      <c r="G1094" s="14">
        <v>90</v>
      </c>
      <c r="H1094" s="15" t="s">
        <v>15</v>
      </c>
      <c r="I1094" s="5">
        <v>6.9680000000000746</v>
      </c>
      <c r="J1094" s="4">
        <v>2.7440000000000282</v>
      </c>
      <c r="K1094" s="4">
        <v>1.4959999999999809</v>
      </c>
      <c r="L1094" s="5">
        <v>2.5240000000000009</v>
      </c>
      <c r="M1094" s="4">
        <v>1.7000000000000455</v>
      </c>
      <c r="N1094" s="6">
        <v>0.46652203135356202</v>
      </c>
      <c r="O1094" s="7" t="s">
        <v>42</v>
      </c>
    </row>
    <row r="1095" spans="1:15" x14ac:dyDescent="0.4">
      <c r="A1095" s="3" t="s">
        <v>36</v>
      </c>
      <c r="B1095" s="3" t="s">
        <v>16</v>
      </c>
      <c r="C1095" s="3">
        <v>2</v>
      </c>
      <c r="D1095" s="3">
        <v>2</v>
      </c>
      <c r="E1095" s="14">
        <v>90</v>
      </c>
      <c r="F1095" s="14">
        <v>90</v>
      </c>
      <c r="G1095" s="14">
        <v>0</v>
      </c>
      <c r="H1095" s="15" t="s">
        <v>10</v>
      </c>
      <c r="I1095" s="5">
        <v>4.2640000000001237</v>
      </c>
      <c r="J1095" s="4">
        <v>0.71600000000012187</v>
      </c>
      <c r="K1095" s="4">
        <v>1.1520000000000437</v>
      </c>
      <c r="L1095" s="5">
        <v>2.071999999999889</v>
      </c>
      <c r="M1095" s="4">
        <v>1.4760000000001128</v>
      </c>
      <c r="N1095" s="6">
        <v>0.52789649415008399</v>
      </c>
      <c r="O1095" s="7" t="s">
        <v>43</v>
      </c>
    </row>
    <row r="1096" spans="1:15" x14ac:dyDescent="0.4">
      <c r="A1096" s="3" t="s">
        <v>36</v>
      </c>
      <c r="B1096" s="3" t="s">
        <v>16</v>
      </c>
      <c r="C1096" s="3">
        <v>2</v>
      </c>
      <c r="D1096" s="3">
        <v>3</v>
      </c>
      <c r="E1096" s="14">
        <v>90</v>
      </c>
      <c r="F1096" s="14">
        <v>180</v>
      </c>
      <c r="G1096" s="14">
        <v>-90</v>
      </c>
      <c r="H1096" s="15" t="s">
        <v>12</v>
      </c>
      <c r="I1096" s="5">
        <v>8.3639999999999191</v>
      </c>
      <c r="J1096" s="4">
        <v>3.4479999999999791</v>
      </c>
      <c r="K1096" s="4">
        <v>1.8679999999999382</v>
      </c>
      <c r="L1096" s="5">
        <v>3.1279999999999291</v>
      </c>
      <c r="M1096" s="4">
        <v>1.7880000000000109</v>
      </c>
      <c r="N1096" s="6">
        <v>0.54364545008258303</v>
      </c>
      <c r="O1096" s="7" t="s">
        <v>42</v>
      </c>
    </row>
    <row r="1097" spans="1:15" x14ac:dyDescent="0.4">
      <c r="A1097" s="3" t="s">
        <v>36</v>
      </c>
      <c r="B1097" s="3" t="s">
        <v>16</v>
      </c>
      <c r="C1097" s="3">
        <v>2</v>
      </c>
      <c r="D1097" s="3">
        <v>4</v>
      </c>
      <c r="E1097" s="14">
        <v>90</v>
      </c>
      <c r="F1097" s="14">
        <v>270</v>
      </c>
      <c r="G1097" s="14">
        <v>-180</v>
      </c>
      <c r="H1097" s="15" t="s">
        <v>14</v>
      </c>
      <c r="I1097" s="5">
        <v>4.3279999999999745</v>
      </c>
      <c r="J1097" s="4">
        <v>1.043999999999869</v>
      </c>
      <c r="K1097" s="4">
        <v>1.2080000000000837</v>
      </c>
      <c r="L1097" s="5">
        <v>1.9080000000001291</v>
      </c>
      <c r="M1097" s="4">
        <v>1.3759999999999764</v>
      </c>
      <c r="N1097" s="6">
        <v>0.49954001165079798</v>
      </c>
      <c r="O1097" s="7" t="s">
        <v>43</v>
      </c>
    </row>
    <row r="1098" spans="1:15" x14ac:dyDescent="0.4">
      <c r="A1098" s="3" t="s">
        <v>36</v>
      </c>
      <c r="B1098" s="3" t="s">
        <v>16</v>
      </c>
      <c r="C1098" s="3">
        <v>3</v>
      </c>
      <c r="D1098" s="3">
        <v>1</v>
      </c>
      <c r="E1098" s="14">
        <v>180</v>
      </c>
      <c r="F1098" s="14">
        <v>0</v>
      </c>
      <c r="G1098" s="14">
        <v>180</v>
      </c>
      <c r="H1098" s="15" t="s">
        <v>14</v>
      </c>
      <c r="I1098" s="5">
        <v>6.6399999999999864</v>
      </c>
      <c r="J1098" s="4">
        <v>1.7480000000000473</v>
      </c>
      <c r="K1098" s="4">
        <v>2.1200000000000045</v>
      </c>
      <c r="L1098" s="5">
        <v>2.9359999999999218</v>
      </c>
      <c r="M1098" s="4">
        <v>1.9560000000000173</v>
      </c>
      <c r="N1098" s="6">
        <v>0.52686267697774603</v>
      </c>
      <c r="O1098" s="7" t="s">
        <v>42</v>
      </c>
    </row>
    <row r="1099" spans="1:15" x14ac:dyDescent="0.4">
      <c r="A1099" s="3" t="s">
        <v>36</v>
      </c>
      <c r="B1099" s="3" t="s">
        <v>16</v>
      </c>
      <c r="C1099" s="3">
        <v>3</v>
      </c>
      <c r="D1099" s="3">
        <v>2</v>
      </c>
      <c r="E1099" s="14">
        <v>180</v>
      </c>
      <c r="F1099" s="14">
        <v>90</v>
      </c>
      <c r="G1099" s="14">
        <v>90</v>
      </c>
      <c r="H1099" s="15" t="s">
        <v>15</v>
      </c>
      <c r="I1099" s="5">
        <v>4.3920000000000528</v>
      </c>
      <c r="J1099" s="4">
        <v>0.64400000000000546</v>
      </c>
      <c r="K1099" s="4">
        <v>1.6320000000000618</v>
      </c>
      <c r="L1099" s="5">
        <v>2.05600000000004</v>
      </c>
      <c r="M1099" s="4">
        <v>1.6920000000000073</v>
      </c>
      <c r="N1099" s="6">
        <v>0.539883149115159</v>
      </c>
      <c r="O1099" s="7" t="s">
        <v>43</v>
      </c>
    </row>
    <row r="1100" spans="1:15" x14ac:dyDescent="0.4">
      <c r="A1100" s="3" t="s">
        <v>36</v>
      </c>
      <c r="B1100" s="3" t="s">
        <v>16</v>
      </c>
      <c r="C1100" s="3">
        <v>3</v>
      </c>
      <c r="D1100" s="3">
        <v>3</v>
      </c>
      <c r="E1100" s="14">
        <v>180</v>
      </c>
      <c r="F1100" s="14">
        <v>180</v>
      </c>
      <c r="G1100" s="14">
        <v>0</v>
      </c>
      <c r="H1100" s="15" t="s">
        <v>10</v>
      </c>
      <c r="I1100" s="5">
        <v>5.2520000000000095</v>
      </c>
      <c r="J1100" s="4">
        <v>1.4800000000000182</v>
      </c>
      <c r="K1100" s="4">
        <v>1.3959999999999866</v>
      </c>
      <c r="L1100" s="5">
        <v>2.3959999999999866</v>
      </c>
      <c r="M1100" s="4">
        <v>1.3760000000000048</v>
      </c>
      <c r="N1100" s="6">
        <v>0.53134612897028899</v>
      </c>
      <c r="O1100" s="7" t="s">
        <v>44</v>
      </c>
    </row>
    <row r="1101" spans="1:15" x14ac:dyDescent="0.4">
      <c r="A1101" s="3" t="s">
        <v>36</v>
      </c>
      <c r="B1101" s="3" t="s">
        <v>16</v>
      </c>
      <c r="C1101" s="3">
        <v>3</v>
      </c>
      <c r="D1101" s="3">
        <v>4</v>
      </c>
      <c r="E1101" s="14">
        <v>180</v>
      </c>
      <c r="F1101" s="14">
        <v>270</v>
      </c>
      <c r="G1101" s="14">
        <v>-90</v>
      </c>
      <c r="H1101" s="15" t="s">
        <v>12</v>
      </c>
      <c r="I1101" s="5">
        <v>8.4120000000000346</v>
      </c>
      <c r="J1101" s="4">
        <v>3.2960000000000491</v>
      </c>
      <c r="K1101" s="4">
        <v>1.3959999999999582</v>
      </c>
      <c r="L1101" s="5">
        <v>2.9359999999999218</v>
      </c>
      <c r="M1101" s="4">
        <v>2.1800000000000637</v>
      </c>
      <c r="N1101" s="6">
        <v>0.52569216478513003</v>
      </c>
      <c r="O1101" s="7" t="s">
        <v>44</v>
      </c>
    </row>
    <row r="1102" spans="1:15" x14ac:dyDescent="0.4">
      <c r="A1102" s="3" t="s">
        <v>36</v>
      </c>
      <c r="B1102" s="3" t="s">
        <v>16</v>
      </c>
      <c r="C1102" s="3">
        <v>4</v>
      </c>
      <c r="D1102" s="3">
        <v>1</v>
      </c>
      <c r="E1102" s="14">
        <v>270</v>
      </c>
      <c r="F1102" s="14">
        <v>0</v>
      </c>
      <c r="G1102" s="14">
        <v>270</v>
      </c>
      <c r="H1102" s="15" t="s">
        <v>12</v>
      </c>
      <c r="I1102" s="5">
        <v>6.4639999999999418</v>
      </c>
      <c r="J1102" s="4">
        <v>2.8919999999999391</v>
      </c>
      <c r="K1102" s="4">
        <v>1.3759999999999764</v>
      </c>
      <c r="L1102" s="5">
        <v>2.2520000000000664</v>
      </c>
      <c r="M1102" s="4">
        <v>1.3199999999999363</v>
      </c>
      <c r="N1102" s="6">
        <v>0.53308776642620803</v>
      </c>
      <c r="O1102" s="7" t="s">
        <v>42</v>
      </c>
    </row>
    <row r="1103" spans="1:15" x14ac:dyDescent="0.4">
      <c r="A1103" s="3" t="s">
        <v>36</v>
      </c>
      <c r="B1103" s="3" t="s">
        <v>16</v>
      </c>
      <c r="C1103" s="3">
        <v>4</v>
      </c>
      <c r="D1103" s="3">
        <v>2</v>
      </c>
      <c r="E1103" s="14">
        <v>270</v>
      </c>
      <c r="F1103" s="14">
        <v>90</v>
      </c>
      <c r="G1103" s="14">
        <v>180</v>
      </c>
      <c r="H1103" s="15" t="s">
        <v>14</v>
      </c>
      <c r="I1103" s="5">
        <v>7.6000000000000227</v>
      </c>
      <c r="J1103" s="4">
        <v>3.1360000000000241</v>
      </c>
      <c r="K1103" s="4">
        <v>1.8959999999999582</v>
      </c>
      <c r="L1103" s="5">
        <v>3.0279999999999632</v>
      </c>
      <c r="M1103" s="4">
        <v>1.4360000000000355</v>
      </c>
      <c r="N1103" s="6">
        <v>0.53896023265483906</v>
      </c>
      <c r="O1103" s="7" t="s">
        <v>44</v>
      </c>
    </row>
    <row r="1104" spans="1:15" x14ac:dyDescent="0.4">
      <c r="A1104" s="3" t="s">
        <v>36</v>
      </c>
      <c r="B1104" s="3" t="s">
        <v>16</v>
      </c>
      <c r="C1104" s="3">
        <v>4</v>
      </c>
      <c r="D1104" s="3">
        <v>3</v>
      </c>
      <c r="E1104" s="14">
        <v>270</v>
      </c>
      <c r="F1104" s="14">
        <v>180</v>
      </c>
      <c r="G1104" s="14">
        <v>90</v>
      </c>
      <c r="H1104" s="15" t="s">
        <v>15</v>
      </c>
      <c r="I1104" s="5">
        <v>9.1639999999999873</v>
      </c>
      <c r="J1104" s="4">
        <v>2.8640000000000327</v>
      </c>
      <c r="K1104" s="4">
        <v>1.8240000000000691</v>
      </c>
      <c r="L1104" s="5">
        <v>2.4880000000000564</v>
      </c>
      <c r="M1104" s="4">
        <v>3.8119999999998981</v>
      </c>
      <c r="N1104" s="6">
        <v>0.52469862829748803</v>
      </c>
      <c r="O1104" s="7" t="s">
        <v>43</v>
      </c>
    </row>
    <row r="1105" spans="1:15" x14ac:dyDescent="0.4">
      <c r="A1105" s="3" t="s">
        <v>36</v>
      </c>
      <c r="B1105" s="3" t="s">
        <v>16</v>
      </c>
      <c r="C1105" s="3">
        <v>4</v>
      </c>
      <c r="D1105" s="3">
        <v>4</v>
      </c>
      <c r="E1105" s="14">
        <v>270</v>
      </c>
      <c r="F1105" s="14">
        <v>270</v>
      </c>
      <c r="G1105" s="14">
        <v>0</v>
      </c>
      <c r="H1105" s="15" t="s">
        <v>10</v>
      </c>
      <c r="I1105" s="5">
        <v>5.2800000000000011</v>
      </c>
      <c r="J1105" s="4">
        <v>1.4239999999999782</v>
      </c>
      <c r="K1105" s="4">
        <v>1.8640000000000043</v>
      </c>
      <c r="L1105" s="5">
        <v>2.5800000000000125</v>
      </c>
      <c r="M1105" s="4">
        <v>1.2760000000000105</v>
      </c>
      <c r="N1105" s="6">
        <v>0.51728520554638402</v>
      </c>
      <c r="O1105" s="7" t="s">
        <v>44</v>
      </c>
    </row>
    <row r="1106" spans="1:15" x14ac:dyDescent="0.4">
      <c r="A1106" s="3" t="s">
        <v>36</v>
      </c>
      <c r="B1106" s="3" t="s">
        <v>11</v>
      </c>
      <c r="C1106" s="3">
        <v>1</v>
      </c>
      <c r="D1106" s="3">
        <v>1</v>
      </c>
      <c r="E1106" s="14">
        <v>0</v>
      </c>
      <c r="F1106" s="14">
        <v>0</v>
      </c>
      <c r="G1106" s="14">
        <v>0</v>
      </c>
      <c r="H1106" s="15" t="s">
        <v>10</v>
      </c>
      <c r="I1106" s="5">
        <v>5.1200000000001182</v>
      </c>
      <c r="J1106" s="4">
        <v>0.91200000000003456</v>
      </c>
      <c r="K1106" s="4">
        <v>1.3520000000000891</v>
      </c>
      <c r="L1106" s="5">
        <v>2.1400000000001</v>
      </c>
      <c r="M1106" s="4">
        <v>2.0679999999999836</v>
      </c>
      <c r="N1106" s="6">
        <v>0.52402953930046003</v>
      </c>
      <c r="O1106" s="7" t="s">
        <v>45</v>
      </c>
    </row>
    <row r="1107" spans="1:15" x14ac:dyDescent="0.4">
      <c r="A1107" s="3" t="s">
        <v>36</v>
      </c>
      <c r="B1107" s="3" t="s">
        <v>11</v>
      </c>
      <c r="C1107" s="3">
        <v>1</v>
      </c>
      <c r="D1107" s="3">
        <v>2</v>
      </c>
      <c r="E1107" s="14">
        <v>0</v>
      </c>
      <c r="F1107" s="14">
        <v>90</v>
      </c>
      <c r="G1107" s="14">
        <v>-90</v>
      </c>
      <c r="H1107" s="15" t="s">
        <v>12</v>
      </c>
      <c r="I1107" s="5">
        <v>7.55600000000004</v>
      </c>
      <c r="J1107" s="4">
        <v>1.2039999999999509</v>
      </c>
      <c r="K1107" s="4">
        <v>3.6080000000001746</v>
      </c>
      <c r="L1107" s="5">
        <v>4.3559999999999945</v>
      </c>
      <c r="M1107" s="4">
        <v>1.9960000000000946</v>
      </c>
      <c r="N1107" s="6">
        <v>0.63456532696560397</v>
      </c>
      <c r="O1107" s="7" t="s">
        <v>43</v>
      </c>
    </row>
    <row r="1108" spans="1:15" x14ac:dyDescent="0.4">
      <c r="A1108" s="3" t="s">
        <v>36</v>
      </c>
      <c r="B1108" s="3" t="s">
        <v>11</v>
      </c>
      <c r="C1108" s="3">
        <v>1</v>
      </c>
      <c r="D1108" s="3">
        <v>3</v>
      </c>
      <c r="E1108" s="14">
        <v>0</v>
      </c>
      <c r="F1108" s="14">
        <v>180</v>
      </c>
      <c r="G1108" s="14">
        <v>-180</v>
      </c>
      <c r="H1108" s="15" t="s">
        <v>14</v>
      </c>
      <c r="I1108" s="5">
        <v>5.6599999999999682</v>
      </c>
      <c r="J1108" s="4">
        <v>1.8319999999999936</v>
      </c>
      <c r="K1108" s="4">
        <v>1.23599999999999</v>
      </c>
      <c r="L1108" s="5">
        <v>2.4119999999999209</v>
      </c>
      <c r="M1108" s="4">
        <v>1.4160000000000537</v>
      </c>
      <c r="N1108" s="6">
        <v>0.52654104283047698</v>
      </c>
      <c r="O1108" s="7" t="s">
        <v>42</v>
      </c>
    </row>
    <row r="1109" spans="1:15" x14ac:dyDescent="0.4">
      <c r="A1109" s="3" t="s">
        <v>36</v>
      </c>
      <c r="B1109" s="3" t="s">
        <v>11</v>
      </c>
      <c r="C1109" s="3">
        <v>1</v>
      </c>
      <c r="D1109" s="3">
        <v>4</v>
      </c>
      <c r="E1109" s="14">
        <v>0</v>
      </c>
      <c r="F1109" s="14">
        <v>270</v>
      </c>
      <c r="G1109" s="14">
        <v>-270</v>
      </c>
      <c r="H1109" s="15" t="s">
        <v>15</v>
      </c>
      <c r="I1109" s="5">
        <v>5.4400000000000546</v>
      </c>
      <c r="J1109" s="4">
        <v>0.27200000000016189</v>
      </c>
      <c r="K1109" s="4">
        <v>2.3479999999999563</v>
      </c>
      <c r="L1109" s="5">
        <v>3.3959999999999582</v>
      </c>
      <c r="M1109" s="4">
        <v>1.7719999999999345</v>
      </c>
      <c r="N1109" s="6">
        <v>0.51906887001012803</v>
      </c>
      <c r="O1109" s="7" t="s">
        <v>43</v>
      </c>
    </row>
    <row r="1110" spans="1:15" x14ac:dyDescent="0.4">
      <c r="A1110" s="3" t="s">
        <v>36</v>
      </c>
      <c r="B1110" s="3" t="s">
        <v>11</v>
      </c>
      <c r="C1110" s="3">
        <v>2</v>
      </c>
      <c r="D1110" s="3">
        <v>1</v>
      </c>
      <c r="E1110" s="14">
        <v>90</v>
      </c>
      <c r="F1110" s="14">
        <v>0</v>
      </c>
      <c r="G1110" s="14">
        <v>90</v>
      </c>
      <c r="H1110" s="15" t="s">
        <v>15</v>
      </c>
      <c r="I1110" s="5">
        <v>5.9359999999999218</v>
      </c>
      <c r="J1110" s="4">
        <v>1.3519999999998618</v>
      </c>
      <c r="K1110" s="4">
        <v>1.5320000000001528</v>
      </c>
      <c r="L1110" s="5">
        <v>2.8279999999999745</v>
      </c>
      <c r="M1110" s="4">
        <v>1.7560000000000855</v>
      </c>
      <c r="N1110" s="6">
        <v>0.54258803817603796</v>
      </c>
      <c r="O1110" s="7" t="s">
        <v>43</v>
      </c>
    </row>
    <row r="1111" spans="1:15" x14ac:dyDescent="0.4">
      <c r="A1111" s="3" t="s">
        <v>36</v>
      </c>
      <c r="B1111" s="3" t="s">
        <v>11</v>
      </c>
      <c r="C1111" s="3">
        <v>2</v>
      </c>
      <c r="D1111" s="3">
        <v>2</v>
      </c>
      <c r="E1111" s="14">
        <v>90</v>
      </c>
      <c r="F1111" s="14">
        <v>90</v>
      </c>
      <c r="G1111" s="14">
        <v>0</v>
      </c>
      <c r="H1111" s="15" t="s">
        <v>10</v>
      </c>
      <c r="I1111" s="5">
        <v>4.6559999999999491</v>
      </c>
      <c r="J1111" s="4">
        <v>0.89599999999995816</v>
      </c>
      <c r="K1111" s="4">
        <v>1.0720000000001164</v>
      </c>
      <c r="L1111" s="5">
        <v>2.1720000000000255</v>
      </c>
      <c r="M1111" s="4">
        <v>1.5879999999999654</v>
      </c>
      <c r="N1111" s="6">
        <v>0.49466294389076199</v>
      </c>
      <c r="O1111" s="7" t="s">
        <v>45</v>
      </c>
    </row>
    <row r="1112" spans="1:15" x14ac:dyDescent="0.4">
      <c r="A1112" s="3" t="s">
        <v>36</v>
      </c>
      <c r="B1112" s="3" t="s">
        <v>11</v>
      </c>
      <c r="C1112" s="3">
        <v>2</v>
      </c>
      <c r="D1112" s="3">
        <v>3</v>
      </c>
      <c r="E1112" s="14">
        <v>90</v>
      </c>
      <c r="F1112" s="14">
        <v>180</v>
      </c>
      <c r="G1112" s="14">
        <v>-90</v>
      </c>
      <c r="H1112" s="15" t="s">
        <v>12</v>
      </c>
      <c r="I1112" s="5">
        <v>7.5319999999999965</v>
      </c>
      <c r="J1112" s="4">
        <v>3.2720000000000056</v>
      </c>
      <c r="K1112" s="4">
        <v>1.887999999999991</v>
      </c>
      <c r="L1112" s="5">
        <v>2.847999999999999</v>
      </c>
      <c r="M1112" s="4">
        <v>1.4119999999999919</v>
      </c>
      <c r="N1112" s="6">
        <v>0.52646546204316302</v>
      </c>
      <c r="O1112" s="7" t="s">
        <v>44</v>
      </c>
    </row>
    <row r="1113" spans="1:15" x14ac:dyDescent="0.4">
      <c r="A1113" s="3" t="s">
        <v>36</v>
      </c>
      <c r="B1113" s="3" t="s">
        <v>11</v>
      </c>
      <c r="C1113" s="3">
        <v>2</v>
      </c>
      <c r="D1113" s="3">
        <v>4</v>
      </c>
      <c r="E1113" s="14">
        <v>90</v>
      </c>
      <c r="F1113" s="14">
        <v>270</v>
      </c>
      <c r="G1113" s="14">
        <v>-180</v>
      </c>
      <c r="H1113" s="15" t="s">
        <v>14</v>
      </c>
      <c r="I1113" s="5">
        <v>7.2280000000000655</v>
      </c>
      <c r="J1113" s="4">
        <v>3.3720000000000709</v>
      </c>
      <c r="K1113" s="4">
        <v>1.0879999999999654</v>
      </c>
      <c r="L1113" s="5">
        <v>2.4919999999999618</v>
      </c>
      <c r="M1113" s="4">
        <v>1.3640000000000327</v>
      </c>
      <c r="N1113" s="6">
        <v>0.50784366929858404</v>
      </c>
      <c r="O1113" s="7" t="s">
        <v>42</v>
      </c>
    </row>
    <row r="1114" spans="1:15" x14ac:dyDescent="0.4">
      <c r="A1114" s="3" t="s">
        <v>36</v>
      </c>
      <c r="B1114" s="3" t="s">
        <v>11</v>
      </c>
      <c r="C1114" s="3">
        <v>3</v>
      </c>
      <c r="D1114" s="3">
        <v>1</v>
      </c>
      <c r="E1114" s="14">
        <v>180</v>
      </c>
      <c r="F1114" s="14">
        <v>0</v>
      </c>
      <c r="G1114" s="14">
        <v>180</v>
      </c>
      <c r="H1114" s="15" t="s">
        <v>14</v>
      </c>
      <c r="I1114" s="5">
        <v>4.8920000000000528</v>
      </c>
      <c r="J1114" s="4">
        <v>0.91599999999993997</v>
      </c>
      <c r="K1114" s="4">
        <v>1.5</v>
      </c>
      <c r="L1114" s="5">
        <v>2.41599999999994</v>
      </c>
      <c r="M1114" s="4">
        <v>1.5600000000001728</v>
      </c>
      <c r="N1114" s="6">
        <v>0.51627615476267197</v>
      </c>
      <c r="O1114" s="7" t="s">
        <v>45</v>
      </c>
    </row>
    <row r="1115" spans="1:15" x14ac:dyDescent="0.4">
      <c r="A1115" s="3" t="s">
        <v>36</v>
      </c>
      <c r="B1115" s="3" t="s">
        <v>11</v>
      </c>
      <c r="C1115" s="3">
        <v>3</v>
      </c>
      <c r="D1115" s="3">
        <v>2</v>
      </c>
      <c r="E1115" s="14">
        <v>180</v>
      </c>
      <c r="F1115" s="14">
        <v>90</v>
      </c>
      <c r="G1115" s="14">
        <v>90</v>
      </c>
      <c r="H1115" s="15" t="s">
        <v>15</v>
      </c>
      <c r="I1115" s="5">
        <v>5.2319999999999709</v>
      </c>
      <c r="J1115" s="4">
        <v>1.2680000000000291</v>
      </c>
      <c r="K1115" s="4">
        <v>1.41599999999994</v>
      </c>
      <c r="L1115" s="5">
        <v>2.2319999999999709</v>
      </c>
      <c r="M1115" s="4">
        <v>1.7319999999999709</v>
      </c>
      <c r="N1115" s="6">
        <v>0.52201770287169702</v>
      </c>
      <c r="O1115" s="7" t="s">
        <v>42</v>
      </c>
    </row>
    <row r="1116" spans="1:15" x14ac:dyDescent="0.4">
      <c r="A1116" s="3" t="s">
        <v>36</v>
      </c>
      <c r="B1116" s="3" t="s">
        <v>11</v>
      </c>
      <c r="C1116" s="3">
        <v>3</v>
      </c>
      <c r="D1116" s="3">
        <v>3</v>
      </c>
      <c r="E1116" s="14">
        <v>180</v>
      </c>
      <c r="F1116" s="14">
        <v>180</v>
      </c>
      <c r="G1116" s="14">
        <v>0</v>
      </c>
      <c r="H1116" s="15" t="s">
        <v>10</v>
      </c>
      <c r="I1116" s="5">
        <v>3.7239999999999327</v>
      </c>
      <c r="J1116" s="4">
        <v>0.69200000000000728</v>
      </c>
      <c r="K1116" s="4">
        <v>1.5039999999999054</v>
      </c>
      <c r="L1116" s="5">
        <v>2.02800000000002</v>
      </c>
      <c r="M1116" s="4">
        <v>1.0039999999999054</v>
      </c>
      <c r="N1116" s="6">
        <v>0.52535737060541299</v>
      </c>
      <c r="O1116" s="7" t="s">
        <v>45</v>
      </c>
    </row>
    <row r="1117" spans="1:15" x14ac:dyDescent="0.4">
      <c r="A1117" s="3" t="s">
        <v>36</v>
      </c>
      <c r="B1117" s="3" t="s">
        <v>11</v>
      </c>
      <c r="C1117" s="3">
        <v>3</v>
      </c>
      <c r="D1117" s="3">
        <v>4</v>
      </c>
      <c r="E1117" s="14">
        <v>180</v>
      </c>
      <c r="F1117" s="14">
        <v>270</v>
      </c>
      <c r="G1117" s="14">
        <v>-90</v>
      </c>
      <c r="H1117" s="15" t="s">
        <v>12</v>
      </c>
      <c r="I1117" s="5">
        <v>8.8600000000000136</v>
      </c>
      <c r="J1117" s="4">
        <v>3.0120000000000573</v>
      </c>
      <c r="K1117" s="4">
        <v>3.5279999999999063</v>
      </c>
      <c r="L1117" s="5">
        <v>4.2839999999999918</v>
      </c>
      <c r="M1117" s="4">
        <v>1.5639999999999645</v>
      </c>
      <c r="N1117" s="6">
        <v>0.51175602969257505</v>
      </c>
      <c r="O1117" s="7" t="s">
        <v>42</v>
      </c>
    </row>
    <row r="1118" spans="1:15" x14ac:dyDescent="0.4">
      <c r="A1118" s="3" t="s">
        <v>36</v>
      </c>
      <c r="B1118" s="3" t="s">
        <v>11</v>
      </c>
      <c r="C1118" s="3">
        <v>4</v>
      </c>
      <c r="D1118" s="3">
        <v>1</v>
      </c>
      <c r="E1118" s="14">
        <v>270</v>
      </c>
      <c r="F1118" s="14">
        <v>0</v>
      </c>
      <c r="G1118" s="14">
        <v>270</v>
      </c>
      <c r="H1118" s="15" t="s">
        <v>12</v>
      </c>
      <c r="I1118" s="5">
        <v>4.5039999999999054</v>
      </c>
      <c r="J1118" s="4">
        <v>1.0960000000000036</v>
      </c>
      <c r="K1118" s="4">
        <v>1.4039999999999964</v>
      </c>
      <c r="L1118" s="5">
        <v>1.7480000000000473</v>
      </c>
      <c r="M1118" s="4">
        <v>1.6599999999998545</v>
      </c>
      <c r="N1118" s="6">
        <v>0.49325100675455302</v>
      </c>
      <c r="O1118" s="7" t="s">
        <v>45</v>
      </c>
    </row>
    <row r="1119" spans="1:15" x14ac:dyDescent="0.4">
      <c r="A1119" s="3" t="s">
        <v>36</v>
      </c>
      <c r="B1119" s="3" t="s">
        <v>11</v>
      </c>
      <c r="C1119" s="3">
        <v>4</v>
      </c>
      <c r="D1119" s="3">
        <v>2</v>
      </c>
      <c r="E1119" s="14">
        <v>270</v>
      </c>
      <c r="F1119" s="14">
        <v>90</v>
      </c>
      <c r="G1119" s="14">
        <v>180</v>
      </c>
      <c r="H1119" s="15" t="s">
        <v>14</v>
      </c>
      <c r="I1119" s="5">
        <v>4.7800000000002001</v>
      </c>
      <c r="J1119" s="4">
        <v>0.66400000000021464</v>
      </c>
      <c r="K1119" s="4">
        <v>1.4039999999999964</v>
      </c>
      <c r="L1119" s="5">
        <v>2.2159999999998945</v>
      </c>
      <c r="M1119" s="4">
        <v>1.9000000000000909</v>
      </c>
      <c r="N1119" s="6">
        <v>0.495876595906936</v>
      </c>
      <c r="O1119" s="7" t="s">
        <v>45</v>
      </c>
    </row>
    <row r="1120" spans="1:15" x14ac:dyDescent="0.4">
      <c r="A1120" s="3" t="s">
        <v>36</v>
      </c>
      <c r="B1120" s="3" t="s">
        <v>11</v>
      </c>
      <c r="C1120" s="3">
        <v>4</v>
      </c>
      <c r="D1120" s="3">
        <v>3</v>
      </c>
      <c r="E1120" s="14">
        <v>270</v>
      </c>
      <c r="F1120" s="14">
        <v>180</v>
      </c>
      <c r="G1120" s="14">
        <v>90</v>
      </c>
      <c r="H1120" s="15" t="s">
        <v>15</v>
      </c>
      <c r="I1120" s="5">
        <v>5.9199999999999591</v>
      </c>
      <c r="J1120" s="4">
        <v>2.0720000000000027</v>
      </c>
      <c r="K1120" s="4">
        <v>1.8519999999999754</v>
      </c>
      <c r="L1120" s="5">
        <v>2.7400000000000091</v>
      </c>
      <c r="M1120" s="4">
        <v>1.1079999999999472</v>
      </c>
      <c r="N1120" s="6">
        <v>0.46337661508261202</v>
      </c>
      <c r="O1120" s="7" t="s">
        <v>42</v>
      </c>
    </row>
    <row r="1121" spans="1:15" x14ac:dyDescent="0.4">
      <c r="A1121" s="3" t="s">
        <v>36</v>
      </c>
      <c r="B1121" s="3" t="s">
        <v>11</v>
      </c>
      <c r="C1121" s="3">
        <v>4</v>
      </c>
      <c r="D1121" s="3">
        <v>4</v>
      </c>
      <c r="E1121" s="14">
        <v>270</v>
      </c>
      <c r="F1121" s="14">
        <v>270</v>
      </c>
      <c r="G1121" s="14">
        <v>0</v>
      </c>
      <c r="H1121" s="15" t="s">
        <v>10</v>
      </c>
      <c r="I1121" s="5">
        <v>4.87600000000009</v>
      </c>
      <c r="J1121" s="4">
        <v>0.5200000000000955</v>
      </c>
      <c r="K1121" s="4">
        <v>1.6359999999999673</v>
      </c>
      <c r="L1121" s="5">
        <v>2.6719999999999118</v>
      </c>
      <c r="M1121" s="4">
        <v>1.6840000000000828</v>
      </c>
      <c r="N1121" s="6">
        <v>0.55053407329543302</v>
      </c>
      <c r="O1121" s="7" t="s">
        <v>42</v>
      </c>
    </row>
    <row r="1122" spans="1:15" x14ac:dyDescent="0.4">
      <c r="A1122" s="3" t="s">
        <v>36</v>
      </c>
      <c r="B1122" s="3" t="s">
        <v>9</v>
      </c>
      <c r="C1122" s="3">
        <v>1</v>
      </c>
      <c r="D1122" s="3">
        <v>1</v>
      </c>
      <c r="E1122" s="14">
        <v>0</v>
      </c>
      <c r="F1122" s="14">
        <v>0</v>
      </c>
      <c r="G1122" s="14">
        <v>0</v>
      </c>
      <c r="H1122" s="15" t="s">
        <v>10</v>
      </c>
      <c r="I1122" s="5">
        <v>5.8520000000000039</v>
      </c>
      <c r="J1122" s="4">
        <v>1.9839999999999804</v>
      </c>
      <c r="K1122" s="4">
        <v>1.2680000000000007</v>
      </c>
      <c r="L1122" s="5">
        <v>2.4680000000000177</v>
      </c>
      <c r="M1122" s="4">
        <v>1.4000000000000057</v>
      </c>
      <c r="N1122" s="6">
        <v>0.50319276236583499</v>
      </c>
      <c r="O1122" s="7" t="s">
        <v>44</v>
      </c>
    </row>
    <row r="1123" spans="1:15" x14ac:dyDescent="0.4">
      <c r="A1123" s="3" t="s">
        <v>36</v>
      </c>
      <c r="B1123" s="3" t="s">
        <v>9</v>
      </c>
      <c r="C1123" s="3">
        <v>1</v>
      </c>
      <c r="D1123" s="3">
        <v>2</v>
      </c>
      <c r="E1123" s="14">
        <v>0</v>
      </c>
      <c r="F1123" s="14">
        <v>90</v>
      </c>
      <c r="G1123" s="14">
        <v>-90</v>
      </c>
      <c r="H1123" s="15" t="s">
        <v>12</v>
      </c>
      <c r="I1123" s="5">
        <v>6.6839999999999691</v>
      </c>
      <c r="J1123" s="4">
        <v>3.4319999999999595</v>
      </c>
      <c r="K1123" s="4">
        <v>1.5400000000000205</v>
      </c>
      <c r="L1123" s="5">
        <v>2.0120000000000005</v>
      </c>
      <c r="M1123" s="4">
        <v>1.2400000000000091</v>
      </c>
      <c r="N1123" s="6">
        <v>0.49425264863777402</v>
      </c>
      <c r="O1123" s="7" t="s">
        <v>44</v>
      </c>
    </row>
    <row r="1124" spans="1:15" x14ac:dyDescent="0.4">
      <c r="A1124" s="3" t="s">
        <v>36</v>
      </c>
      <c r="B1124" s="3" t="s">
        <v>9</v>
      </c>
      <c r="C1124" s="3">
        <v>1</v>
      </c>
      <c r="D1124" s="3">
        <v>3</v>
      </c>
      <c r="E1124" s="14">
        <v>0</v>
      </c>
      <c r="F1124" s="14">
        <v>180</v>
      </c>
      <c r="G1124" s="14">
        <v>-180</v>
      </c>
      <c r="H1124" s="15" t="s">
        <v>14</v>
      </c>
      <c r="I1124" s="5">
        <v>5.987999999999829</v>
      </c>
      <c r="J1124" s="4">
        <v>2.0639999999998508</v>
      </c>
      <c r="K1124" s="4">
        <v>1.6440000000000055</v>
      </c>
      <c r="L1124" s="5">
        <v>2.1840000000001965</v>
      </c>
      <c r="M1124" s="4">
        <v>1.7399999999997817</v>
      </c>
      <c r="N1124" s="6">
        <v>0.57109040097898001</v>
      </c>
      <c r="O1124" s="7" t="s">
        <v>43</v>
      </c>
    </row>
    <row r="1125" spans="1:15" x14ac:dyDescent="0.4">
      <c r="A1125" s="3" t="s">
        <v>36</v>
      </c>
      <c r="B1125" s="3" t="s">
        <v>9</v>
      </c>
      <c r="C1125" s="3">
        <v>1</v>
      </c>
      <c r="D1125" s="3">
        <v>4</v>
      </c>
      <c r="E1125" s="14">
        <v>0</v>
      </c>
      <c r="F1125" s="14">
        <v>270</v>
      </c>
      <c r="G1125" s="14">
        <v>-270</v>
      </c>
      <c r="H1125" s="15" t="s">
        <v>15</v>
      </c>
      <c r="I1125" s="5">
        <v>4.8720000000000709</v>
      </c>
      <c r="J1125" s="4">
        <v>1.3280000000002019</v>
      </c>
      <c r="K1125" s="4">
        <v>1.8639999999998054</v>
      </c>
      <c r="L1125" s="5">
        <v>2.5879999999999654</v>
      </c>
      <c r="M1125" s="4">
        <v>0.95599999999990359</v>
      </c>
      <c r="N1125" s="6">
        <v>0.54235003963849004</v>
      </c>
      <c r="O1125" s="7" t="s">
        <v>45</v>
      </c>
    </row>
    <row r="1126" spans="1:15" x14ac:dyDescent="0.4">
      <c r="A1126" s="3" t="s">
        <v>36</v>
      </c>
      <c r="B1126" s="3" t="s">
        <v>9</v>
      </c>
      <c r="C1126" s="3">
        <v>2</v>
      </c>
      <c r="D1126" s="3">
        <v>1</v>
      </c>
      <c r="E1126" s="14">
        <v>90</v>
      </c>
      <c r="F1126" s="14">
        <v>0</v>
      </c>
      <c r="G1126" s="14">
        <v>90</v>
      </c>
      <c r="H1126" s="15" t="s">
        <v>15</v>
      </c>
      <c r="I1126" s="5">
        <v>5.0920000000000982</v>
      </c>
      <c r="J1126" s="4">
        <v>1.0320000000000391</v>
      </c>
      <c r="K1126" s="4">
        <v>1.6040000000000418</v>
      </c>
      <c r="L1126" s="5">
        <v>2.4239999999999782</v>
      </c>
      <c r="M1126" s="4">
        <v>1.6360000000000809</v>
      </c>
      <c r="N1126" s="6">
        <v>0.50486041995213404</v>
      </c>
      <c r="O1126" s="7" t="s">
        <v>42</v>
      </c>
    </row>
    <row r="1127" spans="1:15" x14ac:dyDescent="0.4">
      <c r="A1127" s="3" t="s">
        <v>36</v>
      </c>
      <c r="B1127" s="3" t="s">
        <v>9</v>
      </c>
      <c r="C1127" s="3">
        <v>2</v>
      </c>
      <c r="D1127" s="3">
        <v>2</v>
      </c>
      <c r="E1127" s="14">
        <v>90</v>
      </c>
      <c r="F1127" s="14">
        <v>90</v>
      </c>
      <c r="G1127" s="14">
        <v>0</v>
      </c>
      <c r="H1127" s="15" t="s">
        <v>10</v>
      </c>
      <c r="I1127" s="5">
        <v>5.7160000000000011</v>
      </c>
      <c r="J1127" s="4">
        <v>1.5040000000000013</v>
      </c>
      <c r="K1127" s="4">
        <v>2.1840000000000011</v>
      </c>
      <c r="L1127" s="5">
        <v>2.7199999999999989</v>
      </c>
      <c r="M1127" s="4">
        <v>1.4920000000000009</v>
      </c>
      <c r="N1127" s="6">
        <v>0.50936892059687899</v>
      </c>
      <c r="O1127" s="7" t="s">
        <v>44</v>
      </c>
    </row>
    <row r="1128" spans="1:15" x14ac:dyDescent="0.4">
      <c r="A1128" s="3" t="s">
        <v>36</v>
      </c>
      <c r="B1128" s="3" t="s">
        <v>9</v>
      </c>
      <c r="C1128" s="3">
        <v>2</v>
      </c>
      <c r="D1128" s="3">
        <v>3</v>
      </c>
      <c r="E1128" s="14">
        <v>90</v>
      </c>
      <c r="F1128" s="14">
        <v>180</v>
      </c>
      <c r="G1128" s="14">
        <v>-90</v>
      </c>
      <c r="H1128" s="15" t="s">
        <v>12</v>
      </c>
      <c r="I1128" s="5">
        <v>5.9239999999999782</v>
      </c>
      <c r="J1128" s="4">
        <v>2.5760000000000218</v>
      </c>
      <c r="K1128" s="4">
        <v>1.4080000000000155</v>
      </c>
      <c r="L1128" s="5">
        <v>2.0119999999999436</v>
      </c>
      <c r="M1128" s="4">
        <v>1.3360000000000127</v>
      </c>
      <c r="N1128" s="6">
        <v>0.51799641472523605</v>
      </c>
      <c r="O1128" s="7" t="s">
        <v>42</v>
      </c>
    </row>
    <row r="1129" spans="1:15" x14ac:dyDescent="0.4">
      <c r="A1129" s="3" t="s">
        <v>36</v>
      </c>
      <c r="B1129" s="3" t="s">
        <v>9</v>
      </c>
      <c r="C1129" s="3">
        <v>2</v>
      </c>
      <c r="D1129" s="3">
        <v>4</v>
      </c>
      <c r="E1129" s="14">
        <v>90</v>
      </c>
      <c r="F1129" s="14">
        <v>270</v>
      </c>
      <c r="G1129" s="14">
        <v>-180</v>
      </c>
      <c r="H1129" s="15" t="s">
        <v>14</v>
      </c>
      <c r="I1129" s="5">
        <v>7.9959999999999809</v>
      </c>
      <c r="J1129" s="4">
        <v>3.4359999999999786</v>
      </c>
      <c r="K1129" s="4">
        <v>1.7599999999999909</v>
      </c>
      <c r="L1129" s="5">
        <v>3.23599999999999</v>
      </c>
      <c r="M1129" s="4">
        <v>1.3240000000000123</v>
      </c>
      <c r="N1129" s="6">
        <v>0.52102162475361302</v>
      </c>
      <c r="O1129" s="7" t="s">
        <v>44</v>
      </c>
    </row>
    <row r="1130" spans="1:15" x14ac:dyDescent="0.4">
      <c r="A1130" s="3" t="s">
        <v>36</v>
      </c>
      <c r="B1130" s="3" t="s">
        <v>9</v>
      </c>
      <c r="C1130" s="3">
        <v>3</v>
      </c>
      <c r="D1130" s="3">
        <v>1</v>
      </c>
      <c r="E1130" s="14">
        <v>180</v>
      </c>
      <c r="F1130" s="14">
        <v>0</v>
      </c>
      <c r="G1130" s="14">
        <v>180</v>
      </c>
      <c r="H1130" s="15" t="s">
        <v>14</v>
      </c>
      <c r="I1130" s="5">
        <v>5.0919999999999845</v>
      </c>
      <c r="J1130" s="4">
        <v>1.6320000000000618</v>
      </c>
      <c r="K1130" s="4">
        <v>1.2559999999999718</v>
      </c>
      <c r="L1130" s="5">
        <v>2.2879999999998972</v>
      </c>
      <c r="M1130" s="4">
        <v>1.1720000000000255</v>
      </c>
      <c r="N1130" s="6">
        <v>0.56819329320629897</v>
      </c>
      <c r="O1130" s="7" t="s">
        <v>42</v>
      </c>
    </row>
    <row r="1131" spans="1:15" x14ac:dyDescent="0.4">
      <c r="A1131" s="3" t="s">
        <v>36</v>
      </c>
      <c r="B1131" s="3" t="s">
        <v>9</v>
      </c>
      <c r="C1131" s="3">
        <v>3</v>
      </c>
      <c r="D1131" s="3">
        <v>2</v>
      </c>
      <c r="E1131" s="14">
        <v>180</v>
      </c>
      <c r="F1131" s="14">
        <v>90</v>
      </c>
      <c r="G1131" s="14">
        <v>90</v>
      </c>
      <c r="H1131" s="15" t="s">
        <v>15</v>
      </c>
      <c r="I1131" s="5">
        <v>5.5960000000000036</v>
      </c>
      <c r="J1131" s="4">
        <v>1.7960000000000491</v>
      </c>
      <c r="K1131" s="4">
        <v>1.5360000000000582</v>
      </c>
      <c r="L1131" s="5">
        <v>2.1440000000000055</v>
      </c>
      <c r="M1131" s="4">
        <v>1.6559999999999491</v>
      </c>
      <c r="N1131" s="6">
        <v>0.51318685956589805</v>
      </c>
      <c r="O1131" s="7" t="s">
        <v>43</v>
      </c>
    </row>
    <row r="1132" spans="1:15" x14ac:dyDescent="0.4">
      <c r="A1132" s="3" t="s">
        <v>36</v>
      </c>
      <c r="B1132" s="3" t="s">
        <v>9</v>
      </c>
      <c r="C1132" s="3">
        <v>3</v>
      </c>
      <c r="D1132" s="3">
        <v>3</v>
      </c>
      <c r="E1132" s="14">
        <v>180</v>
      </c>
      <c r="F1132" s="14">
        <v>180</v>
      </c>
      <c r="G1132" s="14">
        <v>0</v>
      </c>
      <c r="H1132" s="15" t="s">
        <v>10</v>
      </c>
      <c r="I1132" s="5">
        <v>5.0320000000001528</v>
      </c>
      <c r="J1132" s="4">
        <v>1.6920000000000073</v>
      </c>
      <c r="K1132" s="4">
        <v>1.4239999999999782</v>
      </c>
      <c r="L1132" s="5">
        <v>1.9239999999999782</v>
      </c>
      <c r="M1132" s="4">
        <v>1.4160000000001673</v>
      </c>
      <c r="N1132" s="6">
        <v>0.50640579383918105</v>
      </c>
      <c r="O1132" s="7" t="s">
        <v>45</v>
      </c>
    </row>
    <row r="1133" spans="1:15" x14ac:dyDescent="0.4">
      <c r="A1133" s="3" t="s">
        <v>36</v>
      </c>
      <c r="B1133" s="3" t="s">
        <v>9</v>
      </c>
      <c r="C1133" s="3">
        <v>3</v>
      </c>
      <c r="D1133" s="3">
        <v>4</v>
      </c>
      <c r="E1133" s="14">
        <v>180</v>
      </c>
      <c r="F1133" s="14">
        <v>270</v>
      </c>
      <c r="G1133" s="14">
        <v>-90</v>
      </c>
      <c r="H1133" s="15" t="s">
        <v>12</v>
      </c>
      <c r="I1133" s="5">
        <v>4.1440000000000055</v>
      </c>
      <c r="J1133" s="4">
        <v>0.70000000000004547</v>
      </c>
      <c r="K1133" s="4">
        <v>1.1559999999999491</v>
      </c>
      <c r="L1133" s="5">
        <v>1.7119999999999891</v>
      </c>
      <c r="M1133" s="4">
        <v>1.7319999999999709</v>
      </c>
      <c r="N1133" s="6">
        <v>0.51836185279147495</v>
      </c>
      <c r="O1133" s="7" t="s">
        <v>45</v>
      </c>
    </row>
    <row r="1134" spans="1:15" x14ac:dyDescent="0.4">
      <c r="A1134" s="3" t="s">
        <v>36</v>
      </c>
      <c r="B1134" s="3" t="s">
        <v>9</v>
      </c>
      <c r="C1134" s="3">
        <v>4</v>
      </c>
      <c r="D1134" s="3">
        <v>1</v>
      </c>
      <c r="E1134" s="14">
        <v>270</v>
      </c>
      <c r="F1134" s="14">
        <v>0</v>
      </c>
      <c r="G1134" s="14">
        <v>270</v>
      </c>
      <c r="H1134" s="15" t="s">
        <v>12</v>
      </c>
      <c r="I1134" s="5">
        <v>4.97199999999998</v>
      </c>
      <c r="J1134" s="4">
        <v>1.2160000000001219</v>
      </c>
      <c r="K1134" s="4">
        <v>1.487999999999829</v>
      </c>
      <c r="L1134" s="5">
        <v>2.38799999999992</v>
      </c>
      <c r="M1134" s="4">
        <v>1.3679999999999382</v>
      </c>
      <c r="N1134" s="6">
        <v>0.50050085042314196</v>
      </c>
      <c r="O1134" s="7" t="s">
        <v>45</v>
      </c>
    </row>
    <row r="1135" spans="1:15" x14ac:dyDescent="0.4">
      <c r="A1135" s="3" t="s">
        <v>36</v>
      </c>
      <c r="B1135" s="3" t="s">
        <v>9</v>
      </c>
      <c r="C1135" s="3">
        <v>4</v>
      </c>
      <c r="D1135" s="3">
        <v>2</v>
      </c>
      <c r="E1135" s="14">
        <v>270</v>
      </c>
      <c r="F1135" s="14">
        <v>90</v>
      </c>
      <c r="G1135" s="14">
        <v>180</v>
      </c>
      <c r="H1135" s="15" t="s">
        <v>14</v>
      </c>
      <c r="I1135" s="5">
        <v>5.3200000000000074</v>
      </c>
      <c r="J1135" s="4">
        <v>0.88400000000000034</v>
      </c>
      <c r="K1135" s="4">
        <v>1.960000000000008</v>
      </c>
      <c r="L1135" s="5">
        <v>3.0679999999999978</v>
      </c>
      <c r="M1135" s="4">
        <v>1.3680000000000092</v>
      </c>
      <c r="N1135" s="6">
        <v>0.58503049121139705</v>
      </c>
      <c r="O1135" s="7" t="s">
        <v>44</v>
      </c>
    </row>
    <row r="1136" spans="1:15" x14ac:dyDescent="0.4">
      <c r="A1136" s="3" t="s">
        <v>36</v>
      </c>
      <c r="B1136" s="3" t="s">
        <v>9</v>
      </c>
      <c r="C1136" s="3">
        <v>4</v>
      </c>
      <c r="D1136" s="3">
        <v>3</v>
      </c>
      <c r="E1136" s="14">
        <v>270</v>
      </c>
      <c r="F1136" s="14">
        <v>180</v>
      </c>
      <c r="G1136" s="14">
        <v>90</v>
      </c>
      <c r="H1136" s="15" t="s">
        <v>15</v>
      </c>
      <c r="I1136" s="5">
        <v>4.1879999999998745</v>
      </c>
      <c r="J1136" s="4">
        <v>0.60799999999994725</v>
      </c>
      <c r="K1136" s="4">
        <v>1.3279999999999745</v>
      </c>
      <c r="L1136" s="5">
        <v>1.9400000000000546</v>
      </c>
      <c r="M1136" s="4">
        <v>1.6399999999998727</v>
      </c>
      <c r="N1136" s="6">
        <v>0.49914308143907898</v>
      </c>
      <c r="O1136" s="7" t="s">
        <v>45</v>
      </c>
    </row>
    <row r="1137" spans="1:15" x14ac:dyDescent="0.4">
      <c r="A1137" s="3" t="s">
        <v>36</v>
      </c>
      <c r="B1137" s="3" t="s">
        <v>9</v>
      </c>
      <c r="C1137" s="3">
        <v>4</v>
      </c>
      <c r="D1137" s="3">
        <v>4</v>
      </c>
      <c r="E1137" s="14">
        <v>270</v>
      </c>
      <c r="F1137" s="14">
        <v>270</v>
      </c>
      <c r="G1137" s="14">
        <v>0</v>
      </c>
      <c r="H1137" s="15" t="s">
        <v>10</v>
      </c>
      <c r="I1137" s="5">
        <v>3.8800000000001091</v>
      </c>
      <c r="J1137" s="4">
        <v>0.5</v>
      </c>
      <c r="K1137" s="4">
        <v>1.3599999999999</v>
      </c>
      <c r="L1137" s="5">
        <v>1.9600000000000364</v>
      </c>
      <c r="M1137" s="4">
        <v>1.4200000000000728</v>
      </c>
      <c r="N1137" s="6">
        <v>0.50108289650304305</v>
      </c>
      <c r="O1137" s="7" t="s">
        <v>45</v>
      </c>
    </row>
    <row r="1138" spans="1:15" x14ac:dyDescent="0.4">
      <c r="A1138" s="3" t="s">
        <v>36</v>
      </c>
      <c r="B1138" s="3" t="s">
        <v>13</v>
      </c>
      <c r="C1138" s="3">
        <v>1</v>
      </c>
      <c r="D1138" s="3">
        <v>1</v>
      </c>
      <c r="E1138" s="14">
        <v>0</v>
      </c>
      <c r="F1138" s="14">
        <v>0</v>
      </c>
      <c r="G1138" s="14">
        <v>0</v>
      </c>
      <c r="H1138" s="15" t="s">
        <v>10</v>
      </c>
      <c r="I1138" s="5">
        <v>4.2160000000001219</v>
      </c>
      <c r="J1138" s="4">
        <v>0.85599999999999454</v>
      </c>
      <c r="K1138" s="4">
        <v>1.3959999999999582</v>
      </c>
      <c r="L1138" s="5">
        <v>1.8279999999999745</v>
      </c>
      <c r="M1138" s="4">
        <v>1.5320000000001528</v>
      </c>
      <c r="N1138" s="6">
        <v>0.52182448185140096</v>
      </c>
      <c r="O1138" s="7" t="s">
        <v>43</v>
      </c>
    </row>
    <row r="1139" spans="1:15" x14ac:dyDescent="0.4">
      <c r="A1139" s="3" t="s">
        <v>36</v>
      </c>
      <c r="B1139" s="3" t="s">
        <v>13</v>
      </c>
      <c r="C1139" s="3">
        <v>1</v>
      </c>
      <c r="D1139" s="3">
        <v>2</v>
      </c>
      <c r="E1139" s="14">
        <v>0</v>
      </c>
      <c r="F1139" s="14">
        <v>90</v>
      </c>
      <c r="G1139" s="14">
        <v>-90</v>
      </c>
      <c r="H1139" s="15" t="s">
        <v>12</v>
      </c>
      <c r="I1139" s="5">
        <v>9.347999999999999</v>
      </c>
      <c r="J1139" s="4">
        <v>4.6999999999999957</v>
      </c>
      <c r="K1139" s="4">
        <v>1.7760000000000034</v>
      </c>
      <c r="L1139" s="5">
        <v>3.0080000000000027</v>
      </c>
      <c r="M1139" s="4">
        <v>1.6400000000000006</v>
      </c>
      <c r="N1139" s="6">
        <v>0.52859882423290205</v>
      </c>
      <c r="O1139" s="7" t="s">
        <v>44</v>
      </c>
    </row>
    <row r="1140" spans="1:15" x14ac:dyDescent="0.4">
      <c r="A1140" s="3" t="s">
        <v>36</v>
      </c>
      <c r="B1140" s="3" t="s">
        <v>13</v>
      </c>
      <c r="C1140" s="3">
        <v>1</v>
      </c>
      <c r="D1140" s="3">
        <v>3</v>
      </c>
      <c r="E1140" s="14">
        <v>0</v>
      </c>
      <c r="F1140" s="14">
        <v>180</v>
      </c>
      <c r="G1140" s="14">
        <v>-180</v>
      </c>
      <c r="H1140" s="15" t="s">
        <v>14</v>
      </c>
      <c r="I1140" s="5">
        <v>4.0119999999999436</v>
      </c>
      <c r="J1140" s="4">
        <v>0.77199999999993452</v>
      </c>
      <c r="K1140" s="4">
        <v>1.1279999999999291</v>
      </c>
      <c r="L1140" s="5">
        <v>1.7799999999999727</v>
      </c>
      <c r="M1140" s="4">
        <v>1.4600000000000364</v>
      </c>
      <c r="N1140" s="6">
        <v>0.53256263059771103</v>
      </c>
      <c r="O1140" s="7" t="s">
        <v>43</v>
      </c>
    </row>
    <row r="1141" spans="1:15" x14ac:dyDescent="0.4">
      <c r="A1141" s="3" t="s">
        <v>36</v>
      </c>
      <c r="B1141" s="3" t="s">
        <v>13</v>
      </c>
      <c r="C1141" s="3">
        <v>1</v>
      </c>
      <c r="D1141" s="3">
        <v>4</v>
      </c>
      <c r="E1141" s="14">
        <v>0</v>
      </c>
      <c r="F1141" s="14">
        <v>270</v>
      </c>
      <c r="G1141" s="14">
        <v>-270</v>
      </c>
      <c r="H1141" s="15" t="s">
        <v>15</v>
      </c>
      <c r="I1141" s="5">
        <v>4.5760000000000218</v>
      </c>
      <c r="J1141" s="4">
        <v>0.96000000000003638</v>
      </c>
      <c r="K1141" s="4">
        <v>1.3520000000000891</v>
      </c>
      <c r="L1141" s="5">
        <v>2.0199999999999818</v>
      </c>
      <c r="M1141" s="4">
        <v>1.5960000000000036</v>
      </c>
      <c r="N1141" s="6">
        <v>0.49663547418279302</v>
      </c>
      <c r="O1141" s="7" t="s">
        <v>45</v>
      </c>
    </row>
    <row r="1142" spans="1:15" x14ac:dyDescent="0.4">
      <c r="A1142" s="3" t="s">
        <v>36</v>
      </c>
      <c r="B1142" s="3" t="s">
        <v>13</v>
      </c>
      <c r="C1142" s="3">
        <v>2</v>
      </c>
      <c r="D1142" s="3">
        <v>1</v>
      </c>
      <c r="E1142" s="14">
        <v>90</v>
      </c>
      <c r="F1142" s="14">
        <v>0</v>
      </c>
      <c r="G1142" s="14">
        <v>90</v>
      </c>
      <c r="H1142" s="15" t="s">
        <v>15</v>
      </c>
      <c r="I1142" s="5">
        <v>7.4279999999998836</v>
      </c>
      <c r="J1142" s="4">
        <v>0.92000000000007276</v>
      </c>
      <c r="K1142" s="4">
        <v>3.8360000000000127</v>
      </c>
      <c r="L1142" s="5">
        <v>4.8239999999998417</v>
      </c>
      <c r="M1142" s="4">
        <v>1.6839999999999691</v>
      </c>
      <c r="N1142" s="6">
        <v>0.56944286961022705</v>
      </c>
      <c r="O1142" s="7" t="s">
        <v>45</v>
      </c>
    </row>
    <row r="1143" spans="1:15" x14ac:dyDescent="0.4">
      <c r="A1143" s="3" t="s">
        <v>36</v>
      </c>
      <c r="B1143" s="3" t="s">
        <v>13</v>
      </c>
      <c r="C1143" s="3">
        <v>2</v>
      </c>
      <c r="D1143" s="3">
        <v>2</v>
      </c>
      <c r="E1143" s="14">
        <v>90</v>
      </c>
      <c r="F1143" s="14">
        <v>90</v>
      </c>
      <c r="G1143" s="14">
        <v>0</v>
      </c>
      <c r="H1143" s="15" t="s">
        <v>10</v>
      </c>
      <c r="I1143" s="5">
        <v>4.11200000000008</v>
      </c>
      <c r="J1143" s="4">
        <v>0.92400000000020555</v>
      </c>
      <c r="K1143" s="4">
        <v>1.0639999999998508</v>
      </c>
      <c r="L1143" s="5">
        <v>1.7759999999998399</v>
      </c>
      <c r="M1143" s="4">
        <v>1.4120000000000346</v>
      </c>
      <c r="N1143" s="6">
        <v>0.50983158038085397</v>
      </c>
      <c r="O1143" s="7" t="s">
        <v>43</v>
      </c>
    </row>
    <row r="1144" spans="1:15" x14ac:dyDescent="0.4">
      <c r="A1144" s="3" t="s">
        <v>36</v>
      </c>
      <c r="B1144" s="3" t="s">
        <v>13</v>
      </c>
      <c r="C1144" s="3">
        <v>2</v>
      </c>
      <c r="D1144" s="3">
        <v>3</v>
      </c>
      <c r="E1144" s="14">
        <v>90</v>
      </c>
      <c r="F1144" s="14">
        <v>180</v>
      </c>
      <c r="G1144" s="14">
        <v>-90</v>
      </c>
      <c r="H1144" s="15" t="s">
        <v>12</v>
      </c>
      <c r="I1144" s="5">
        <v>5.7680000000000291</v>
      </c>
      <c r="J1144" s="4">
        <v>1.4600000000000364</v>
      </c>
      <c r="K1144" s="4">
        <v>1.8879999999999768</v>
      </c>
      <c r="L1144" s="5">
        <v>2.8480000000000132</v>
      </c>
      <c r="M1144" s="4">
        <v>1.4599999999999795</v>
      </c>
      <c r="N1144" s="6">
        <v>0.50535637751928097</v>
      </c>
      <c r="O1144" s="7" t="s">
        <v>44</v>
      </c>
    </row>
    <row r="1145" spans="1:15" x14ac:dyDescent="0.4">
      <c r="A1145" s="3" t="s">
        <v>36</v>
      </c>
      <c r="B1145" s="3" t="s">
        <v>13</v>
      </c>
      <c r="C1145" s="3">
        <v>2</v>
      </c>
      <c r="D1145" s="3">
        <v>4</v>
      </c>
      <c r="E1145" s="14">
        <v>90</v>
      </c>
      <c r="F1145" s="14">
        <v>270</v>
      </c>
      <c r="G1145" s="14">
        <v>-180</v>
      </c>
      <c r="H1145" s="15" t="s">
        <v>14</v>
      </c>
      <c r="I1145" s="5">
        <v>4.2680000000000291</v>
      </c>
      <c r="J1145" s="4">
        <v>1.1480000000000246</v>
      </c>
      <c r="K1145" s="4">
        <v>1.41599999999994</v>
      </c>
      <c r="L1145" s="5">
        <v>1.8600000000000136</v>
      </c>
      <c r="M1145" s="4">
        <v>1.2599999999999909</v>
      </c>
      <c r="N1145" s="6">
        <v>0.54029861496870102</v>
      </c>
      <c r="O1145" s="7" t="s">
        <v>42</v>
      </c>
    </row>
    <row r="1146" spans="1:15" x14ac:dyDescent="0.4">
      <c r="A1146" s="3" t="s">
        <v>36</v>
      </c>
      <c r="B1146" s="3" t="s">
        <v>13</v>
      </c>
      <c r="C1146" s="3">
        <v>3</v>
      </c>
      <c r="D1146" s="3">
        <v>1</v>
      </c>
      <c r="E1146" s="14">
        <v>180</v>
      </c>
      <c r="F1146" s="14">
        <v>0</v>
      </c>
      <c r="G1146" s="14">
        <v>180</v>
      </c>
      <c r="H1146" s="15" t="s">
        <v>14</v>
      </c>
      <c r="I1146" s="5">
        <v>6.7199999999999704</v>
      </c>
      <c r="J1146" s="4">
        <v>2.0840000000000032</v>
      </c>
      <c r="K1146" s="4">
        <v>1.20799999999997</v>
      </c>
      <c r="L1146" s="5">
        <v>3.1920000000000073</v>
      </c>
      <c r="M1146" s="4">
        <v>1.44399999999996</v>
      </c>
      <c r="N1146" s="6">
        <v>0.58524439165253495</v>
      </c>
      <c r="O1146" s="7" t="s">
        <v>44</v>
      </c>
    </row>
    <row r="1147" spans="1:15" x14ac:dyDescent="0.4">
      <c r="A1147" s="3" t="s">
        <v>36</v>
      </c>
      <c r="B1147" s="3" t="s">
        <v>13</v>
      </c>
      <c r="C1147" s="3">
        <v>3</v>
      </c>
      <c r="D1147" s="3">
        <v>2</v>
      </c>
      <c r="E1147" s="14">
        <v>180</v>
      </c>
      <c r="F1147" s="14">
        <v>90</v>
      </c>
      <c r="G1147" s="14">
        <v>90</v>
      </c>
      <c r="H1147" s="15" t="s">
        <v>15</v>
      </c>
      <c r="I1147" s="5">
        <v>5.0720000000001164</v>
      </c>
      <c r="J1147" s="4">
        <v>1.6360000000001946</v>
      </c>
      <c r="K1147" s="4">
        <v>1.2839999999998781</v>
      </c>
      <c r="L1147" s="5">
        <v>1.8439999999998236</v>
      </c>
      <c r="M1147" s="4">
        <v>1.5920000000000982</v>
      </c>
      <c r="N1147" s="6">
        <v>0.48807085024758601</v>
      </c>
      <c r="O1147" s="7" t="s">
        <v>43</v>
      </c>
    </row>
    <row r="1148" spans="1:15" x14ac:dyDescent="0.4">
      <c r="A1148" s="3" t="s">
        <v>36</v>
      </c>
      <c r="B1148" s="3" t="s">
        <v>13</v>
      </c>
      <c r="C1148" s="3">
        <v>3</v>
      </c>
      <c r="D1148" s="3">
        <v>3</v>
      </c>
      <c r="E1148" s="14">
        <v>180</v>
      </c>
      <c r="F1148" s="14">
        <v>180</v>
      </c>
      <c r="G1148" s="14">
        <v>0</v>
      </c>
      <c r="H1148" s="15" t="s">
        <v>10</v>
      </c>
      <c r="I1148" s="5">
        <v>5.0760000000000218</v>
      </c>
      <c r="J1148" s="4">
        <v>1.5320000000000107</v>
      </c>
      <c r="K1148" s="4">
        <v>1.1479999999999961</v>
      </c>
      <c r="L1148" s="5">
        <v>2.0360000000000014</v>
      </c>
      <c r="M1148" s="4">
        <v>1.5080000000000098</v>
      </c>
      <c r="N1148" s="6">
        <v>0.50470010245908603</v>
      </c>
      <c r="O1148" s="7" t="s">
        <v>44</v>
      </c>
    </row>
    <row r="1149" spans="1:15" x14ac:dyDescent="0.4">
      <c r="A1149" s="3" t="s">
        <v>36</v>
      </c>
      <c r="B1149" s="3" t="s">
        <v>13</v>
      </c>
      <c r="C1149" s="3">
        <v>3</v>
      </c>
      <c r="D1149" s="3">
        <v>4</v>
      </c>
      <c r="E1149" s="14">
        <v>180</v>
      </c>
      <c r="F1149" s="14">
        <v>270</v>
      </c>
      <c r="G1149" s="14">
        <v>-90</v>
      </c>
      <c r="H1149" s="15" t="s">
        <v>12</v>
      </c>
      <c r="I1149" s="5">
        <v>6.8759999999999764</v>
      </c>
      <c r="J1149" s="4">
        <v>3.0800000000000409</v>
      </c>
      <c r="K1149" s="4">
        <v>1.3679999999999382</v>
      </c>
      <c r="L1149" s="5">
        <v>2.0839999999999463</v>
      </c>
      <c r="M1149" s="4">
        <v>1.7119999999999891</v>
      </c>
      <c r="N1149" s="6">
        <v>0.51127623232101505</v>
      </c>
      <c r="O1149" s="7" t="s">
        <v>42</v>
      </c>
    </row>
    <row r="1150" spans="1:15" x14ac:dyDescent="0.4">
      <c r="A1150" s="3" t="s">
        <v>36</v>
      </c>
      <c r="B1150" s="3" t="s">
        <v>13</v>
      </c>
      <c r="C1150" s="3">
        <v>4</v>
      </c>
      <c r="D1150" s="3">
        <v>1</v>
      </c>
      <c r="E1150" s="14">
        <v>270</v>
      </c>
      <c r="F1150" s="14">
        <v>0</v>
      </c>
      <c r="G1150" s="14">
        <v>270</v>
      </c>
      <c r="H1150" s="15" t="s">
        <v>12</v>
      </c>
      <c r="I1150" s="5">
        <v>4.5120000000000573</v>
      </c>
      <c r="J1150" s="4">
        <v>0.74800000000004729</v>
      </c>
      <c r="K1150" s="4">
        <v>1.5520000000000209</v>
      </c>
      <c r="L1150" s="5">
        <v>2.2799999999999727</v>
      </c>
      <c r="M1150" s="4">
        <v>1.4840000000000373</v>
      </c>
      <c r="N1150" s="6">
        <v>0.53859227786573005</v>
      </c>
      <c r="O1150" s="7" t="s">
        <v>42</v>
      </c>
    </row>
    <row r="1151" spans="1:15" x14ac:dyDescent="0.4">
      <c r="A1151" s="3" t="s">
        <v>36</v>
      </c>
      <c r="B1151" s="3" t="s">
        <v>13</v>
      </c>
      <c r="C1151" s="3">
        <v>4</v>
      </c>
      <c r="D1151" s="3">
        <v>2</v>
      </c>
      <c r="E1151" s="14">
        <v>270</v>
      </c>
      <c r="F1151" s="14">
        <v>90</v>
      </c>
      <c r="G1151" s="14">
        <v>180</v>
      </c>
      <c r="H1151" s="15" t="s">
        <v>14</v>
      </c>
      <c r="I1151" s="5">
        <v>6.3439999999999941</v>
      </c>
      <c r="J1151" s="4">
        <v>1.9679999999999609</v>
      </c>
      <c r="K1151" s="4">
        <v>1.7320000000000277</v>
      </c>
      <c r="L1151" s="5">
        <v>2.396000000000015</v>
      </c>
      <c r="M1151" s="4">
        <v>1.9800000000000182</v>
      </c>
      <c r="N1151" s="6">
        <v>0.489100076080414</v>
      </c>
      <c r="O1151" s="7" t="s">
        <v>44</v>
      </c>
    </row>
    <row r="1152" spans="1:15" x14ac:dyDescent="0.4">
      <c r="A1152" s="3" t="s">
        <v>36</v>
      </c>
      <c r="B1152" s="3" t="s">
        <v>13</v>
      </c>
      <c r="C1152" s="3">
        <v>4</v>
      </c>
      <c r="D1152" s="3">
        <v>3</v>
      </c>
      <c r="E1152" s="14">
        <v>270</v>
      </c>
      <c r="F1152" s="14">
        <v>180</v>
      </c>
      <c r="G1152" s="14">
        <v>90</v>
      </c>
      <c r="H1152" s="15" t="s">
        <v>15</v>
      </c>
      <c r="I1152" s="5">
        <v>6.8600000000000136</v>
      </c>
      <c r="J1152" s="4">
        <v>2.603999999999985</v>
      </c>
      <c r="K1152" s="4">
        <v>1.1960000000000264</v>
      </c>
      <c r="L1152" s="5">
        <v>2.5720000000000027</v>
      </c>
      <c r="M1152" s="4">
        <v>1.6840000000000259</v>
      </c>
      <c r="N1152" s="6">
        <v>0.50170259013707497</v>
      </c>
      <c r="O1152" s="7" t="s">
        <v>44</v>
      </c>
    </row>
    <row r="1153" spans="1:15" x14ac:dyDescent="0.4">
      <c r="A1153" s="3" t="s">
        <v>36</v>
      </c>
      <c r="B1153" s="3" t="s">
        <v>13</v>
      </c>
      <c r="C1153" s="3">
        <v>4</v>
      </c>
      <c r="D1153" s="3">
        <v>4</v>
      </c>
      <c r="E1153" s="14">
        <v>270</v>
      </c>
      <c r="F1153" s="14">
        <v>270</v>
      </c>
      <c r="G1153" s="14">
        <v>0</v>
      </c>
      <c r="H1153" s="15" t="s">
        <v>10</v>
      </c>
      <c r="I1153" s="5">
        <v>4.9320000000000164</v>
      </c>
      <c r="J1153" s="4">
        <v>1.1959999999999127</v>
      </c>
      <c r="K1153" s="4">
        <v>1.7239999999999327</v>
      </c>
      <c r="L1153" s="5">
        <v>2.4480000000000928</v>
      </c>
      <c r="M1153" s="4">
        <v>1.2880000000000109</v>
      </c>
      <c r="N1153" s="6">
        <v>0.53655957972743895</v>
      </c>
      <c r="O1153" s="7" t="s">
        <v>43</v>
      </c>
    </row>
    <row r="1154" spans="1:15" x14ac:dyDescent="0.4">
      <c r="A1154" s="3" t="s">
        <v>17</v>
      </c>
      <c r="B1154" s="3" t="s">
        <v>16</v>
      </c>
      <c r="C1154" s="3">
        <v>1</v>
      </c>
      <c r="D1154" s="3">
        <v>1</v>
      </c>
      <c r="E1154" s="14">
        <f t="shared" ref="E1154:E1185" si="52">(C1154-1)*90</f>
        <v>0</v>
      </c>
      <c r="F1154" s="14">
        <f t="shared" ref="F1154:F1185" si="53">(D1154-1)*90</f>
        <v>0</v>
      </c>
      <c r="G1154" s="14">
        <f t="shared" ref="G1154:G1185" si="54">E1154-F1154</f>
        <v>0</v>
      </c>
      <c r="H1154" s="15" t="str">
        <f t="shared" ref="H1154:H1185" si="55">_xlfn.IFS(G1154=0,"N1",G1154=-90,"N4",G1154=90,"N2",G1154=180,"N3",G1154=-180,"N3",G1154=270,"N4",G1154=-270,"N2")</f>
        <v>N1</v>
      </c>
      <c r="I1154" s="5">
        <v>5.70799999999997</v>
      </c>
      <c r="J1154" s="4">
        <v>1.8239999999999554</v>
      </c>
      <c r="K1154" s="4">
        <v>1.3799999999999955</v>
      </c>
      <c r="L1154" s="5">
        <v>2.1839999999999691</v>
      </c>
      <c r="M1154" s="4">
        <v>1.7000000000000455</v>
      </c>
      <c r="N1154" s="6">
        <v>0.49667786983344298</v>
      </c>
      <c r="O1154" s="4" t="s">
        <v>42</v>
      </c>
    </row>
    <row r="1155" spans="1:15" x14ac:dyDescent="0.4">
      <c r="A1155" s="3" t="s">
        <v>17</v>
      </c>
      <c r="B1155" s="3" t="s">
        <v>16</v>
      </c>
      <c r="C1155" s="3">
        <v>1</v>
      </c>
      <c r="D1155" s="3">
        <v>2</v>
      </c>
      <c r="E1155" s="14">
        <f t="shared" si="52"/>
        <v>0</v>
      </c>
      <c r="F1155" s="14">
        <f t="shared" si="53"/>
        <v>90</v>
      </c>
      <c r="G1155" s="14">
        <f t="shared" si="54"/>
        <v>-90</v>
      </c>
      <c r="H1155" s="15" t="str">
        <f t="shared" si="55"/>
        <v>N4</v>
      </c>
      <c r="I1155" s="5">
        <v>6.3919999999998254</v>
      </c>
      <c r="J1155" s="4">
        <v>0.70399999999995089</v>
      </c>
      <c r="K1155" s="4">
        <v>1.3799999999998818</v>
      </c>
      <c r="L1155" s="5">
        <v>3.5999999999999091</v>
      </c>
      <c r="M1155" s="4">
        <v>2.0879999999999654</v>
      </c>
      <c r="N1155" s="6">
        <v>0.52762273691457695</v>
      </c>
      <c r="O1155" s="4" t="s">
        <v>43</v>
      </c>
    </row>
    <row r="1156" spans="1:15" x14ac:dyDescent="0.4">
      <c r="A1156" s="3" t="s">
        <v>17</v>
      </c>
      <c r="B1156" s="3" t="s">
        <v>16</v>
      </c>
      <c r="C1156" s="3">
        <v>1</v>
      </c>
      <c r="D1156" s="3">
        <v>3</v>
      </c>
      <c r="E1156" s="14">
        <f t="shared" si="52"/>
        <v>0</v>
      </c>
      <c r="F1156" s="14">
        <f t="shared" si="53"/>
        <v>180</v>
      </c>
      <c r="G1156" s="14">
        <f t="shared" si="54"/>
        <v>-180</v>
      </c>
      <c r="H1156" s="15" t="str">
        <f t="shared" si="55"/>
        <v>N3</v>
      </c>
      <c r="I1156" s="5">
        <v>7.4879999999999995</v>
      </c>
      <c r="J1156" s="4">
        <v>2.6080000000000041</v>
      </c>
      <c r="K1156" s="4">
        <v>1.5799999999999841</v>
      </c>
      <c r="L1156" s="5">
        <v>3.5360000000000014</v>
      </c>
      <c r="M1156" s="4">
        <v>1.3439999999999941</v>
      </c>
      <c r="N1156" s="6">
        <v>0.62828396088727401</v>
      </c>
      <c r="O1156" s="4" t="s">
        <v>44</v>
      </c>
    </row>
    <row r="1157" spans="1:15" x14ac:dyDescent="0.4">
      <c r="A1157" s="3" t="s">
        <v>17</v>
      </c>
      <c r="B1157" s="3" t="s">
        <v>16</v>
      </c>
      <c r="C1157" s="3">
        <v>1</v>
      </c>
      <c r="D1157" s="3">
        <v>4</v>
      </c>
      <c r="E1157" s="14">
        <f t="shared" si="52"/>
        <v>0</v>
      </c>
      <c r="F1157" s="14">
        <f t="shared" si="53"/>
        <v>270</v>
      </c>
      <c r="G1157" s="14">
        <f t="shared" si="54"/>
        <v>-270</v>
      </c>
      <c r="H1157" s="15" t="str">
        <f t="shared" si="55"/>
        <v>N2</v>
      </c>
      <c r="I1157" s="5">
        <v>6.4599999999999227</v>
      </c>
      <c r="J1157" s="4">
        <v>0.91599999999993997</v>
      </c>
      <c r="K1157" s="4">
        <v>1.55600000000004</v>
      </c>
      <c r="L1157" s="5">
        <v>3.1599999999999682</v>
      </c>
      <c r="M1157" s="4">
        <v>2.3840000000000146</v>
      </c>
      <c r="N1157" s="6">
        <v>0.57231225835122501</v>
      </c>
      <c r="O1157" s="4" t="s">
        <v>42</v>
      </c>
    </row>
    <row r="1158" spans="1:15" x14ac:dyDescent="0.4">
      <c r="A1158" s="3" t="s">
        <v>17</v>
      </c>
      <c r="B1158" s="3" t="s">
        <v>16</v>
      </c>
      <c r="C1158" s="3">
        <v>2</v>
      </c>
      <c r="D1158" s="3">
        <v>1</v>
      </c>
      <c r="E1158" s="14">
        <f t="shared" si="52"/>
        <v>90</v>
      </c>
      <c r="F1158" s="14">
        <f t="shared" si="53"/>
        <v>0</v>
      </c>
      <c r="G1158" s="14">
        <f t="shared" si="54"/>
        <v>90</v>
      </c>
      <c r="H1158" s="15" t="str">
        <f t="shared" si="55"/>
        <v>N2</v>
      </c>
      <c r="I1158" s="5">
        <v>11.907999999999987</v>
      </c>
      <c r="J1158" s="4">
        <v>1.5799999999999841</v>
      </c>
      <c r="K1158" s="4">
        <v>4.3120000000000118</v>
      </c>
      <c r="L1158" s="5">
        <v>6.1640000000000157</v>
      </c>
      <c r="M1158" s="4">
        <v>4.1639999999999873</v>
      </c>
      <c r="N1158" s="6">
        <v>0.61541841192771096</v>
      </c>
      <c r="O1158" s="4" t="s">
        <v>44</v>
      </c>
    </row>
    <row r="1159" spans="1:15" x14ac:dyDescent="0.4">
      <c r="A1159" s="3" t="s">
        <v>17</v>
      </c>
      <c r="B1159" s="3" t="s">
        <v>16</v>
      </c>
      <c r="C1159" s="3">
        <v>2</v>
      </c>
      <c r="D1159" s="3">
        <v>2</v>
      </c>
      <c r="E1159" s="14">
        <f t="shared" si="52"/>
        <v>90</v>
      </c>
      <c r="F1159" s="14">
        <f t="shared" si="53"/>
        <v>90</v>
      </c>
      <c r="G1159" s="14">
        <f t="shared" si="54"/>
        <v>0</v>
      </c>
      <c r="H1159" s="15" t="str">
        <f t="shared" si="55"/>
        <v>N1</v>
      </c>
      <c r="I1159" s="5">
        <v>4.7880000000000109</v>
      </c>
      <c r="J1159" s="4">
        <v>0.49600000000009459</v>
      </c>
      <c r="K1159" s="4">
        <v>2.1639999999999873</v>
      </c>
      <c r="L1159" s="5">
        <v>2.3479999999999563</v>
      </c>
      <c r="M1159" s="4">
        <v>1.94399999999996</v>
      </c>
      <c r="N1159" s="6">
        <v>0.47737325063020802</v>
      </c>
      <c r="O1159" s="4" t="s">
        <v>42</v>
      </c>
    </row>
    <row r="1160" spans="1:15" x14ac:dyDescent="0.4">
      <c r="A1160" s="3" t="s">
        <v>17</v>
      </c>
      <c r="B1160" s="3" t="s">
        <v>16</v>
      </c>
      <c r="C1160" s="3">
        <v>2</v>
      </c>
      <c r="D1160" s="3">
        <v>3</v>
      </c>
      <c r="E1160" s="14">
        <f t="shared" si="52"/>
        <v>90</v>
      </c>
      <c r="F1160" s="14">
        <f t="shared" si="53"/>
        <v>180</v>
      </c>
      <c r="G1160" s="14">
        <f t="shared" si="54"/>
        <v>-90</v>
      </c>
      <c r="H1160" s="15" t="str">
        <f t="shared" si="55"/>
        <v>N4</v>
      </c>
      <c r="I1160" s="5">
        <v>4.1599999999998545</v>
      </c>
      <c r="J1160" s="4">
        <v>0.69200000000000728</v>
      </c>
      <c r="K1160" s="4">
        <v>1.2439999999999145</v>
      </c>
      <c r="L1160" s="5">
        <v>1.987999999999829</v>
      </c>
      <c r="M1160" s="4">
        <v>1.4800000000000182</v>
      </c>
      <c r="N1160" s="6">
        <v>0.55389413061441894</v>
      </c>
      <c r="O1160" s="4" t="s">
        <v>43</v>
      </c>
    </row>
    <row r="1161" spans="1:15" x14ac:dyDescent="0.4">
      <c r="A1161" s="3" t="s">
        <v>17</v>
      </c>
      <c r="B1161" s="3" t="s">
        <v>16</v>
      </c>
      <c r="C1161" s="3">
        <v>2</v>
      </c>
      <c r="D1161" s="3">
        <v>4</v>
      </c>
      <c r="E1161" s="14">
        <f t="shared" si="52"/>
        <v>90</v>
      </c>
      <c r="F1161" s="14">
        <f t="shared" si="53"/>
        <v>270</v>
      </c>
      <c r="G1161" s="14">
        <f t="shared" si="54"/>
        <v>-180</v>
      </c>
      <c r="H1161" s="15" t="str">
        <f t="shared" si="55"/>
        <v>N3</v>
      </c>
      <c r="I1161" s="5">
        <v>6.4640000000001692</v>
      </c>
      <c r="J1161" s="4">
        <v>1.0600000000001728</v>
      </c>
      <c r="K1161" s="4">
        <v>1.5199999999999818</v>
      </c>
      <c r="L1161" s="5">
        <v>4.0319999999999254</v>
      </c>
      <c r="M1161" s="4">
        <v>1.3720000000000709</v>
      </c>
      <c r="N1161" s="6">
        <v>0.73957378525960404</v>
      </c>
      <c r="O1161" s="4" t="s">
        <v>43</v>
      </c>
    </row>
    <row r="1162" spans="1:15" x14ac:dyDescent="0.4">
      <c r="A1162" s="3" t="s">
        <v>17</v>
      </c>
      <c r="B1162" s="3" t="s">
        <v>16</v>
      </c>
      <c r="C1162" s="3">
        <v>3</v>
      </c>
      <c r="D1162" s="3">
        <v>1</v>
      </c>
      <c r="E1162" s="14">
        <f t="shared" si="52"/>
        <v>180</v>
      </c>
      <c r="F1162" s="14">
        <f t="shared" si="53"/>
        <v>0</v>
      </c>
      <c r="G1162" s="14">
        <f t="shared" si="54"/>
        <v>180</v>
      </c>
      <c r="H1162" s="15" t="str">
        <f t="shared" si="55"/>
        <v>N3</v>
      </c>
      <c r="I1162" s="5">
        <v>6.3039999999999736</v>
      </c>
      <c r="J1162" s="4">
        <v>0.93600000000003547</v>
      </c>
      <c r="K1162" s="4">
        <v>1.0679999999999836</v>
      </c>
      <c r="L1162" s="5">
        <v>1.9919999999999618</v>
      </c>
      <c r="M1162" s="4">
        <v>3.3759999999999764</v>
      </c>
      <c r="N1162" s="6">
        <v>0.51999487317927096</v>
      </c>
      <c r="O1162" s="4" t="s">
        <v>43</v>
      </c>
    </row>
    <row r="1163" spans="1:15" x14ac:dyDescent="0.4">
      <c r="A1163" s="3" t="s">
        <v>17</v>
      </c>
      <c r="B1163" s="3" t="s">
        <v>16</v>
      </c>
      <c r="C1163" s="3">
        <v>3</v>
      </c>
      <c r="D1163" s="3">
        <v>2</v>
      </c>
      <c r="E1163" s="14">
        <f t="shared" si="52"/>
        <v>180</v>
      </c>
      <c r="F1163" s="14">
        <f t="shared" si="53"/>
        <v>90</v>
      </c>
      <c r="G1163" s="14">
        <f t="shared" si="54"/>
        <v>90</v>
      </c>
      <c r="H1163" s="15" t="str">
        <f t="shared" si="55"/>
        <v>N2</v>
      </c>
      <c r="I1163" s="5">
        <v>5.9919999999999618</v>
      </c>
      <c r="J1163" s="4">
        <v>0.58400000000006003</v>
      </c>
      <c r="K1163" s="4">
        <v>1.0519999999999072</v>
      </c>
      <c r="L1163" s="5">
        <v>2.7519999999999527</v>
      </c>
      <c r="M1163" s="4">
        <v>2.6559999999999491</v>
      </c>
      <c r="N1163" s="6">
        <v>0.54686526741167296</v>
      </c>
      <c r="O1163" s="4" t="s">
        <v>45</v>
      </c>
    </row>
    <row r="1164" spans="1:15" x14ac:dyDescent="0.4">
      <c r="A1164" s="3" t="s">
        <v>17</v>
      </c>
      <c r="B1164" s="3" t="s">
        <v>16</v>
      </c>
      <c r="C1164" s="3">
        <v>3</v>
      </c>
      <c r="D1164" s="3">
        <v>3</v>
      </c>
      <c r="E1164" s="14">
        <f t="shared" si="52"/>
        <v>180</v>
      </c>
      <c r="F1164" s="14">
        <f t="shared" si="53"/>
        <v>180</v>
      </c>
      <c r="G1164" s="14">
        <f t="shared" si="54"/>
        <v>0</v>
      </c>
      <c r="H1164" s="15" t="str">
        <f t="shared" si="55"/>
        <v>N1</v>
      </c>
      <c r="I1164" s="5">
        <v>3.5240000000000009</v>
      </c>
      <c r="J1164" s="4">
        <v>0.30799999999999272</v>
      </c>
      <c r="K1164" s="4">
        <v>1.7599999999999909</v>
      </c>
      <c r="L1164" s="5">
        <v>1.9759999999999991</v>
      </c>
      <c r="M1164" s="4">
        <v>1.2400000000000091</v>
      </c>
      <c r="N1164" s="6">
        <v>0.50797466481477005</v>
      </c>
      <c r="O1164" s="4" t="s">
        <v>42</v>
      </c>
    </row>
    <row r="1165" spans="1:15" x14ac:dyDescent="0.4">
      <c r="A1165" s="3" t="s">
        <v>17</v>
      </c>
      <c r="B1165" s="3" t="s">
        <v>16</v>
      </c>
      <c r="C1165" s="3">
        <v>3</v>
      </c>
      <c r="D1165" s="3">
        <v>4</v>
      </c>
      <c r="E1165" s="14">
        <f t="shared" si="52"/>
        <v>180</v>
      </c>
      <c r="F1165" s="14">
        <f t="shared" si="53"/>
        <v>270</v>
      </c>
      <c r="G1165" s="14">
        <f t="shared" si="54"/>
        <v>-90</v>
      </c>
      <c r="H1165" s="15" t="str">
        <f t="shared" si="55"/>
        <v>N4</v>
      </c>
      <c r="I1165" s="5">
        <v>7.2280000000000655</v>
      </c>
      <c r="J1165" s="4">
        <v>0.27999999999997272</v>
      </c>
      <c r="K1165" s="4">
        <v>1.4680000000000746</v>
      </c>
      <c r="L1165" s="5">
        <v>4.6800000000000637</v>
      </c>
      <c r="M1165" s="4">
        <v>2.2680000000000291</v>
      </c>
      <c r="N1165" s="6">
        <v>0.769053004242366</v>
      </c>
      <c r="O1165" s="4" t="s">
        <v>43</v>
      </c>
    </row>
    <row r="1166" spans="1:15" x14ac:dyDescent="0.4">
      <c r="A1166" s="3" t="s">
        <v>17</v>
      </c>
      <c r="B1166" s="3" t="s">
        <v>16</v>
      </c>
      <c r="C1166" s="3">
        <v>4</v>
      </c>
      <c r="D1166" s="3">
        <v>1</v>
      </c>
      <c r="E1166" s="14">
        <f t="shared" si="52"/>
        <v>270</v>
      </c>
      <c r="F1166" s="14">
        <f t="shared" si="53"/>
        <v>0</v>
      </c>
      <c r="G1166" s="14">
        <f t="shared" si="54"/>
        <v>270</v>
      </c>
      <c r="H1166" s="15" t="str">
        <f t="shared" si="55"/>
        <v>N4</v>
      </c>
      <c r="I1166" s="5">
        <v>4.6959999999999127</v>
      </c>
      <c r="J1166" s="4">
        <v>0.43599999999992178</v>
      </c>
      <c r="K1166" s="4">
        <v>1.0360000000000582</v>
      </c>
      <c r="L1166" s="5">
        <v>2.5120000000000573</v>
      </c>
      <c r="M1166" s="4">
        <v>1.7479999999999336</v>
      </c>
      <c r="N1166" s="6">
        <v>0.48855985522594397</v>
      </c>
      <c r="O1166" s="4" t="s">
        <v>43</v>
      </c>
    </row>
    <row r="1167" spans="1:15" x14ac:dyDescent="0.4">
      <c r="A1167" s="3" t="s">
        <v>17</v>
      </c>
      <c r="B1167" s="3" t="s">
        <v>16</v>
      </c>
      <c r="C1167" s="3">
        <v>4</v>
      </c>
      <c r="D1167" s="3">
        <v>2</v>
      </c>
      <c r="E1167" s="14">
        <f t="shared" si="52"/>
        <v>270</v>
      </c>
      <c r="F1167" s="14">
        <f t="shared" si="53"/>
        <v>90</v>
      </c>
      <c r="G1167" s="14">
        <f t="shared" si="54"/>
        <v>180</v>
      </c>
      <c r="H1167" s="15" t="str">
        <f t="shared" si="55"/>
        <v>N3</v>
      </c>
      <c r="I1167" s="5">
        <v>4.3720000000000709</v>
      </c>
      <c r="J1167" s="4">
        <v>0.2680000000000291</v>
      </c>
      <c r="K1167" s="4">
        <v>1.3279999999999745</v>
      </c>
      <c r="L1167" s="5">
        <v>2.5</v>
      </c>
      <c r="M1167" s="4">
        <v>1.6040000000000418</v>
      </c>
      <c r="N1167" s="6">
        <v>0.52338931463845895</v>
      </c>
      <c r="O1167" s="4" t="s">
        <v>45</v>
      </c>
    </row>
    <row r="1168" spans="1:15" x14ac:dyDescent="0.4">
      <c r="A1168" s="3" t="s">
        <v>17</v>
      </c>
      <c r="B1168" s="3" t="s">
        <v>16</v>
      </c>
      <c r="C1168" s="3">
        <v>4</v>
      </c>
      <c r="D1168" s="3">
        <v>3</v>
      </c>
      <c r="E1168" s="14">
        <f t="shared" si="52"/>
        <v>270</v>
      </c>
      <c r="F1168" s="14">
        <f t="shared" si="53"/>
        <v>180</v>
      </c>
      <c r="G1168" s="14">
        <f t="shared" si="54"/>
        <v>90</v>
      </c>
      <c r="H1168" s="15" t="str">
        <f t="shared" si="55"/>
        <v>N2</v>
      </c>
      <c r="I1168" s="5">
        <v>10.443999999999988</v>
      </c>
      <c r="J1168" s="4">
        <v>3.3839999999999861</v>
      </c>
      <c r="K1168" s="4">
        <v>1.2720000000000198</v>
      </c>
      <c r="L1168" s="5">
        <v>2.7400000000000091</v>
      </c>
      <c r="M1168" s="4">
        <v>4.3199999999999932</v>
      </c>
      <c r="N1168" s="6">
        <v>0.55172170851878799</v>
      </c>
      <c r="O1168" s="4" t="s">
        <v>44</v>
      </c>
    </row>
    <row r="1169" spans="1:15" x14ac:dyDescent="0.4">
      <c r="A1169" s="3" t="s">
        <v>17</v>
      </c>
      <c r="B1169" s="3" t="s">
        <v>16</v>
      </c>
      <c r="C1169" s="3">
        <v>4</v>
      </c>
      <c r="D1169" s="3">
        <v>4</v>
      </c>
      <c r="E1169" s="14">
        <f t="shared" si="52"/>
        <v>270</v>
      </c>
      <c r="F1169" s="14">
        <f t="shared" si="53"/>
        <v>270</v>
      </c>
      <c r="G1169" s="14">
        <f t="shared" si="54"/>
        <v>0</v>
      </c>
      <c r="H1169" s="15" t="str">
        <f t="shared" si="55"/>
        <v>N1</v>
      </c>
      <c r="I1169" s="5">
        <v>4.9399999999999409</v>
      </c>
      <c r="J1169" s="4">
        <v>0.57200000000000273</v>
      </c>
      <c r="K1169" s="4">
        <v>1.41599999999994</v>
      </c>
      <c r="L1169" s="5">
        <v>2.8319999999999936</v>
      </c>
      <c r="M1169" s="4">
        <v>1.5359999999999445</v>
      </c>
      <c r="N1169" s="6">
        <v>0.51270438423203402</v>
      </c>
      <c r="O1169" s="4" t="s">
        <v>42</v>
      </c>
    </row>
    <row r="1170" spans="1:15" x14ac:dyDescent="0.4">
      <c r="A1170" s="3" t="s">
        <v>17</v>
      </c>
      <c r="B1170" s="3" t="s">
        <v>11</v>
      </c>
      <c r="C1170" s="3">
        <v>1</v>
      </c>
      <c r="D1170" s="3">
        <v>1</v>
      </c>
      <c r="E1170" s="14">
        <f t="shared" si="52"/>
        <v>0</v>
      </c>
      <c r="F1170" s="14">
        <f t="shared" si="53"/>
        <v>0</v>
      </c>
      <c r="G1170" s="14">
        <f t="shared" si="54"/>
        <v>0</v>
      </c>
      <c r="H1170" s="15" t="str">
        <f t="shared" si="55"/>
        <v>N1</v>
      </c>
      <c r="I1170" s="5">
        <v>3.3759999999999764</v>
      </c>
      <c r="J1170" s="4">
        <v>0.54399999999986903</v>
      </c>
      <c r="K1170" s="4">
        <v>0.68800000000010186</v>
      </c>
      <c r="L1170" s="5">
        <v>1.4680000000000746</v>
      </c>
      <c r="M1170" s="4">
        <v>1.3640000000000327</v>
      </c>
      <c r="N1170" s="6">
        <v>0.45056346014152798</v>
      </c>
      <c r="O1170" s="4" t="s">
        <v>43</v>
      </c>
    </row>
    <row r="1171" spans="1:15" x14ac:dyDescent="0.4">
      <c r="A1171" s="3" t="s">
        <v>17</v>
      </c>
      <c r="B1171" s="3" t="s">
        <v>11</v>
      </c>
      <c r="C1171" s="3">
        <v>1</v>
      </c>
      <c r="D1171" s="3">
        <v>2</v>
      </c>
      <c r="E1171" s="14">
        <f t="shared" si="52"/>
        <v>0</v>
      </c>
      <c r="F1171" s="14">
        <f t="shared" si="53"/>
        <v>90</v>
      </c>
      <c r="G1171" s="14">
        <f t="shared" si="54"/>
        <v>-90</v>
      </c>
      <c r="H1171" s="15" t="str">
        <f t="shared" si="55"/>
        <v>N4</v>
      </c>
      <c r="I1171" s="5">
        <v>4.7959999999999354</v>
      </c>
      <c r="J1171" s="4">
        <v>0.51199999999994361</v>
      </c>
      <c r="K1171" s="4">
        <v>1.2519999999999527</v>
      </c>
      <c r="L1171" s="5">
        <v>2.4479999999999791</v>
      </c>
      <c r="M1171" s="4">
        <v>1.8360000000000127</v>
      </c>
      <c r="N1171" s="6">
        <v>0.43354018962945501</v>
      </c>
      <c r="O1171" s="4" t="s">
        <v>43</v>
      </c>
    </row>
    <row r="1172" spans="1:15" x14ac:dyDescent="0.4">
      <c r="A1172" s="3" t="s">
        <v>17</v>
      </c>
      <c r="B1172" s="3" t="s">
        <v>11</v>
      </c>
      <c r="C1172" s="3">
        <v>1</v>
      </c>
      <c r="D1172" s="3">
        <v>3</v>
      </c>
      <c r="E1172" s="14">
        <f t="shared" si="52"/>
        <v>0</v>
      </c>
      <c r="F1172" s="14">
        <f t="shared" si="53"/>
        <v>180</v>
      </c>
      <c r="G1172" s="14">
        <f t="shared" si="54"/>
        <v>-180</v>
      </c>
      <c r="H1172" s="15" t="str">
        <f t="shared" si="55"/>
        <v>N3</v>
      </c>
      <c r="I1172" s="5">
        <v>4.1720000000000255</v>
      </c>
      <c r="J1172" s="4">
        <v>0.72000000000002728</v>
      </c>
      <c r="K1172" s="4">
        <v>1.3719999999998436</v>
      </c>
      <c r="L1172" s="5">
        <v>1.7880000000000109</v>
      </c>
      <c r="M1172" s="4">
        <v>1.6639999999999873</v>
      </c>
      <c r="N1172" s="6">
        <v>0.48694554817947</v>
      </c>
      <c r="O1172" s="4" t="s">
        <v>45</v>
      </c>
    </row>
    <row r="1173" spans="1:15" x14ac:dyDescent="0.4">
      <c r="A1173" s="3" t="s">
        <v>17</v>
      </c>
      <c r="B1173" s="3" t="s">
        <v>11</v>
      </c>
      <c r="C1173" s="3">
        <v>1</v>
      </c>
      <c r="D1173" s="3">
        <v>4</v>
      </c>
      <c r="E1173" s="14">
        <f t="shared" si="52"/>
        <v>0</v>
      </c>
      <c r="F1173" s="14">
        <f t="shared" si="53"/>
        <v>270</v>
      </c>
      <c r="G1173" s="14">
        <f t="shared" si="54"/>
        <v>-270</v>
      </c>
      <c r="H1173" s="15" t="str">
        <f t="shared" si="55"/>
        <v>N2</v>
      </c>
      <c r="I1173" s="5">
        <v>7.6239999999999952</v>
      </c>
      <c r="J1173" s="4">
        <v>0.57200000000000273</v>
      </c>
      <c r="K1173" s="4">
        <v>1.063999999999993</v>
      </c>
      <c r="L1173" s="5">
        <v>4.9359999999999928</v>
      </c>
      <c r="M1173" s="4">
        <v>2.1159999999999997</v>
      </c>
      <c r="N1173" s="6">
        <v>0.77770158925817501</v>
      </c>
      <c r="O1173" s="4" t="s">
        <v>44</v>
      </c>
    </row>
    <row r="1174" spans="1:15" x14ac:dyDescent="0.4">
      <c r="A1174" s="3" t="s">
        <v>17</v>
      </c>
      <c r="B1174" s="3" t="s">
        <v>11</v>
      </c>
      <c r="C1174" s="3">
        <v>2</v>
      </c>
      <c r="D1174" s="3">
        <v>1</v>
      </c>
      <c r="E1174" s="14">
        <f t="shared" si="52"/>
        <v>90</v>
      </c>
      <c r="F1174" s="14">
        <f t="shared" si="53"/>
        <v>0</v>
      </c>
      <c r="G1174" s="14">
        <f t="shared" si="54"/>
        <v>90</v>
      </c>
      <c r="H1174" s="15" t="str">
        <f t="shared" si="55"/>
        <v>N2</v>
      </c>
      <c r="I1174" s="5">
        <v>5.5</v>
      </c>
      <c r="J1174" s="4">
        <v>0.5080000000000382</v>
      </c>
      <c r="K1174" s="4">
        <v>1.6719999999999118</v>
      </c>
      <c r="L1174" s="5">
        <v>2.4879999999999427</v>
      </c>
      <c r="M1174" s="4">
        <v>2.5040000000000191</v>
      </c>
      <c r="N1174" s="6">
        <v>0.519176353697688</v>
      </c>
      <c r="O1174" s="4" t="s">
        <v>42</v>
      </c>
    </row>
    <row r="1175" spans="1:15" x14ac:dyDescent="0.4">
      <c r="A1175" s="3" t="s">
        <v>17</v>
      </c>
      <c r="B1175" s="3" t="s">
        <v>11</v>
      </c>
      <c r="C1175" s="3">
        <v>2</v>
      </c>
      <c r="D1175" s="3">
        <v>2</v>
      </c>
      <c r="E1175" s="14">
        <f t="shared" si="52"/>
        <v>90</v>
      </c>
      <c r="F1175" s="14">
        <f t="shared" si="53"/>
        <v>90</v>
      </c>
      <c r="G1175" s="14">
        <f t="shared" si="54"/>
        <v>0</v>
      </c>
      <c r="H1175" s="15" t="str">
        <f t="shared" si="55"/>
        <v>N1</v>
      </c>
      <c r="I1175" s="5">
        <v>3.2080000000000837</v>
      </c>
      <c r="J1175" s="4">
        <v>0.32800000000020191</v>
      </c>
      <c r="K1175" s="4">
        <v>0.41999999999984539</v>
      </c>
      <c r="L1175" s="5">
        <v>1.47199999999998</v>
      </c>
      <c r="M1175" s="4">
        <v>1.4079999999999018</v>
      </c>
      <c r="N1175" s="6">
        <v>0.46521709902275898</v>
      </c>
      <c r="O1175" s="4" t="s">
        <v>45</v>
      </c>
    </row>
    <row r="1176" spans="1:15" x14ac:dyDescent="0.4">
      <c r="A1176" s="3" t="s">
        <v>17</v>
      </c>
      <c r="B1176" s="3" t="s">
        <v>11</v>
      </c>
      <c r="C1176" s="3">
        <v>2</v>
      </c>
      <c r="D1176" s="3">
        <v>3</v>
      </c>
      <c r="E1176" s="14">
        <f t="shared" si="52"/>
        <v>90</v>
      </c>
      <c r="F1176" s="14">
        <f t="shared" si="53"/>
        <v>180</v>
      </c>
      <c r="G1176" s="14">
        <f t="shared" si="54"/>
        <v>-90</v>
      </c>
      <c r="H1176" s="15" t="str">
        <f t="shared" si="55"/>
        <v>N4</v>
      </c>
      <c r="I1176" s="5">
        <v>7.2320000000000277</v>
      </c>
      <c r="J1176" s="4">
        <v>2.02800000000002</v>
      </c>
      <c r="K1176" s="4">
        <v>0.98399999999998045</v>
      </c>
      <c r="L1176" s="5">
        <v>3.5319999999999823</v>
      </c>
      <c r="M1176" s="4">
        <v>1.6720000000000255</v>
      </c>
      <c r="N1176" s="6">
        <v>0.61063766132087005</v>
      </c>
      <c r="O1176" s="4" t="s">
        <v>44</v>
      </c>
    </row>
    <row r="1177" spans="1:15" x14ac:dyDescent="0.4">
      <c r="A1177" s="3" t="s">
        <v>17</v>
      </c>
      <c r="B1177" s="3" t="s">
        <v>11</v>
      </c>
      <c r="C1177" s="3">
        <v>2</v>
      </c>
      <c r="D1177" s="3">
        <v>4</v>
      </c>
      <c r="E1177" s="14">
        <f t="shared" si="52"/>
        <v>90</v>
      </c>
      <c r="F1177" s="14">
        <f t="shared" si="53"/>
        <v>270</v>
      </c>
      <c r="G1177" s="14">
        <f t="shared" si="54"/>
        <v>-180</v>
      </c>
      <c r="H1177" s="15" t="str">
        <f t="shared" si="55"/>
        <v>N3</v>
      </c>
      <c r="I1177" s="5">
        <v>3.9359999999999218</v>
      </c>
      <c r="J1177" s="4">
        <v>0.79199999999991633</v>
      </c>
      <c r="K1177" s="4">
        <v>0.89600000000018554</v>
      </c>
      <c r="L1177" s="5">
        <v>1.5040000000001328</v>
      </c>
      <c r="M1177" s="4">
        <v>1.6399999999998727</v>
      </c>
      <c r="N1177" s="6">
        <v>0.486733647001589</v>
      </c>
      <c r="O1177" s="4" t="s">
        <v>45</v>
      </c>
    </row>
    <row r="1178" spans="1:15" x14ac:dyDescent="0.4">
      <c r="A1178" s="3" t="s">
        <v>17</v>
      </c>
      <c r="B1178" s="3" t="s">
        <v>11</v>
      </c>
      <c r="C1178" s="3">
        <v>3</v>
      </c>
      <c r="D1178" s="3">
        <v>1</v>
      </c>
      <c r="E1178" s="14">
        <f t="shared" si="52"/>
        <v>180</v>
      </c>
      <c r="F1178" s="14">
        <f t="shared" si="53"/>
        <v>0</v>
      </c>
      <c r="G1178" s="14">
        <f t="shared" si="54"/>
        <v>180</v>
      </c>
      <c r="H1178" s="15" t="str">
        <f t="shared" si="55"/>
        <v>N3</v>
      </c>
      <c r="I1178" s="5">
        <v>5.6680000000000206</v>
      </c>
      <c r="J1178" s="4">
        <v>0.67200000000001125</v>
      </c>
      <c r="K1178" s="4">
        <v>1.4679999999999893</v>
      </c>
      <c r="L1178" s="5">
        <v>3.1759999999999877</v>
      </c>
      <c r="M1178" s="4">
        <v>1.8200000000000216</v>
      </c>
      <c r="N1178" s="6">
        <v>0.59995437357538095</v>
      </c>
      <c r="O1178" s="4" t="s">
        <v>44</v>
      </c>
    </row>
    <row r="1179" spans="1:15" x14ac:dyDescent="0.4">
      <c r="A1179" s="3" t="s">
        <v>17</v>
      </c>
      <c r="B1179" s="3" t="s">
        <v>11</v>
      </c>
      <c r="C1179" s="3">
        <v>3</v>
      </c>
      <c r="D1179" s="3">
        <v>2</v>
      </c>
      <c r="E1179" s="14">
        <f t="shared" si="52"/>
        <v>180</v>
      </c>
      <c r="F1179" s="14">
        <f t="shared" si="53"/>
        <v>90</v>
      </c>
      <c r="G1179" s="14">
        <f t="shared" si="54"/>
        <v>90</v>
      </c>
      <c r="H1179" s="15" t="str">
        <f t="shared" si="55"/>
        <v>N2</v>
      </c>
      <c r="I1179" s="5">
        <v>6.0240000000000009</v>
      </c>
      <c r="J1179" s="4">
        <v>1.4120000000000346</v>
      </c>
      <c r="K1179" s="4">
        <v>1.8039999999999736</v>
      </c>
      <c r="L1179" s="5">
        <v>2.7200000000000273</v>
      </c>
      <c r="M1179" s="4">
        <v>1.8919999999999391</v>
      </c>
      <c r="N1179" s="6">
        <v>0.52863181878864496</v>
      </c>
      <c r="O1179" s="4" t="s">
        <v>42</v>
      </c>
    </row>
    <row r="1180" spans="1:15" x14ac:dyDescent="0.4">
      <c r="A1180" s="3" t="s">
        <v>17</v>
      </c>
      <c r="B1180" s="3" t="s">
        <v>11</v>
      </c>
      <c r="C1180" s="3">
        <v>3</v>
      </c>
      <c r="D1180" s="3">
        <v>3</v>
      </c>
      <c r="E1180" s="14">
        <f t="shared" si="52"/>
        <v>180</v>
      </c>
      <c r="F1180" s="14">
        <f t="shared" si="53"/>
        <v>180</v>
      </c>
      <c r="G1180" s="14">
        <f t="shared" si="54"/>
        <v>0</v>
      </c>
      <c r="H1180" s="15" t="str">
        <f t="shared" si="55"/>
        <v>N1</v>
      </c>
      <c r="I1180" s="5">
        <v>5.5439999999999969</v>
      </c>
      <c r="J1180" s="4">
        <v>0.73999999999999488</v>
      </c>
      <c r="K1180" s="4">
        <v>1.2199999999999989</v>
      </c>
      <c r="L1180" s="5">
        <v>3.0560000000000045</v>
      </c>
      <c r="M1180" s="4">
        <v>1.7479999999999976</v>
      </c>
      <c r="N1180" s="6">
        <v>0.569413707960577</v>
      </c>
      <c r="O1180" s="4" t="s">
        <v>44</v>
      </c>
    </row>
    <row r="1181" spans="1:15" x14ac:dyDescent="0.4">
      <c r="A1181" s="3" t="s">
        <v>17</v>
      </c>
      <c r="B1181" s="3" t="s">
        <v>11</v>
      </c>
      <c r="C1181" s="3">
        <v>3</v>
      </c>
      <c r="D1181" s="3">
        <v>4</v>
      </c>
      <c r="E1181" s="14">
        <f t="shared" si="52"/>
        <v>180</v>
      </c>
      <c r="F1181" s="14">
        <f t="shared" si="53"/>
        <v>270</v>
      </c>
      <c r="G1181" s="14">
        <f t="shared" si="54"/>
        <v>-90</v>
      </c>
      <c r="H1181" s="15" t="str">
        <f t="shared" si="55"/>
        <v>N4</v>
      </c>
      <c r="I1181" s="5">
        <v>5.0640000000000782</v>
      </c>
      <c r="J1181" s="4">
        <v>0.55600000000004002</v>
      </c>
      <c r="K1181" s="4">
        <v>0.84400000000005093</v>
      </c>
      <c r="L1181" s="5">
        <v>2.47199999999998</v>
      </c>
      <c r="M1181" s="4">
        <v>2.0360000000000582</v>
      </c>
      <c r="N1181" s="6">
        <v>0.56829682111143598</v>
      </c>
      <c r="O1181" s="4" t="s">
        <v>45</v>
      </c>
    </row>
    <row r="1182" spans="1:15" x14ac:dyDescent="0.4">
      <c r="A1182" s="3" t="s">
        <v>17</v>
      </c>
      <c r="B1182" s="3" t="s">
        <v>11</v>
      </c>
      <c r="C1182" s="3">
        <v>4</v>
      </c>
      <c r="D1182" s="3">
        <v>1</v>
      </c>
      <c r="E1182" s="14">
        <f t="shared" si="52"/>
        <v>270</v>
      </c>
      <c r="F1182" s="14">
        <f t="shared" si="53"/>
        <v>0</v>
      </c>
      <c r="G1182" s="14">
        <f t="shared" si="54"/>
        <v>270</v>
      </c>
      <c r="H1182" s="15" t="str">
        <f t="shared" si="55"/>
        <v>N4</v>
      </c>
      <c r="I1182" s="5">
        <v>6.7120000000000459</v>
      </c>
      <c r="J1182" s="4">
        <v>2.7120000000000459</v>
      </c>
      <c r="K1182" s="4">
        <v>1.3559999999999945</v>
      </c>
      <c r="L1182" s="5">
        <v>2.3039999999999736</v>
      </c>
      <c r="M1182" s="4">
        <v>1.6960000000000264</v>
      </c>
      <c r="N1182" s="6">
        <v>0.54698375591452697</v>
      </c>
      <c r="O1182" s="4" t="s">
        <v>44</v>
      </c>
    </row>
    <row r="1183" spans="1:15" x14ac:dyDescent="0.4">
      <c r="A1183" s="3" t="s">
        <v>17</v>
      </c>
      <c r="B1183" s="3" t="s">
        <v>11</v>
      </c>
      <c r="C1183" s="3">
        <v>4</v>
      </c>
      <c r="D1183" s="3">
        <v>2</v>
      </c>
      <c r="E1183" s="14">
        <f t="shared" si="52"/>
        <v>270</v>
      </c>
      <c r="F1183" s="14">
        <f t="shared" si="53"/>
        <v>90</v>
      </c>
      <c r="G1183" s="14">
        <f t="shared" si="54"/>
        <v>180</v>
      </c>
      <c r="H1183" s="15" t="str">
        <f t="shared" si="55"/>
        <v>N3</v>
      </c>
      <c r="I1183" s="5">
        <v>6.7999999999999829</v>
      </c>
      <c r="J1183" s="4">
        <v>1.5999999999999943</v>
      </c>
      <c r="K1183" s="4">
        <v>0.92799999999999727</v>
      </c>
      <c r="L1183" s="5">
        <v>3.3079999999999927</v>
      </c>
      <c r="M1183" s="4">
        <v>1.8919999999999959</v>
      </c>
      <c r="N1183" s="6">
        <v>0.56300905812884305</v>
      </c>
      <c r="O1183" s="4" t="s">
        <v>44</v>
      </c>
    </row>
    <row r="1184" spans="1:15" x14ac:dyDescent="0.4">
      <c r="A1184" s="3" t="s">
        <v>17</v>
      </c>
      <c r="B1184" s="3" t="s">
        <v>11</v>
      </c>
      <c r="C1184" s="3">
        <v>4</v>
      </c>
      <c r="D1184" s="3">
        <v>3</v>
      </c>
      <c r="E1184" s="14">
        <f t="shared" si="52"/>
        <v>270</v>
      </c>
      <c r="F1184" s="14">
        <f t="shared" si="53"/>
        <v>180</v>
      </c>
      <c r="G1184" s="14">
        <f t="shared" si="54"/>
        <v>90</v>
      </c>
      <c r="H1184" s="15" t="str">
        <f t="shared" si="55"/>
        <v>N2</v>
      </c>
      <c r="I1184" s="5">
        <v>5.4080000000001291</v>
      </c>
      <c r="J1184" s="4">
        <v>0.36400000000003274</v>
      </c>
      <c r="K1184" s="4">
        <v>1.6959999999999127</v>
      </c>
      <c r="L1184" s="5">
        <v>2.8720000000000709</v>
      </c>
      <c r="M1184" s="4">
        <v>2.1720000000000255</v>
      </c>
      <c r="N1184" s="6">
        <v>0.56258392088966303</v>
      </c>
      <c r="O1184" s="4" t="s">
        <v>45</v>
      </c>
    </row>
    <row r="1185" spans="1:15" x14ac:dyDescent="0.4">
      <c r="A1185" s="3" t="s">
        <v>17</v>
      </c>
      <c r="B1185" s="3" t="s">
        <v>11</v>
      </c>
      <c r="C1185" s="3">
        <v>4</v>
      </c>
      <c r="D1185" s="3">
        <v>4</v>
      </c>
      <c r="E1185" s="14">
        <f t="shared" si="52"/>
        <v>270</v>
      </c>
      <c r="F1185" s="14">
        <f t="shared" si="53"/>
        <v>270</v>
      </c>
      <c r="G1185" s="14">
        <f t="shared" si="54"/>
        <v>0</v>
      </c>
      <c r="H1185" s="15" t="str">
        <f t="shared" si="55"/>
        <v>N1</v>
      </c>
      <c r="I1185" s="5">
        <v>3.11200000000008</v>
      </c>
      <c r="J1185" s="4">
        <v>4.0000000001327862E-3</v>
      </c>
      <c r="K1185" s="4">
        <v>1.2039999999999509</v>
      </c>
      <c r="L1185" s="5">
        <v>1.6359999999999673</v>
      </c>
      <c r="M1185" s="4">
        <v>1.47199999999998</v>
      </c>
      <c r="N1185" s="6">
        <v>0.463516003314069</v>
      </c>
      <c r="O1185" s="4" t="s">
        <v>45</v>
      </c>
    </row>
    <row r="1186" spans="1:15" x14ac:dyDescent="0.4">
      <c r="A1186" s="3" t="s">
        <v>17</v>
      </c>
      <c r="B1186" s="3" t="s">
        <v>9</v>
      </c>
      <c r="C1186" s="3">
        <v>1</v>
      </c>
      <c r="D1186" s="3">
        <v>1</v>
      </c>
      <c r="E1186" s="14">
        <f t="shared" ref="E1186:E1217" si="56">(C1186-1)*90</f>
        <v>0</v>
      </c>
      <c r="F1186" s="14">
        <f t="shared" ref="F1186:F1217" si="57">(D1186-1)*90</f>
        <v>0</v>
      </c>
      <c r="G1186" s="14">
        <f t="shared" ref="G1186:G1217" si="58">E1186-F1186</f>
        <v>0</v>
      </c>
      <c r="H1186" s="15" t="str">
        <f t="shared" ref="H1186:H1217" si="59">_xlfn.IFS(G1186=0,"N1",G1186=-90,"N4",G1186=90,"N2",G1186=180,"N3",G1186=-180,"N3",G1186=270,"N4",G1186=-270,"N2")</f>
        <v>N1</v>
      </c>
      <c r="I1186" s="5">
        <v>6.2799999999999727</v>
      </c>
      <c r="J1186" s="4">
        <v>0.79199999999997317</v>
      </c>
      <c r="K1186" s="4">
        <v>0.72399999999998954</v>
      </c>
      <c r="L1186" s="5">
        <v>3.7040000000000077</v>
      </c>
      <c r="M1186" s="4">
        <v>1.7839999999999918</v>
      </c>
      <c r="N1186" s="6">
        <v>0.70134451386823005</v>
      </c>
      <c r="O1186" s="4" t="s">
        <v>42</v>
      </c>
    </row>
    <row r="1187" spans="1:15" x14ac:dyDescent="0.4">
      <c r="A1187" s="3" t="s">
        <v>17</v>
      </c>
      <c r="B1187" s="3" t="s">
        <v>9</v>
      </c>
      <c r="C1187" s="3">
        <v>1</v>
      </c>
      <c r="D1187" s="3">
        <v>2</v>
      </c>
      <c r="E1187" s="14">
        <f t="shared" si="56"/>
        <v>0</v>
      </c>
      <c r="F1187" s="14">
        <f t="shared" si="57"/>
        <v>90</v>
      </c>
      <c r="G1187" s="14">
        <f t="shared" si="58"/>
        <v>-90</v>
      </c>
      <c r="H1187" s="15" t="str">
        <f t="shared" si="59"/>
        <v>N4</v>
      </c>
      <c r="I1187" s="5">
        <v>5.3600000000000136</v>
      </c>
      <c r="J1187" s="4">
        <v>0.92799999999999727</v>
      </c>
      <c r="K1187" s="4">
        <v>1.2560000000000855</v>
      </c>
      <c r="L1187" s="5">
        <v>2.5</v>
      </c>
      <c r="M1187" s="4">
        <v>1.9320000000000164</v>
      </c>
      <c r="N1187" s="6">
        <v>0.49302417129221998</v>
      </c>
      <c r="O1187" s="4" t="s">
        <v>42</v>
      </c>
    </row>
    <row r="1188" spans="1:15" x14ac:dyDescent="0.4">
      <c r="A1188" s="3" t="s">
        <v>17</v>
      </c>
      <c r="B1188" s="3" t="s">
        <v>9</v>
      </c>
      <c r="C1188" s="3">
        <v>1</v>
      </c>
      <c r="D1188" s="3">
        <v>3</v>
      </c>
      <c r="E1188" s="14">
        <f t="shared" si="56"/>
        <v>0</v>
      </c>
      <c r="F1188" s="14">
        <f t="shared" si="57"/>
        <v>180</v>
      </c>
      <c r="G1188" s="14">
        <f t="shared" si="58"/>
        <v>-180</v>
      </c>
      <c r="H1188" s="15" t="str">
        <f t="shared" si="59"/>
        <v>N3</v>
      </c>
      <c r="I1188" s="5">
        <v>4.7159999999998945</v>
      </c>
      <c r="J1188" s="4">
        <v>0.45599999999990359</v>
      </c>
      <c r="K1188" s="4">
        <v>1.5160000000000764</v>
      </c>
      <c r="L1188" s="5">
        <v>2.4760000000001128</v>
      </c>
      <c r="M1188" s="4">
        <v>1.7839999999998781</v>
      </c>
      <c r="N1188" s="6">
        <v>0.49825480611272999</v>
      </c>
      <c r="O1188" s="4" t="s">
        <v>43</v>
      </c>
    </row>
    <row r="1189" spans="1:15" x14ac:dyDescent="0.4">
      <c r="A1189" s="3" t="s">
        <v>17</v>
      </c>
      <c r="B1189" s="3" t="s">
        <v>9</v>
      </c>
      <c r="C1189" s="3">
        <v>1</v>
      </c>
      <c r="D1189" s="3">
        <v>4</v>
      </c>
      <c r="E1189" s="14">
        <f t="shared" si="56"/>
        <v>0</v>
      </c>
      <c r="F1189" s="14">
        <f t="shared" si="57"/>
        <v>270</v>
      </c>
      <c r="G1189" s="14">
        <f t="shared" si="58"/>
        <v>-270</v>
      </c>
      <c r="H1189" s="15" t="str">
        <f t="shared" si="59"/>
        <v>N2</v>
      </c>
      <c r="I1189" s="5">
        <v>5.9480000000000359</v>
      </c>
      <c r="J1189" s="4">
        <v>1.4040000000000532</v>
      </c>
      <c r="K1189" s="4">
        <v>1.2199999999999704</v>
      </c>
      <c r="L1189" s="5">
        <v>2.6919999999999504</v>
      </c>
      <c r="M1189" s="4">
        <v>1.8520000000000323</v>
      </c>
      <c r="N1189" s="6">
        <v>0.53837983907791398</v>
      </c>
      <c r="O1189" s="4" t="s">
        <v>44</v>
      </c>
    </row>
    <row r="1190" spans="1:15" x14ac:dyDescent="0.4">
      <c r="A1190" s="3" t="s">
        <v>17</v>
      </c>
      <c r="B1190" s="3" t="s">
        <v>9</v>
      </c>
      <c r="C1190" s="3">
        <v>2</v>
      </c>
      <c r="D1190" s="3">
        <v>1</v>
      </c>
      <c r="E1190" s="14">
        <f t="shared" si="56"/>
        <v>90</v>
      </c>
      <c r="F1190" s="14">
        <f t="shared" si="57"/>
        <v>0</v>
      </c>
      <c r="G1190" s="14">
        <f t="shared" si="58"/>
        <v>90</v>
      </c>
      <c r="H1190" s="15" t="str">
        <f t="shared" si="59"/>
        <v>N2</v>
      </c>
      <c r="I1190" s="5">
        <v>5.0080000000000382</v>
      </c>
      <c r="J1190" s="4">
        <v>1.1440000000000055</v>
      </c>
      <c r="K1190" s="4">
        <v>1.29200000000003</v>
      </c>
      <c r="L1190" s="5">
        <v>2.3880000000000337</v>
      </c>
      <c r="M1190" s="4">
        <v>1.4759999999999991</v>
      </c>
      <c r="N1190" s="6">
        <v>0.49026653420967098</v>
      </c>
      <c r="O1190" s="4" t="s">
        <v>42</v>
      </c>
    </row>
    <row r="1191" spans="1:15" x14ac:dyDescent="0.4">
      <c r="A1191" s="3" t="s">
        <v>17</v>
      </c>
      <c r="B1191" s="3" t="s">
        <v>9</v>
      </c>
      <c r="C1191" s="3">
        <v>2</v>
      </c>
      <c r="D1191" s="3">
        <v>2</v>
      </c>
      <c r="E1191" s="14">
        <f t="shared" si="56"/>
        <v>90</v>
      </c>
      <c r="F1191" s="14">
        <f t="shared" si="57"/>
        <v>90</v>
      </c>
      <c r="G1191" s="14">
        <f t="shared" si="58"/>
        <v>0</v>
      </c>
      <c r="H1191" s="15" t="str">
        <f t="shared" si="59"/>
        <v>N1</v>
      </c>
      <c r="I1191" s="5">
        <v>4.1440000000000055</v>
      </c>
      <c r="J1191" s="4">
        <v>0.53200000000003911</v>
      </c>
      <c r="K1191" s="4">
        <v>1.1200000000000045</v>
      </c>
      <c r="L1191" s="5">
        <v>2.0199999999999818</v>
      </c>
      <c r="M1191" s="4">
        <v>1.5919999999999845</v>
      </c>
      <c r="N1191" s="6">
        <v>0.53611955631492103</v>
      </c>
      <c r="O1191" s="4" t="s">
        <v>42</v>
      </c>
    </row>
    <row r="1192" spans="1:15" x14ac:dyDescent="0.4">
      <c r="A1192" s="3" t="s">
        <v>17</v>
      </c>
      <c r="B1192" s="3" t="s">
        <v>9</v>
      </c>
      <c r="C1192" s="3">
        <v>2</v>
      </c>
      <c r="D1192" s="3">
        <v>3</v>
      </c>
      <c r="E1192" s="14">
        <f t="shared" si="56"/>
        <v>90</v>
      </c>
      <c r="F1192" s="14">
        <f t="shared" si="57"/>
        <v>180</v>
      </c>
      <c r="G1192" s="14">
        <f t="shared" si="58"/>
        <v>-90</v>
      </c>
      <c r="H1192" s="15" t="str">
        <f t="shared" si="59"/>
        <v>N4</v>
      </c>
      <c r="I1192" s="5">
        <v>5.0519999999999072</v>
      </c>
      <c r="J1192" s="4">
        <v>0.5080000000000382</v>
      </c>
      <c r="K1192" s="4">
        <v>1.38799999999992</v>
      </c>
      <c r="L1192" s="5">
        <v>2.7079999999998563</v>
      </c>
      <c r="M1192" s="4">
        <v>1.8360000000000127</v>
      </c>
      <c r="N1192" s="6">
        <v>0.55812893473230296</v>
      </c>
      <c r="O1192" s="4" t="s">
        <v>45</v>
      </c>
    </row>
    <row r="1193" spans="1:15" x14ac:dyDescent="0.4">
      <c r="A1193" s="3" t="s">
        <v>17</v>
      </c>
      <c r="B1193" s="3" t="s">
        <v>9</v>
      </c>
      <c r="C1193" s="3">
        <v>2</v>
      </c>
      <c r="D1193" s="3">
        <v>4</v>
      </c>
      <c r="E1193" s="14">
        <f t="shared" si="56"/>
        <v>90</v>
      </c>
      <c r="F1193" s="14">
        <f t="shared" si="57"/>
        <v>270</v>
      </c>
      <c r="G1193" s="14">
        <f t="shared" si="58"/>
        <v>-180</v>
      </c>
      <c r="H1193" s="15" t="str">
        <f t="shared" si="59"/>
        <v>N3</v>
      </c>
      <c r="I1193" s="5">
        <v>7.4599999999999795</v>
      </c>
      <c r="J1193" s="4">
        <v>2.7239999999999895</v>
      </c>
      <c r="K1193" s="4">
        <v>1.0319999999999823</v>
      </c>
      <c r="L1193" s="5">
        <v>2.73599999999999</v>
      </c>
      <c r="M1193" s="4">
        <v>2</v>
      </c>
      <c r="N1193" s="6">
        <v>0.60172268867758805</v>
      </c>
      <c r="O1193" s="4" t="s">
        <v>44</v>
      </c>
    </row>
    <row r="1194" spans="1:15" x14ac:dyDescent="0.4">
      <c r="A1194" s="3" t="s">
        <v>17</v>
      </c>
      <c r="B1194" s="3" t="s">
        <v>9</v>
      </c>
      <c r="C1194" s="3">
        <v>3</v>
      </c>
      <c r="D1194" s="3">
        <v>1</v>
      </c>
      <c r="E1194" s="14">
        <f t="shared" si="56"/>
        <v>180</v>
      </c>
      <c r="F1194" s="14">
        <f t="shared" si="57"/>
        <v>0</v>
      </c>
      <c r="G1194" s="14">
        <f t="shared" si="58"/>
        <v>180</v>
      </c>
      <c r="H1194" s="15" t="str">
        <f t="shared" si="59"/>
        <v>N3</v>
      </c>
      <c r="I1194" s="5">
        <v>5.3199999999999363</v>
      </c>
      <c r="J1194" s="4">
        <v>0.78800000000001091</v>
      </c>
      <c r="K1194" s="4">
        <v>1.5519999999999072</v>
      </c>
      <c r="L1194" s="5">
        <v>2.6839999999999691</v>
      </c>
      <c r="M1194" s="4">
        <v>1.8479999999999563</v>
      </c>
      <c r="N1194" s="6">
        <v>0.57454732480158899</v>
      </c>
      <c r="O1194" s="4" t="s">
        <v>45</v>
      </c>
    </row>
    <row r="1195" spans="1:15" x14ac:dyDescent="0.4">
      <c r="A1195" s="3" t="s">
        <v>17</v>
      </c>
      <c r="B1195" s="3" t="s">
        <v>9</v>
      </c>
      <c r="C1195" s="3">
        <v>3</v>
      </c>
      <c r="D1195" s="3">
        <v>2</v>
      </c>
      <c r="E1195" s="14">
        <f t="shared" si="56"/>
        <v>180</v>
      </c>
      <c r="F1195" s="14">
        <f t="shared" si="57"/>
        <v>90</v>
      </c>
      <c r="G1195" s="14">
        <f t="shared" si="58"/>
        <v>90</v>
      </c>
      <c r="H1195" s="15" t="str">
        <f t="shared" si="59"/>
        <v>N2</v>
      </c>
      <c r="I1195" s="5">
        <v>4.6600000000000819</v>
      </c>
      <c r="J1195" s="4">
        <v>8.4000000000060027E-2</v>
      </c>
      <c r="K1195" s="4">
        <v>1.6920000000000073</v>
      </c>
      <c r="L1195" s="5">
        <v>2.8479999999999563</v>
      </c>
      <c r="M1195" s="4">
        <v>1.7280000000000655</v>
      </c>
      <c r="N1195" s="6">
        <v>0.59836543516285501</v>
      </c>
      <c r="O1195" s="4" t="s">
        <v>45</v>
      </c>
    </row>
    <row r="1196" spans="1:15" x14ac:dyDescent="0.4">
      <c r="A1196" s="3" t="s">
        <v>17</v>
      </c>
      <c r="B1196" s="3" t="s">
        <v>9</v>
      </c>
      <c r="C1196" s="3">
        <v>3</v>
      </c>
      <c r="D1196" s="3">
        <v>3</v>
      </c>
      <c r="E1196" s="14">
        <f t="shared" si="56"/>
        <v>180</v>
      </c>
      <c r="F1196" s="14">
        <f t="shared" si="57"/>
        <v>180</v>
      </c>
      <c r="G1196" s="14">
        <f t="shared" si="58"/>
        <v>0</v>
      </c>
      <c r="H1196" s="15" t="str">
        <f t="shared" si="59"/>
        <v>N1</v>
      </c>
      <c r="I1196" s="5">
        <v>7.1159999999999854</v>
      </c>
      <c r="J1196" s="4">
        <v>4.2760000000000673</v>
      </c>
      <c r="K1196" s="4">
        <v>0.81200000000012551</v>
      </c>
      <c r="L1196" s="5">
        <v>1.2919999999999163</v>
      </c>
      <c r="M1196" s="4">
        <v>1.5480000000000018</v>
      </c>
      <c r="N1196" s="6">
        <v>0.47489845710503797</v>
      </c>
      <c r="O1196" s="4" t="s">
        <v>43</v>
      </c>
    </row>
    <row r="1197" spans="1:15" x14ac:dyDescent="0.4">
      <c r="A1197" s="3" t="s">
        <v>17</v>
      </c>
      <c r="B1197" s="3" t="s">
        <v>9</v>
      </c>
      <c r="C1197" s="3">
        <v>3</v>
      </c>
      <c r="D1197" s="3">
        <v>4</v>
      </c>
      <c r="E1197" s="14">
        <f t="shared" si="56"/>
        <v>180</v>
      </c>
      <c r="F1197" s="14">
        <f t="shared" si="57"/>
        <v>270</v>
      </c>
      <c r="G1197" s="14">
        <f t="shared" si="58"/>
        <v>-90</v>
      </c>
      <c r="H1197" s="15" t="str">
        <f t="shared" si="59"/>
        <v>N4</v>
      </c>
      <c r="I1197" s="5">
        <v>7.2959999999999923</v>
      </c>
      <c r="J1197" s="4">
        <v>2.6440000000000055</v>
      </c>
      <c r="K1197" s="4">
        <v>1.3919999999999959</v>
      </c>
      <c r="L1197" s="5">
        <v>3.1680000000000064</v>
      </c>
      <c r="M1197" s="4">
        <v>1.4839999999999804</v>
      </c>
      <c r="N1197" s="6">
        <v>0.56256717866874595</v>
      </c>
      <c r="O1197" s="4" t="s">
        <v>44</v>
      </c>
    </row>
    <row r="1198" spans="1:15" x14ac:dyDescent="0.4">
      <c r="A1198" s="3" t="s">
        <v>17</v>
      </c>
      <c r="B1198" s="3" t="s">
        <v>9</v>
      </c>
      <c r="C1198" s="3">
        <v>4</v>
      </c>
      <c r="D1198" s="3">
        <v>1</v>
      </c>
      <c r="E1198" s="14">
        <f t="shared" si="56"/>
        <v>270</v>
      </c>
      <c r="F1198" s="14">
        <f t="shared" si="57"/>
        <v>0</v>
      </c>
      <c r="G1198" s="14">
        <f t="shared" si="58"/>
        <v>270</v>
      </c>
      <c r="H1198" s="15" t="str">
        <f t="shared" si="59"/>
        <v>N4</v>
      </c>
      <c r="I1198" s="5">
        <v>6.3199999999999363</v>
      </c>
      <c r="J1198" s="4">
        <v>0.60799999999994725</v>
      </c>
      <c r="K1198" s="4">
        <v>2.1839999999999691</v>
      </c>
      <c r="L1198" s="5">
        <v>3.7240000000000464</v>
      </c>
      <c r="M1198" s="4">
        <v>1.9879999999999427</v>
      </c>
      <c r="N1198" s="6">
        <v>0.50907454212812198</v>
      </c>
      <c r="O1198" s="4" t="s">
        <v>42</v>
      </c>
    </row>
    <row r="1199" spans="1:15" x14ac:dyDescent="0.4">
      <c r="A1199" s="3" t="s">
        <v>17</v>
      </c>
      <c r="B1199" s="3" t="s">
        <v>9</v>
      </c>
      <c r="C1199" s="3">
        <v>4</v>
      </c>
      <c r="D1199" s="3">
        <v>2</v>
      </c>
      <c r="E1199" s="14">
        <f t="shared" si="56"/>
        <v>270</v>
      </c>
      <c r="F1199" s="14">
        <f t="shared" si="57"/>
        <v>90</v>
      </c>
      <c r="G1199" s="14">
        <f t="shared" si="58"/>
        <v>180</v>
      </c>
      <c r="H1199" s="15" t="str">
        <f t="shared" si="59"/>
        <v>N3</v>
      </c>
      <c r="I1199" s="5">
        <v>5.7760000000000673</v>
      </c>
      <c r="J1199" s="4">
        <v>0.93200000000001637</v>
      </c>
      <c r="K1199" s="4">
        <v>0.97199999999997999</v>
      </c>
      <c r="L1199" s="5">
        <v>2.9600000000000364</v>
      </c>
      <c r="M1199" s="4">
        <v>1.8840000000000146</v>
      </c>
      <c r="N1199" s="6">
        <v>0.58805962586697602</v>
      </c>
      <c r="O1199" s="4" t="s">
        <v>45</v>
      </c>
    </row>
    <row r="1200" spans="1:15" x14ac:dyDescent="0.4">
      <c r="A1200" s="3" t="s">
        <v>17</v>
      </c>
      <c r="B1200" s="3" t="s">
        <v>9</v>
      </c>
      <c r="C1200" s="3">
        <v>4</v>
      </c>
      <c r="D1200" s="3">
        <v>3</v>
      </c>
      <c r="E1200" s="14">
        <f t="shared" si="56"/>
        <v>270</v>
      </c>
      <c r="F1200" s="14">
        <f t="shared" si="57"/>
        <v>180</v>
      </c>
      <c r="G1200" s="14">
        <f t="shared" si="58"/>
        <v>90</v>
      </c>
      <c r="H1200" s="15" t="str">
        <f t="shared" si="59"/>
        <v>N2</v>
      </c>
      <c r="I1200" s="5">
        <v>3.7960000000000491</v>
      </c>
      <c r="J1200" s="4">
        <v>0.38799999999991996</v>
      </c>
      <c r="K1200" s="4">
        <v>1.2799999999999727</v>
      </c>
      <c r="L1200" s="5">
        <v>1.8240000000000691</v>
      </c>
      <c r="M1200" s="4">
        <v>1.58400000000006</v>
      </c>
      <c r="N1200" s="6">
        <v>0.47453189867606899</v>
      </c>
      <c r="O1200" s="4" t="s">
        <v>43</v>
      </c>
    </row>
    <row r="1201" spans="1:15" x14ac:dyDescent="0.4">
      <c r="A1201" s="3" t="s">
        <v>17</v>
      </c>
      <c r="B1201" s="3" t="s">
        <v>9</v>
      </c>
      <c r="C1201" s="3">
        <v>4</v>
      </c>
      <c r="D1201" s="3">
        <v>4</v>
      </c>
      <c r="E1201" s="14">
        <f t="shared" si="56"/>
        <v>270</v>
      </c>
      <c r="F1201" s="14">
        <f t="shared" si="57"/>
        <v>270</v>
      </c>
      <c r="G1201" s="14">
        <f t="shared" si="58"/>
        <v>0</v>
      </c>
      <c r="H1201" s="15" t="str">
        <f t="shared" si="59"/>
        <v>N1</v>
      </c>
      <c r="I1201" s="5">
        <v>3.1839999999999691</v>
      </c>
      <c r="J1201" s="4">
        <v>0.29999999999995453</v>
      </c>
      <c r="K1201" s="4">
        <v>1.0160000000000764</v>
      </c>
      <c r="L1201" s="5">
        <v>1.6280000000001564</v>
      </c>
      <c r="M1201" s="4">
        <v>1.2559999999998581</v>
      </c>
      <c r="N1201" s="6">
        <v>0.49442863540423199</v>
      </c>
      <c r="O1201" s="4" t="s">
        <v>43</v>
      </c>
    </row>
    <row r="1202" spans="1:15" x14ac:dyDescent="0.4">
      <c r="A1202" s="3" t="s">
        <v>17</v>
      </c>
      <c r="B1202" s="3" t="s">
        <v>13</v>
      </c>
      <c r="C1202" s="3">
        <v>1</v>
      </c>
      <c r="D1202" s="3">
        <v>1</v>
      </c>
      <c r="E1202" s="14">
        <f t="shared" si="56"/>
        <v>0</v>
      </c>
      <c r="F1202" s="14">
        <f t="shared" si="57"/>
        <v>0</v>
      </c>
      <c r="G1202" s="14">
        <f t="shared" si="58"/>
        <v>0</v>
      </c>
      <c r="H1202" s="15" t="str">
        <f t="shared" si="59"/>
        <v>N1</v>
      </c>
      <c r="I1202" s="5">
        <v>3.0960000000000036</v>
      </c>
      <c r="J1202" s="4">
        <v>0.20000000000004547</v>
      </c>
      <c r="K1202" s="4">
        <v>1.0639999999998508</v>
      </c>
      <c r="L1202" s="5">
        <v>1.3799999999998818</v>
      </c>
      <c r="M1202" s="4">
        <v>1.5160000000000764</v>
      </c>
      <c r="N1202" s="6">
        <v>0.460921847917724</v>
      </c>
      <c r="O1202" s="4" t="s">
        <v>45</v>
      </c>
    </row>
    <row r="1203" spans="1:15" x14ac:dyDescent="0.4">
      <c r="A1203" s="3" t="s">
        <v>17</v>
      </c>
      <c r="B1203" s="3" t="s">
        <v>13</v>
      </c>
      <c r="C1203" s="3">
        <v>1</v>
      </c>
      <c r="D1203" s="3">
        <v>2</v>
      </c>
      <c r="E1203" s="14">
        <f t="shared" si="56"/>
        <v>0</v>
      </c>
      <c r="F1203" s="14">
        <f t="shared" si="57"/>
        <v>90</v>
      </c>
      <c r="G1203" s="14">
        <f t="shared" si="58"/>
        <v>-90</v>
      </c>
      <c r="H1203" s="15" t="str">
        <f t="shared" si="59"/>
        <v>N4</v>
      </c>
      <c r="I1203" s="5">
        <v>3.6440000000000055</v>
      </c>
      <c r="J1203" s="4">
        <v>0.2239999999999327</v>
      </c>
      <c r="K1203" s="4">
        <v>1.1240000000000236</v>
      </c>
      <c r="L1203" s="5">
        <v>2.0200000000002092</v>
      </c>
      <c r="M1203" s="4">
        <v>1.3999999999998636</v>
      </c>
      <c r="N1203" s="6">
        <v>0.542200953980014</v>
      </c>
      <c r="O1203" s="4" t="s">
        <v>43</v>
      </c>
    </row>
    <row r="1204" spans="1:15" x14ac:dyDescent="0.4">
      <c r="A1204" s="3" t="s">
        <v>17</v>
      </c>
      <c r="B1204" s="3" t="s">
        <v>13</v>
      </c>
      <c r="C1204" s="3">
        <v>1</v>
      </c>
      <c r="D1204" s="3">
        <v>3</v>
      </c>
      <c r="E1204" s="14">
        <f t="shared" si="56"/>
        <v>0</v>
      </c>
      <c r="F1204" s="14">
        <f t="shared" si="57"/>
        <v>180</v>
      </c>
      <c r="G1204" s="14">
        <f t="shared" si="58"/>
        <v>-180</v>
      </c>
      <c r="H1204" s="15" t="str">
        <f t="shared" si="59"/>
        <v>N3</v>
      </c>
      <c r="I1204" s="5">
        <v>4.90400000000011</v>
      </c>
      <c r="J1204" s="4">
        <v>0.90399999999999636</v>
      </c>
      <c r="K1204" s="4">
        <v>1.0439999999999827</v>
      </c>
      <c r="L1204" s="5">
        <v>1.82000000000005</v>
      </c>
      <c r="M1204" s="4">
        <v>2.1800000000000637</v>
      </c>
      <c r="N1204" s="6">
        <v>0.495609013268696</v>
      </c>
      <c r="O1204" s="4" t="s">
        <v>43</v>
      </c>
    </row>
    <row r="1205" spans="1:15" x14ac:dyDescent="0.4">
      <c r="A1205" s="3" t="s">
        <v>17</v>
      </c>
      <c r="B1205" s="3" t="s">
        <v>13</v>
      </c>
      <c r="C1205" s="3">
        <v>1</v>
      </c>
      <c r="D1205" s="3">
        <v>4</v>
      </c>
      <c r="E1205" s="14">
        <f t="shared" si="56"/>
        <v>0</v>
      </c>
      <c r="F1205" s="14">
        <f t="shared" si="57"/>
        <v>270</v>
      </c>
      <c r="G1205" s="14">
        <f t="shared" si="58"/>
        <v>-270</v>
      </c>
      <c r="H1205" s="15" t="str">
        <f t="shared" si="59"/>
        <v>N2</v>
      </c>
      <c r="I1205" s="5">
        <v>4.1240000000000236</v>
      </c>
      <c r="J1205" s="4">
        <v>0.25199999999995271</v>
      </c>
      <c r="K1205" s="4">
        <v>1.2080000000000837</v>
      </c>
      <c r="L1205" s="5">
        <v>1.7880000000000109</v>
      </c>
      <c r="M1205" s="4">
        <v>2.08400000000006</v>
      </c>
      <c r="N1205" s="6">
        <v>0.48253847662310601</v>
      </c>
      <c r="O1205" s="4" t="s">
        <v>43</v>
      </c>
    </row>
    <row r="1206" spans="1:15" x14ac:dyDescent="0.4">
      <c r="A1206" s="3" t="s">
        <v>17</v>
      </c>
      <c r="B1206" s="3" t="s">
        <v>13</v>
      </c>
      <c r="C1206" s="3">
        <v>2</v>
      </c>
      <c r="D1206" s="3">
        <v>1</v>
      </c>
      <c r="E1206" s="14">
        <f t="shared" si="56"/>
        <v>90</v>
      </c>
      <c r="F1206" s="14">
        <f t="shared" si="57"/>
        <v>0</v>
      </c>
      <c r="G1206" s="14">
        <f t="shared" si="58"/>
        <v>90</v>
      </c>
      <c r="H1206" s="15" t="str">
        <f t="shared" si="59"/>
        <v>N2</v>
      </c>
      <c r="I1206" s="5">
        <v>5.8879999999999768</v>
      </c>
      <c r="J1206" s="4">
        <v>1.2239999999999895</v>
      </c>
      <c r="K1206" s="4">
        <v>1.4320000000000164</v>
      </c>
      <c r="L1206" s="5">
        <v>2.367999999999995</v>
      </c>
      <c r="M1206" s="4">
        <v>2.2959999999999923</v>
      </c>
      <c r="N1206" s="6">
        <v>0.525534654527398</v>
      </c>
      <c r="O1206" s="4" t="s">
        <v>44</v>
      </c>
    </row>
    <row r="1207" spans="1:15" x14ac:dyDescent="0.4">
      <c r="A1207" s="3" t="s">
        <v>17</v>
      </c>
      <c r="B1207" s="3" t="s">
        <v>13</v>
      </c>
      <c r="C1207" s="3">
        <v>2</v>
      </c>
      <c r="D1207" s="3">
        <v>2</v>
      </c>
      <c r="E1207" s="14">
        <f t="shared" si="56"/>
        <v>90</v>
      </c>
      <c r="F1207" s="14">
        <f t="shared" si="57"/>
        <v>90</v>
      </c>
      <c r="G1207" s="14">
        <f t="shared" si="58"/>
        <v>0</v>
      </c>
      <c r="H1207" s="15" t="str">
        <f t="shared" si="59"/>
        <v>N1</v>
      </c>
      <c r="I1207" s="5">
        <v>4.76400000000001</v>
      </c>
      <c r="J1207" s="4">
        <v>0.78399999999999181</v>
      </c>
      <c r="K1207" s="4">
        <v>0.94400000000001683</v>
      </c>
      <c r="L1207" s="5">
        <v>1.924000000000035</v>
      </c>
      <c r="M1207" s="4">
        <v>2.0559999999999832</v>
      </c>
      <c r="N1207" s="6">
        <v>0.51495720509285303</v>
      </c>
      <c r="O1207" s="4" t="s">
        <v>44</v>
      </c>
    </row>
    <row r="1208" spans="1:15" x14ac:dyDescent="0.4">
      <c r="A1208" s="3" t="s">
        <v>17</v>
      </c>
      <c r="B1208" s="3" t="s">
        <v>13</v>
      </c>
      <c r="C1208" s="3">
        <v>2</v>
      </c>
      <c r="D1208" s="3">
        <v>3</v>
      </c>
      <c r="E1208" s="14">
        <f t="shared" si="56"/>
        <v>90</v>
      </c>
      <c r="F1208" s="14">
        <f t="shared" si="57"/>
        <v>180</v>
      </c>
      <c r="G1208" s="14">
        <f t="shared" si="58"/>
        <v>-90</v>
      </c>
      <c r="H1208" s="15" t="str">
        <f t="shared" si="59"/>
        <v>N4</v>
      </c>
      <c r="I1208" s="5">
        <v>4.8000000000000682</v>
      </c>
      <c r="J1208" s="4">
        <v>0.80799999999999272</v>
      </c>
      <c r="K1208" s="4">
        <v>1.1240000000000236</v>
      </c>
      <c r="L1208" s="5">
        <v>2.0040000000000191</v>
      </c>
      <c r="M1208" s="4">
        <v>1.9880000000000564</v>
      </c>
      <c r="N1208" s="6">
        <v>0.54437832132679298</v>
      </c>
      <c r="O1208" s="4" t="s">
        <v>42</v>
      </c>
    </row>
    <row r="1209" spans="1:15" x14ac:dyDescent="0.4">
      <c r="A1209" s="3" t="s">
        <v>17</v>
      </c>
      <c r="B1209" s="3" t="s">
        <v>13</v>
      </c>
      <c r="C1209" s="3">
        <v>2</v>
      </c>
      <c r="D1209" s="3">
        <v>4</v>
      </c>
      <c r="E1209" s="14">
        <f t="shared" si="56"/>
        <v>90</v>
      </c>
      <c r="F1209" s="14">
        <f t="shared" si="57"/>
        <v>270</v>
      </c>
      <c r="G1209" s="14">
        <f t="shared" si="58"/>
        <v>-180</v>
      </c>
      <c r="H1209" s="15" t="str">
        <f t="shared" si="59"/>
        <v>N3</v>
      </c>
      <c r="I1209" s="5">
        <v>5.7080000000000837</v>
      </c>
      <c r="J1209" s="4">
        <v>0.72800000000006548</v>
      </c>
      <c r="K1209" s="4">
        <v>1.0879999999999654</v>
      </c>
      <c r="L1209" s="5">
        <v>2.9919999999999618</v>
      </c>
      <c r="M1209" s="4">
        <v>1.9880000000000564</v>
      </c>
      <c r="N1209" s="6">
        <v>0.53244567554932298</v>
      </c>
      <c r="O1209" s="4" t="s">
        <v>42</v>
      </c>
    </row>
    <row r="1210" spans="1:15" x14ac:dyDescent="0.4">
      <c r="A1210" s="3" t="s">
        <v>17</v>
      </c>
      <c r="B1210" s="3" t="s">
        <v>13</v>
      </c>
      <c r="C1210" s="3">
        <v>3</v>
      </c>
      <c r="D1210" s="3">
        <v>1</v>
      </c>
      <c r="E1210" s="14">
        <f t="shared" si="56"/>
        <v>180</v>
      </c>
      <c r="F1210" s="14">
        <f t="shared" si="57"/>
        <v>0</v>
      </c>
      <c r="G1210" s="14">
        <f t="shared" si="58"/>
        <v>180</v>
      </c>
      <c r="H1210" s="15" t="str">
        <f t="shared" si="59"/>
        <v>N3</v>
      </c>
      <c r="I1210" s="5">
        <v>9.1800000000000637</v>
      </c>
      <c r="J1210" s="4">
        <v>1.9160000000000537</v>
      </c>
      <c r="K1210" s="4">
        <v>1.7160000000000082</v>
      </c>
      <c r="L1210" s="5">
        <v>4.3319999999999936</v>
      </c>
      <c r="M1210" s="4">
        <v>2.9320000000000164</v>
      </c>
      <c r="N1210" s="6">
        <v>0.55556766409025005</v>
      </c>
      <c r="O1210" s="4" t="s">
        <v>42</v>
      </c>
    </row>
    <row r="1211" spans="1:15" x14ac:dyDescent="0.4">
      <c r="A1211" s="3" t="s">
        <v>17</v>
      </c>
      <c r="B1211" s="3" t="s">
        <v>13</v>
      </c>
      <c r="C1211" s="3">
        <v>3</v>
      </c>
      <c r="D1211" s="3">
        <v>2</v>
      </c>
      <c r="E1211" s="14">
        <f t="shared" si="56"/>
        <v>180</v>
      </c>
      <c r="F1211" s="14">
        <f t="shared" si="57"/>
        <v>90</v>
      </c>
      <c r="G1211" s="14">
        <f t="shared" si="58"/>
        <v>90</v>
      </c>
      <c r="H1211" s="15" t="str">
        <f t="shared" si="59"/>
        <v>N2</v>
      </c>
      <c r="I1211" s="5">
        <v>3.6679999999998927</v>
      </c>
      <c r="J1211" s="4">
        <v>0.19200000000000728</v>
      </c>
      <c r="K1211" s="4">
        <v>1.3279999999999745</v>
      </c>
      <c r="L1211" s="5">
        <v>1.9519999999999982</v>
      </c>
      <c r="M1211" s="4">
        <v>1.5239999999998872</v>
      </c>
      <c r="N1211" s="6">
        <v>0.47864196080830101</v>
      </c>
      <c r="O1211" s="4" t="s">
        <v>45</v>
      </c>
    </row>
    <row r="1212" spans="1:15" x14ac:dyDescent="0.4">
      <c r="A1212" s="3" t="s">
        <v>17</v>
      </c>
      <c r="B1212" s="3" t="s">
        <v>13</v>
      </c>
      <c r="C1212" s="3">
        <v>3</v>
      </c>
      <c r="D1212" s="3">
        <v>3</v>
      </c>
      <c r="E1212" s="14">
        <f t="shared" si="56"/>
        <v>180</v>
      </c>
      <c r="F1212" s="14">
        <f t="shared" si="57"/>
        <v>180</v>
      </c>
      <c r="G1212" s="14">
        <f t="shared" si="58"/>
        <v>0</v>
      </c>
      <c r="H1212" s="15" t="str">
        <f t="shared" si="59"/>
        <v>N1</v>
      </c>
      <c r="I1212" s="5">
        <v>5.1640000000000015</v>
      </c>
      <c r="J1212" s="4">
        <v>0.51200000000000045</v>
      </c>
      <c r="K1212" s="4">
        <v>1.4120000000000026</v>
      </c>
      <c r="L1212" s="5">
        <v>2.772000000000002</v>
      </c>
      <c r="M1212" s="4">
        <v>1.879999999999999</v>
      </c>
      <c r="N1212" s="6">
        <v>0.49176288671184798</v>
      </c>
      <c r="O1212" s="4" t="s">
        <v>44</v>
      </c>
    </row>
    <row r="1213" spans="1:15" x14ac:dyDescent="0.4">
      <c r="A1213" s="3" t="s">
        <v>17</v>
      </c>
      <c r="B1213" s="3" t="s">
        <v>13</v>
      </c>
      <c r="C1213" s="3">
        <v>3</v>
      </c>
      <c r="D1213" s="3">
        <v>4</v>
      </c>
      <c r="E1213" s="14">
        <f t="shared" si="56"/>
        <v>180</v>
      </c>
      <c r="F1213" s="14">
        <f t="shared" si="57"/>
        <v>270</v>
      </c>
      <c r="G1213" s="14">
        <f t="shared" si="58"/>
        <v>-90</v>
      </c>
      <c r="H1213" s="15" t="str">
        <f t="shared" si="59"/>
        <v>N4</v>
      </c>
      <c r="I1213" s="5">
        <v>4.4919999999999618</v>
      </c>
      <c r="J1213" s="4">
        <v>0.25999999999999091</v>
      </c>
      <c r="K1213" s="4">
        <v>1.2720000000000482</v>
      </c>
      <c r="L1213" s="5">
        <v>2.3759999999999764</v>
      </c>
      <c r="M1213" s="4">
        <v>1.8559999999999945</v>
      </c>
      <c r="N1213" s="6">
        <v>0.56963286222084797</v>
      </c>
      <c r="O1213" s="4" t="s">
        <v>43</v>
      </c>
    </row>
    <row r="1214" spans="1:15" x14ac:dyDescent="0.4">
      <c r="A1214" s="3" t="s">
        <v>17</v>
      </c>
      <c r="B1214" s="3" t="s">
        <v>13</v>
      </c>
      <c r="C1214" s="3">
        <v>4</v>
      </c>
      <c r="D1214" s="3">
        <v>1</v>
      </c>
      <c r="E1214" s="14">
        <f t="shared" si="56"/>
        <v>270</v>
      </c>
      <c r="F1214" s="14">
        <f t="shared" si="57"/>
        <v>0</v>
      </c>
      <c r="G1214" s="14">
        <f t="shared" si="58"/>
        <v>270</v>
      </c>
      <c r="H1214" s="15" t="str">
        <f t="shared" si="59"/>
        <v>N4</v>
      </c>
      <c r="I1214" s="5">
        <v>4.2240000000001601</v>
      </c>
      <c r="J1214" s="4">
        <v>0.60800000000017462</v>
      </c>
      <c r="K1214" s="4">
        <v>1.1399999999998727</v>
      </c>
      <c r="L1214" s="5">
        <v>1.7279999999998381</v>
      </c>
      <c r="M1214" s="4">
        <v>1.8880000000001473</v>
      </c>
      <c r="N1214" s="6">
        <v>0.48924837078591299</v>
      </c>
      <c r="O1214" s="4" t="s">
        <v>45</v>
      </c>
    </row>
    <row r="1215" spans="1:15" x14ac:dyDescent="0.4">
      <c r="A1215" s="3" t="s">
        <v>17</v>
      </c>
      <c r="B1215" s="3" t="s">
        <v>13</v>
      </c>
      <c r="C1215" s="3">
        <v>4</v>
      </c>
      <c r="D1215" s="3">
        <v>2</v>
      </c>
      <c r="E1215" s="14">
        <f t="shared" si="56"/>
        <v>270</v>
      </c>
      <c r="F1215" s="14">
        <f t="shared" si="57"/>
        <v>90</v>
      </c>
      <c r="G1215" s="14">
        <f t="shared" si="58"/>
        <v>180</v>
      </c>
      <c r="H1215" s="15" t="str">
        <f t="shared" si="59"/>
        <v>N3</v>
      </c>
      <c r="I1215" s="5">
        <v>5.9559999999999036</v>
      </c>
      <c r="J1215" s="4">
        <v>1.3599999999999</v>
      </c>
      <c r="K1215" s="4">
        <v>1.1040000000000418</v>
      </c>
      <c r="L1215" s="5">
        <v>2.3600000000000136</v>
      </c>
      <c r="M1215" s="4">
        <v>2.23599999999999</v>
      </c>
      <c r="N1215" s="6">
        <v>0.52394396928519005</v>
      </c>
      <c r="O1215" s="4" t="s">
        <v>42</v>
      </c>
    </row>
    <row r="1216" spans="1:15" x14ac:dyDescent="0.4">
      <c r="A1216" s="3" t="s">
        <v>17</v>
      </c>
      <c r="B1216" s="3" t="s">
        <v>13</v>
      </c>
      <c r="C1216" s="3">
        <v>4</v>
      </c>
      <c r="D1216" s="3">
        <v>3</v>
      </c>
      <c r="E1216" s="14">
        <f t="shared" si="56"/>
        <v>270</v>
      </c>
      <c r="F1216" s="14">
        <f t="shared" si="57"/>
        <v>180</v>
      </c>
      <c r="G1216" s="14">
        <f t="shared" si="58"/>
        <v>90</v>
      </c>
      <c r="H1216" s="15" t="str">
        <f t="shared" si="59"/>
        <v>N2</v>
      </c>
      <c r="I1216" s="5">
        <v>6.7440000000001419</v>
      </c>
      <c r="J1216" s="4">
        <v>2.6640000000002146</v>
      </c>
      <c r="K1216" s="4">
        <v>1.2719999999999345</v>
      </c>
      <c r="L1216" s="5">
        <v>2.2239999999999327</v>
      </c>
      <c r="M1216" s="4">
        <v>1.8559999999999945</v>
      </c>
      <c r="N1216" s="6">
        <v>0.52139943249975196</v>
      </c>
      <c r="O1216" s="4" t="s">
        <v>45</v>
      </c>
    </row>
    <row r="1217" spans="1:15" x14ac:dyDescent="0.4">
      <c r="A1217" s="3" t="s">
        <v>17</v>
      </c>
      <c r="B1217" s="3" t="s">
        <v>13</v>
      </c>
      <c r="C1217" s="3">
        <v>4</v>
      </c>
      <c r="D1217" s="3">
        <v>4</v>
      </c>
      <c r="E1217" s="14">
        <f t="shared" si="56"/>
        <v>270</v>
      </c>
      <c r="F1217" s="14">
        <f t="shared" si="57"/>
        <v>270</v>
      </c>
      <c r="G1217" s="14">
        <f t="shared" si="58"/>
        <v>0</v>
      </c>
      <c r="H1217" s="15" t="str">
        <f t="shared" si="59"/>
        <v>N1</v>
      </c>
      <c r="I1217" s="5">
        <v>7.1600000000000108</v>
      </c>
      <c r="J1217" s="4">
        <v>1.2960000000000065</v>
      </c>
      <c r="K1217" s="4">
        <v>1.9320000000000022</v>
      </c>
      <c r="L1217" s="5">
        <v>4.0919999999999987</v>
      </c>
      <c r="M1217" s="4">
        <v>1.7720000000000056</v>
      </c>
      <c r="N1217" s="6">
        <v>0.57366467553165001</v>
      </c>
      <c r="O1217" s="4" t="s">
        <v>44</v>
      </c>
    </row>
    <row r="1218" spans="1:15" x14ac:dyDescent="0.4">
      <c r="A1218" s="3" t="s">
        <v>18</v>
      </c>
      <c r="B1218" s="3" t="s">
        <v>16</v>
      </c>
      <c r="C1218" s="3">
        <v>1</v>
      </c>
      <c r="D1218" s="3">
        <v>1</v>
      </c>
      <c r="E1218" s="14">
        <f t="shared" ref="E1218:E1249" si="60">(C1218-1)*90</f>
        <v>0</v>
      </c>
      <c r="F1218" s="14">
        <f t="shared" ref="F1218:F1249" si="61">(D1218-1)*90</f>
        <v>0</v>
      </c>
      <c r="G1218" s="14">
        <f t="shared" ref="G1218:G1249" si="62">E1218-F1218</f>
        <v>0</v>
      </c>
      <c r="H1218" s="15" t="str">
        <f t="shared" ref="H1218:H1249" si="63">_xlfn.IFS(G1218=0,"N1",G1218=-90,"N4",G1218=90,"N2",G1218=180,"N3",G1218=-180,"N3",G1218=270,"N4",G1218=-270,"N2")</f>
        <v>N1</v>
      </c>
      <c r="I1218" s="5">
        <v>4.1599999999999966</v>
      </c>
      <c r="J1218" s="4">
        <v>0.51599999999999824</v>
      </c>
      <c r="K1218" s="4">
        <v>1.4239999999999995</v>
      </c>
      <c r="L1218" s="5">
        <v>1.8400000000000034</v>
      </c>
      <c r="M1218" s="4">
        <v>1.8039999999999949</v>
      </c>
      <c r="N1218" s="6">
        <v>0.51939604543709095</v>
      </c>
      <c r="O1218" s="4" t="s">
        <v>44</v>
      </c>
    </row>
    <row r="1219" spans="1:15" x14ac:dyDescent="0.4">
      <c r="A1219" s="3" t="s">
        <v>18</v>
      </c>
      <c r="B1219" s="3" t="s">
        <v>16</v>
      </c>
      <c r="C1219" s="3">
        <v>1</v>
      </c>
      <c r="D1219" s="3">
        <v>2</v>
      </c>
      <c r="E1219" s="14">
        <f t="shared" si="60"/>
        <v>0</v>
      </c>
      <c r="F1219" s="14">
        <f t="shared" si="61"/>
        <v>90</v>
      </c>
      <c r="G1219" s="14">
        <f t="shared" si="62"/>
        <v>-90</v>
      </c>
      <c r="H1219" s="15" t="str">
        <f t="shared" si="63"/>
        <v>N4</v>
      </c>
      <c r="I1219" s="5">
        <v>4.1040000000000418</v>
      </c>
      <c r="J1219" s="4">
        <v>0.42800000000011096</v>
      </c>
      <c r="K1219" s="4">
        <v>1.2719999999999345</v>
      </c>
      <c r="L1219" s="5">
        <v>2.5119999999999436</v>
      </c>
      <c r="M1219" s="4">
        <v>1.1639999999999873</v>
      </c>
      <c r="N1219" s="6">
        <v>0.49722064650293102</v>
      </c>
      <c r="O1219" s="4" t="s">
        <v>43</v>
      </c>
    </row>
    <row r="1220" spans="1:15" x14ac:dyDescent="0.4">
      <c r="A1220" s="3" t="s">
        <v>18</v>
      </c>
      <c r="B1220" s="3" t="s">
        <v>16</v>
      </c>
      <c r="C1220" s="3">
        <v>1</v>
      </c>
      <c r="D1220" s="3">
        <v>3</v>
      </c>
      <c r="E1220" s="14">
        <f t="shared" si="60"/>
        <v>0</v>
      </c>
      <c r="F1220" s="14">
        <f t="shared" si="61"/>
        <v>180</v>
      </c>
      <c r="G1220" s="14">
        <f t="shared" si="62"/>
        <v>-180</v>
      </c>
      <c r="H1220" s="15" t="str">
        <f t="shared" si="63"/>
        <v>N3</v>
      </c>
      <c r="I1220" s="5">
        <v>4.2239999999999327</v>
      </c>
      <c r="J1220" s="4">
        <v>0.45999999999992269</v>
      </c>
      <c r="K1220" s="4">
        <v>1.4840000000000373</v>
      </c>
      <c r="L1220" s="5">
        <v>2.3000000000000682</v>
      </c>
      <c r="M1220" s="4">
        <v>1.4639999999999418</v>
      </c>
      <c r="N1220" s="6">
        <v>0.50538366614653396</v>
      </c>
      <c r="O1220" s="4" t="s">
        <v>42</v>
      </c>
    </row>
    <row r="1221" spans="1:15" x14ac:dyDescent="0.4">
      <c r="A1221" s="3" t="s">
        <v>18</v>
      </c>
      <c r="B1221" s="3" t="s">
        <v>16</v>
      </c>
      <c r="C1221" s="3">
        <v>1</v>
      </c>
      <c r="D1221" s="3">
        <v>4</v>
      </c>
      <c r="E1221" s="14">
        <f t="shared" si="60"/>
        <v>0</v>
      </c>
      <c r="F1221" s="14">
        <f t="shared" si="61"/>
        <v>270</v>
      </c>
      <c r="G1221" s="14">
        <f t="shared" si="62"/>
        <v>-270</v>
      </c>
      <c r="H1221" s="15" t="str">
        <f t="shared" si="63"/>
        <v>N2</v>
      </c>
      <c r="I1221" s="5">
        <v>4.1680000000000064</v>
      </c>
      <c r="J1221" s="4">
        <v>0.40400000000001057</v>
      </c>
      <c r="K1221" s="4">
        <v>1.847999999999999</v>
      </c>
      <c r="L1221" s="5">
        <v>2.1280000000000001</v>
      </c>
      <c r="M1221" s="4">
        <v>1.6359999999999957</v>
      </c>
      <c r="N1221" s="6">
        <v>0.49617903523824203</v>
      </c>
      <c r="O1221" s="4" t="s">
        <v>44</v>
      </c>
    </row>
    <row r="1222" spans="1:15" x14ac:dyDescent="0.4">
      <c r="A1222" s="3" t="s">
        <v>18</v>
      </c>
      <c r="B1222" s="3" t="s">
        <v>16</v>
      </c>
      <c r="C1222" s="3">
        <v>2</v>
      </c>
      <c r="D1222" s="3">
        <v>1</v>
      </c>
      <c r="E1222" s="14">
        <f t="shared" si="60"/>
        <v>90</v>
      </c>
      <c r="F1222" s="14">
        <f t="shared" si="61"/>
        <v>0</v>
      </c>
      <c r="G1222" s="14">
        <f t="shared" si="62"/>
        <v>90</v>
      </c>
      <c r="H1222" s="15" t="str">
        <f t="shared" si="63"/>
        <v>N2</v>
      </c>
      <c r="I1222" s="5">
        <v>6.959999999999809</v>
      </c>
      <c r="J1222" s="4">
        <v>2.1199999999998909</v>
      </c>
      <c r="K1222" s="4">
        <v>1.4680000000000746</v>
      </c>
      <c r="L1222" s="5">
        <v>2.8640000000000327</v>
      </c>
      <c r="M1222" s="4">
        <v>1.9759999999998854</v>
      </c>
      <c r="N1222" s="6">
        <v>0.60258921559495005</v>
      </c>
      <c r="O1222" s="4" t="s">
        <v>45</v>
      </c>
    </row>
    <row r="1223" spans="1:15" x14ac:dyDescent="0.4">
      <c r="A1223" s="3" t="s">
        <v>18</v>
      </c>
      <c r="B1223" s="3" t="s">
        <v>16</v>
      </c>
      <c r="C1223" s="3">
        <v>2</v>
      </c>
      <c r="D1223" s="3">
        <v>2</v>
      </c>
      <c r="E1223" s="14">
        <f t="shared" si="60"/>
        <v>90</v>
      </c>
      <c r="F1223" s="14">
        <f t="shared" si="61"/>
        <v>90</v>
      </c>
      <c r="G1223" s="14">
        <f t="shared" si="62"/>
        <v>0</v>
      </c>
      <c r="H1223" s="15" t="str">
        <f t="shared" si="63"/>
        <v>N1</v>
      </c>
      <c r="I1223" s="5">
        <v>4.3799999999999955</v>
      </c>
      <c r="J1223" s="4">
        <v>0.68799999999998818</v>
      </c>
      <c r="K1223" s="4">
        <v>1.3840000000000146</v>
      </c>
      <c r="L1223" s="5">
        <v>1.9919999999999618</v>
      </c>
      <c r="M1223" s="4">
        <v>1.7000000000000455</v>
      </c>
      <c r="N1223" s="6">
        <v>0.47668958577387799</v>
      </c>
      <c r="O1223" s="4" t="s">
        <v>42</v>
      </c>
    </row>
    <row r="1224" spans="1:15" x14ac:dyDescent="0.4">
      <c r="A1224" s="3" t="s">
        <v>18</v>
      </c>
      <c r="B1224" s="3" t="s">
        <v>16</v>
      </c>
      <c r="C1224" s="3">
        <v>2</v>
      </c>
      <c r="D1224" s="3">
        <v>3</v>
      </c>
      <c r="E1224" s="14">
        <f t="shared" si="60"/>
        <v>90</v>
      </c>
      <c r="F1224" s="14">
        <f t="shared" si="61"/>
        <v>180</v>
      </c>
      <c r="G1224" s="14">
        <f t="shared" si="62"/>
        <v>-90</v>
      </c>
      <c r="H1224" s="15" t="str">
        <f t="shared" si="63"/>
        <v>N4</v>
      </c>
      <c r="I1224" s="5">
        <v>4.7119999999999891</v>
      </c>
      <c r="J1224" s="4">
        <v>0.50799999999992451</v>
      </c>
      <c r="K1224" s="4">
        <v>1.4360000000000355</v>
      </c>
      <c r="L1224" s="5">
        <v>1.9759999999999991</v>
      </c>
      <c r="M1224" s="4">
        <v>2.2280000000000655</v>
      </c>
      <c r="N1224" s="6">
        <v>0.55916007490719399</v>
      </c>
      <c r="O1224" s="4" t="s">
        <v>42</v>
      </c>
    </row>
    <row r="1225" spans="1:15" x14ac:dyDescent="0.4">
      <c r="A1225" s="3" t="s">
        <v>18</v>
      </c>
      <c r="B1225" s="3" t="s">
        <v>16</v>
      </c>
      <c r="C1225" s="3">
        <v>2</v>
      </c>
      <c r="D1225" s="3">
        <v>4</v>
      </c>
      <c r="E1225" s="14">
        <f t="shared" si="60"/>
        <v>90</v>
      </c>
      <c r="F1225" s="14">
        <f t="shared" si="61"/>
        <v>270</v>
      </c>
      <c r="G1225" s="14">
        <f t="shared" si="62"/>
        <v>-180</v>
      </c>
      <c r="H1225" s="15" t="str">
        <f t="shared" si="63"/>
        <v>N3</v>
      </c>
      <c r="I1225" s="5">
        <v>6.0319999999999254</v>
      </c>
      <c r="J1225" s="4">
        <v>0.82400000000006912</v>
      </c>
      <c r="K1225" s="4">
        <v>1.3239999999998417</v>
      </c>
      <c r="L1225" s="5">
        <v>2.9639999999999418</v>
      </c>
      <c r="M1225" s="4">
        <v>2.2439999999999145</v>
      </c>
      <c r="N1225" s="6">
        <v>0.66288352987142596</v>
      </c>
      <c r="O1225" s="4" t="s">
        <v>45</v>
      </c>
    </row>
    <row r="1226" spans="1:15" x14ac:dyDescent="0.4">
      <c r="A1226" s="3" t="s">
        <v>18</v>
      </c>
      <c r="B1226" s="3" t="s">
        <v>16</v>
      </c>
      <c r="C1226" s="3">
        <v>3</v>
      </c>
      <c r="D1226" s="3">
        <v>1</v>
      </c>
      <c r="E1226" s="14">
        <f t="shared" si="60"/>
        <v>180</v>
      </c>
      <c r="F1226" s="14">
        <f t="shared" si="61"/>
        <v>0</v>
      </c>
      <c r="G1226" s="14">
        <f t="shared" si="62"/>
        <v>180</v>
      </c>
      <c r="H1226" s="15" t="str">
        <f t="shared" si="63"/>
        <v>N3</v>
      </c>
      <c r="I1226" s="5">
        <v>4.7119999999999891</v>
      </c>
      <c r="J1226" s="4">
        <v>0.48400000000003729</v>
      </c>
      <c r="K1226" s="4">
        <v>1.4800000000000182</v>
      </c>
      <c r="L1226" s="5">
        <v>1.9800000000000182</v>
      </c>
      <c r="M1226" s="4">
        <v>2.2479999999999336</v>
      </c>
      <c r="N1226" s="6">
        <v>0.52389848237673398</v>
      </c>
      <c r="O1226" s="4" t="s">
        <v>42</v>
      </c>
    </row>
    <row r="1227" spans="1:15" x14ac:dyDescent="0.4">
      <c r="A1227" s="3" t="s">
        <v>18</v>
      </c>
      <c r="B1227" s="3" t="s">
        <v>16</v>
      </c>
      <c r="C1227" s="3">
        <v>3</v>
      </c>
      <c r="D1227" s="3">
        <v>2</v>
      </c>
      <c r="E1227" s="14">
        <f t="shared" si="60"/>
        <v>180</v>
      </c>
      <c r="F1227" s="14">
        <f t="shared" si="61"/>
        <v>90</v>
      </c>
      <c r="G1227" s="14">
        <f t="shared" si="62"/>
        <v>90</v>
      </c>
      <c r="H1227" s="15" t="str">
        <f t="shared" si="63"/>
        <v>N2</v>
      </c>
      <c r="I1227" s="5">
        <v>3.41599999999994</v>
      </c>
      <c r="J1227" s="4">
        <v>0.38000000000010914</v>
      </c>
      <c r="K1227" s="4">
        <v>0.95599999999990359</v>
      </c>
      <c r="L1227" s="5">
        <v>2.0199999999999818</v>
      </c>
      <c r="M1227" s="4">
        <v>1.015999999999849</v>
      </c>
      <c r="N1227" s="6">
        <v>0.55265108055894796</v>
      </c>
      <c r="O1227" s="4" t="s">
        <v>43</v>
      </c>
    </row>
    <row r="1228" spans="1:15" x14ac:dyDescent="0.4">
      <c r="A1228" s="3" t="s">
        <v>18</v>
      </c>
      <c r="B1228" s="3" t="s">
        <v>16</v>
      </c>
      <c r="C1228" s="3">
        <v>3</v>
      </c>
      <c r="D1228" s="3">
        <v>3</v>
      </c>
      <c r="E1228" s="14">
        <f t="shared" si="60"/>
        <v>180</v>
      </c>
      <c r="F1228" s="14">
        <f t="shared" si="61"/>
        <v>180</v>
      </c>
      <c r="G1228" s="14">
        <f t="shared" si="62"/>
        <v>0</v>
      </c>
      <c r="H1228" s="15" t="str">
        <f t="shared" si="63"/>
        <v>N1</v>
      </c>
      <c r="I1228" s="5">
        <v>4.3160000000000309</v>
      </c>
      <c r="J1228" s="4">
        <v>0.84399999999993724</v>
      </c>
      <c r="K1228" s="4">
        <v>1.2960000000000491</v>
      </c>
      <c r="L1228" s="5">
        <v>1.8880000000000337</v>
      </c>
      <c r="M1228" s="4">
        <v>1.58400000000006</v>
      </c>
      <c r="N1228" s="6">
        <v>0.48309952684823798</v>
      </c>
      <c r="O1228" s="4" t="s">
        <v>42</v>
      </c>
    </row>
    <row r="1229" spans="1:15" x14ac:dyDescent="0.4">
      <c r="A1229" s="3" t="s">
        <v>18</v>
      </c>
      <c r="B1229" s="3" t="s">
        <v>16</v>
      </c>
      <c r="C1229" s="3">
        <v>3</v>
      </c>
      <c r="D1229" s="3">
        <v>4</v>
      </c>
      <c r="E1229" s="14">
        <f t="shared" si="60"/>
        <v>180</v>
      </c>
      <c r="F1229" s="14">
        <f t="shared" si="61"/>
        <v>270</v>
      </c>
      <c r="G1229" s="14">
        <f t="shared" si="62"/>
        <v>-90</v>
      </c>
      <c r="H1229" s="15" t="str">
        <f t="shared" si="63"/>
        <v>N4</v>
      </c>
      <c r="I1229" s="5">
        <v>6.1560000000000628</v>
      </c>
      <c r="J1229" s="4">
        <v>0.71600000000000819</v>
      </c>
      <c r="K1229" s="4">
        <v>1.2200000000000273</v>
      </c>
      <c r="L1229" s="5">
        <v>1.82000000000005</v>
      </c>
      <c r="M1229" s="4">
        <v>3.6200000000000045</v>
      </c>
      <c r="N1229" s="6">
        <v>0.49663686715150002</v>
      </c>
      <c r="O1229" s="4" t="s">
        <v>42</v>
      </c>
    </row>
    <row r="1230" spans="1:15" x14ac:dyDescent="0.4">
      <c r="A1230" s="3" t="s">
        <v>18</v>
      </c>
      <c r="B1230" s="3" t="s">
        <v>16</v>
      </c>
      <c r="C1230" s="3">
        <v>4</v>
      </c>
      <c r="D1230" s="3">
        <v>1</v>
      </c>
      <c r="E1230" s="14">
        <f t="shared" si="60"/>
        <v>270</v>
      </c>
      <c r="F1230" s="14">
        <f t="shared" si="61"/>
        <v>0</v>
      </c>
      <c r="G1230" s="14">
        <f t="shared" si="62"/>
        <v>270</v>
      </c>
      <c r="H1230" s="15" t="str">
        <f t="shared" si="63"/>
        <v>N4</v>
      </c>
      <c r="I1230" s="5">
        <v>4.2919999999999163</v>
      </c>
      <c r="J1230" s="4">
        <v>0.35999999999989996</v>
      </c>
      <c r="K1230" s="4">
        <v>1.3920000000000528</v>
      </c>
      <c r="L1230" s="5">
        <v>2.4800000000000182</v>
      </c>
      <c r="M1230" s="4">
        <v>1.4519999999999982</v>
      </c>
      <c r="N1230" s="6">
        <v>0.54192272249715101</v>
      </c>
      <c r="O1230" s="4" t="s">
        <v>43</v>
      </c>
    </row>
    <row r="1231" spans="1:15" x14ac:dyDescent="0.4">
      <c r="A1231" s="3" t="s">
        <v>18</v>
      </c>
      <c r="B1231" s="3" t="s">
        <v>16</v>
      </c>
      <c r="C1231" s="3">
        <v>4</v>
      </c>
      <c r="D1231" s="3">
        <v>2</v>
      </c>
      <c r="E1231" s="14">
        <f t="shared" si="60"/>
        <v>270</v>
      </c>
      <c r="F1231" s="14">
        <f t="shared" si="61"/>
        <v>90</v>
      </c>
      <c r="G1231" s="14">
        <f t="shared" si="62"/>
        <v>180</v>
      </c>
      <c r="H1231" s="15" t="str">
        <f t="shared" si="63"/>
        <v>N3</v>
      </c>
      <c r="I1231" s="5">
        <v>5.6240000000000236</v>
      </c>
      <c r="J1231" s="4">
        <v>1.1920000000000073</v>
      </c>
      <c r="K1231" s="4">
        <v>1.6839999999999691</v>
      </c>
      <c r="L1231" s="5">
        <v>2.4360000000001492</v>
      </c>
      <c r="M1231" s="4">
        <v>1.9959999999998672</v>
      </c>
      <c r="N1231" s="6">
        <v>0.548516021283593</v>
      </c>
      <c r="O1231" s="4" t="s">
        <v>45</v>
      </c>
    </row>
    <row r="1232" spans="1:15" x14ac:dyDescent="0.4">
      <c r="A1232" s="3" t="s">
        <v>18</v>
      </c>
      <c r="B1232" s="3" t="s">
        <v>16</v>
      </c>
      <c r="C1232" s="3">
        <v>4</v>
      </c>
      <c r="D1232" s="3">
        <v>3</v>
      </c>
      <c r="E1232" s="14">
        <f t="shared" si="60"/>
        <v>270</v>
      </c>
      <c r="F1232" s="14">
        <f t="shared" si="61"/>
        <v>180</v>
      </c>
      <c r="G1232" s="14">
        <f t="shared" si="62"/>
        <v>90</v>
      </c>
      <c r="H1232" s="15" t="str">
        <f t="shared" si="63"/>
        <v>N2</v>
      </c>
      <c r="I1232" s="5">
        <v>7.08400000000006</v>
      </c>
      <c r="J1232" s="4">
        <v>2.11200000000008</v>
      </c>
      <c r="K1232" s="4">
        <v>1.2119999999999891</v>
      </c>
      <c r="L1232" s="5">
        <v>1.9359999999999218</v>
      </c>
      <c r="M1232" s="4">
        <v>3.0360000000000582</v>
      </c>
      <c r="N1232" s="6">
        <v>0.49958728969904398</v>
      </c>
      <c r="O1232" s="4" t="s">
        <v>45</v>
      </c>
    </row>
    <row r="1233" spans="1:15" x14ac:dyDescent="0.4">
      <c r="A1233" s="3" t="s">
        <v>18</v>
      </c>
      <c r="B1233" s="3" t="s">
        <v>16</v>
      </c>
      <c r="C1233" s="3">
        <v>4</v>
      </c>
      <c r="D1233" s="3">
        <v>4</v>
      </c>
      <c r="E1233" s="14">
        <f t="shared" si="60"/>
        <v>270</v>
      </c>
      <c r="F1233" s="14">
        <f t="shared" si="61"/>
        <v>270</v>
      </c>
      <c r="G1233" s="14">
        <f t="shared" si="62"/>
        <v>0</v>
      </c>
      <c r="H1233" s="15" t="str">
        <f t="shared" si="63"/>
        <v>N1</v>
      </c>
      <c r="I1233" s="5">
        <v>3.5679999999999836</v>
      </c>
      <c r="J1233" s="4">
        <v>0.55600000000004002</v>
      </c>
      <c r="K1233" s="4">
        <v>1.0199999999999818</v>
      </c>
      <c r="L1233" s="5">
        <v>1.8320000000001073</v>
      </c>
      <c r="M1233" s="4">
        <v>1.1799999999998363</v>
      </c>
      <c r="N1233" s="6">
        <v>0.46586459779237199</v>
      </c>
      <c r="O1233" s="4" t="s">
        <v>43</v>
      </c>
    </row>
    <row r="1234" spans="1:15" x14ac:dyDescent="0.4">
      <c r="A1234" s="3" t="s">
        <v>18</v>
      </c>
      <c r="B1234" s="3" t="s">
        <v>11</v>
      </c>
      <c r="C1234" s="3">
        <v>1</v>
      </c>
      <c r="D1234" s="3">
        <v>1</v>
      </c>
      <c r="E1234" s="14">
        <f t="shared" si="60"/>
        <v>0</v>
      </c>
      <c r="F1234" s="14">
        <f t="shared" si="61"/>
        <v>0</v>
      </c>
      <c r="G1234" s="14">
        <f t="shared" si="62"/>
        <v>0</v>
      </c>
      <c r="H1234" s="15" t="str">
        <f t="shared" si="63"/>
        <v>N1</v>
      </c>
      <c r="I1234" s="5">
        <v>3.7839999999999918</v>
      </c>
      <c r="J1234" s="4">
        <v>0.74799999999993361</v>
      </c>
      <c r="K1234" s="4">
        <v>1.4239999999999782</v>
      </c>
      <c r="L1234" s="5">
        <v>1.7200000000000273</v>
      </c>
      <c r="M1234" s="4">
        <v>1.3160000000000309</v>
      </c>
      <c r="N1234" s="6">
        <v>0.479754609447685</v>
      </c>
      <c r="O1234" s="4" t="s">
        <v>42</v>
      </c>
    </row>
    <row r="1235" spans="1:15" x14ac:dyDescent="0.4">
      <c r="A1235" s="3" t="s">
        <v>18</v>
      </c>
      <c r="B1235" s="3" t="s">
        <v>11</v>
      </c>
      <c r="C1235" s="3">
        <v>1</v>
      </c>
      <c r="D1235" s="3">
        <v>2</v>
      </c>
      <c r="E1235" s="14">
        <f t="shared" si="60"/>
        <v>0</v>
      </c>
      <c r="F1235" s="14">
        <f t="shared" si="61"/>
        <v>90</v>
      </c>
      <c r="G1235" s="14">
        <f t="shared" si="62"/>
        <v>-90</v>
      </c>
      <c r="H1235" s="15" t="str">
        <f t="shared" si="63"/>
        <v>N4</v>
      </c>
      <c r="I1235" s="5">
        <v>6.8640000000000327</v>
      </c>
      <c r="J1235" s="4">
        <v>0.45600000000013097</v>
      </c>
      <c r="K1235" s="4">
        <v>2.6959999999999127</v>
      </c>
      <c r="L1235" s="5">
        <v>3.7599999999999909</v>
      </c>
      <c r="M1235" s="4">
        <v>2.6479999999999109</v>
      </c>
      <c r="N1235" s="6">
        <v>0.59489644723874102</v>
      </c>
      <c r="O1235" s="4" t="s">
        <v>43</v>
      </c>
    </row>
    <row r="1236" spans="1:15" x14ac:dyDescent="0.4">
      <c r="A1236" s="3" t="s">
        <v>18</v>
      </c>
      <c r="B1236" s="3" t="s">
        <v>11</v>
      </c>
      <c r="C1236" s="3">
        <v>1</v>
      </c>
      <c r="D1236" s="3">
        <v>3</v>
      </c>
      <c r="E1236" s="14">
        <f t="shared" si="60"/>
        <v>0</v>
      </c>
      <c r="F1236" s="14">
        <f t="shared" si="61"/>
        <v>180</v>
      </c>
      <c r="G1236" s="14">
        <f t="shared" si="62"/>
        <v>-180</v>
      </c>
      <c r="H1236" s="15" t="str">
        <f t="shared" si="63"/>
        <v>N3</v>
      </c>
      <c r="I1236" s="5">
        <v>3.3639999999999191</v>
      </c>
      <c r="J1236" s="4">
        <v>0.75999999999999091</v>
      </c>
      <c r="K1236" s="4">
        <v>1.0480000000000018</v>
      </c>
      <c r="L1236" s="5">
        <v>1.2279999999999518</v>
      </c>
      <c r="M1236" s="4">
        <v>1.3759999999999764</v>
      </c>
      <c r="N1236" s="6">
        <v>0.43934061467437702</v>
      </c>
      <c r="O1236" s="4" t="s">
        <v>42</v>
      </c>
    </row>
    <row r="1237" spans="1:15" x14ac:dyDescent="0.4">
      <c r="A1237" s="3" t="s">
        <v>18</v>
      </c>
      <c r="B1237" s="3" t="s">
        <v>11</v>
      </c>
      <c r="C1237" s="3">
        <v>1</v>
      </c>
      <c r="D1237" s="3">
        <v>4</v>
      </c>
      <c r="E1237" s="14">
        <f t="shared" si="60"/>
        <v>0</v>
      </c>
      <c r="F1237" s="14">
        <f t="shared" si="61"/>
        <v>270</v>
      </c>
      <c r="G1237" s="14">
        <f t="shared" si="62"/>
        <v>-270</v>
      </c>
      <c r="H1237" s="15" t="str">
        <f t="shared" si="63"/>
        <v>N2</v>
      </c>
      <c r="I1237" s="5">
        <v>4.2719999999999345</v>
      </c>
      <c r="J1237" s="4">
        <v>0.76400000000012369</v>
      </c>
      <c r="K1237" s="4">
        <v>1.1039999999998145</v>
      </c>
      <c r="L1237" s="5">
        <v>1.9799999999997908</v>
      </c>
      <c r="M1237" s="4">
        <v>1.52800000000002</v>
      </c>
      <c r="N1237" s="6">
        <v>0.53397184412115195</v>
      </c>
      <c r="O1237" s="4" t="s">
        <v>45</v>
      </c>
    </row>
    <row r="1238" spans="1:15" x14ac:dyDescent="0.4">
      <c r="A1238" s="3" t="s">
        <v>18</v>
      </c>
      <c r="B1238" s="3" t="s">
        <v>11</v>
      </c>
      <c r="C1238" s="3">
        <v>2</v>
      </c>
      <c r="D1238" s="3">
        <v>1</v>
      </c>
      <c r="E1238" s="14">
        <f t="shared" si="60"/>
        <v>90</v>
      </c>
      <c r="F1238" s="14">
        <f t="shared" si="61"/>
        <v>0</v>
      </c>
      <c r="G1238" s="14">
        <f t="shared" si="62"/>
        <v>90</v>
      </c>
      <c r="H1238" s="15" t="str">
        <f t="shared" si="63"/>
        <v>N2</v>
      </c>
      <c r="I1238" s="5">
        <v>4.4119999999999777</v>
      </c>
      <c r="J1238" s="4">
        <v>0.69999999999998863</v>
      </c>
      <c r="K1238" s="4">
        <v>1.424000000000035</v>
      </c>
      <c r="L1238" s="5">
        <v>2.4000000000000341</v>
      </c>
      <c r="M1238" s="4">
        <v>1.311999999999955</v>
      </c>
      <c r="N1238" s="6">
        <v>0.56467438157944705</v>
      </c>
      <c r="O1238" s="4" t="s">
        <v>44</v>
      </c>
    </row>
    <row r="1239" spans="1:15" x14ac:dyDescent="0.4">
      <c r="A1239" s="3" t="s">
        <v>18</v>
      </c>
      <c r="B1239" s="3" t="s">
        <v>11</v>
      </c>
      <c r="C1239" s="3">
        <v>2</v>
      </c>
      <c r="D1239" s="3">
        <v>2</v>
      </c>
      <c r="E1239" s="14">
        <f t="shared" si="60"/>
        <v>90</v>
      </c>
      <c r="F1239" s="14">
        <f t="shared" si="61"/>
        <v>90</v>
      </c>
      <c r="G1239" s="14">
        <f t="shared" si="62"/>
        <v>0</v>
      </c>
      <c r="H1239" s="15" t="str">
        <f t="shared" si="63"/>
        <v>N1</v>
      </c>
      <c r="I1239" s="5">
        <v>3.7399999999999949</v>
      </c>
      <c r="J1239" s="4">
        <v>0.73600000000000421</v>
      </c>
      <c r="K1239" s="4">
        <v>0.91199999999999193</v>
      </c>
      <c r="L1239" s="5">
        <v>1.4039999999999964</v>
      </c>
      <c r="M1239" s="4">
        <v>1.5999999999999943</v>
      </c>
      <c r="N1239" s="6">
        <v>0.48310258587334998</v>
      </c>
      <c r="O1239" s="4" t="s">
        <v>44</v>
      </c>
    </row>
    <row r="1240" spans="1:15" x14ac:dyDescent="0.4">
      <c r="A1240" s="3" t="s">
        <v>18</v>
      </c>
      <c r="B1240" s="3" t="s">
        <v>11</v>
      </c>
      <c r="C1240" s="3">
        <v>2</v>
      </c>
      <c r="D1240" s="3">
        <v>3</v>
      </c>
      <c r="E1240" s="14">
        <f t="shared" si="60"/>
        <v>90</v>
      </c>
      <c r="F1240" s="14">
        <f t="shared" si="61"/>
        <v>180</v>
      </c>
      <c r="G1240" s="14">
        <f t="shared" si="62"/>
        <v>-90</v>
      </c>
      <c r="H1240" s="15" t="str">
        <f t="shared" si="63"/>
        <v>N4</v>
      </c>
      <c r="I1240" s="5">
        <v>4.6399999999998727</v>
      </c>
      <c r="J1240" s="4">
        <v>0.75199999999995271</v>
      </c>
      <c r="K1240" s="4">
        <v>1.6920000000000073</v>
      </c>
      <c r="L1240" s="5">
        <v>2.6400000000001</v>
      </c>
      <c r="M1240" s="4">
        <v>1.2479999999998199</v>
      </c>
      <c r="N1240" s="6">
        <v>0.54279173467311304</v>
      </c>
      <c r="O1240" s="4" t="s">
        <v>45</v>
      </c>
    </row>
    <row r="1241" spans="1:15" x14ac:dyDescent="0.4">
      <c r="A1241" s="3" t="s">
        <v>18</v>
      </c>
      <c r="B1241" s="3" t="s">
        <v>11</v>
      </c>
      <c r="C1241" s="3">
        <v>2</v>
      </c>
      <c r="D1241" s="3">
        <v>4</v>
      </c>
      <c r="E1241" s="14">
        <f t="shared" si="60"/>
        <v>90</v>
      </c>
      <c r="F1241" s="14">
        <f t="shared" si="61"/>
        <v>270</v>
      </c>
      <c r="G1241" s="14">
        <f t="shared" si="62"/>
        <v>-180</v>
      </c>
      <c r="H1241" s="15" t="str">
        <f t="shared" si="63"/>
        <v>N3</v>
      </c>
      <c r="I1241" s="5">
        <v>4.1879999999999882</v>
      </c>
      <c r="J1241" s="4">
        <v>0.61599999999998545</v>
      </c>
      <c r="K1241" s="4">
        <v>0.87599999999997635</v>
      </c>
      <c r="L1241" s="5">
        <v>2.0399999999999636</v>
      </c>
      <c r="M1241" s="4">
        <v>1.5320000000000391</v>
      </c>
      <c r="N1241" s="6">
        <v>0.51474683050297698</v>
      </c>
      <c r="O1241" s="4" t="s">
        <v>43</v>
      </c>
    </row>
    <row r="1242" spans="1:15" x14ac:dyDescent="0.4">
      <c r="A1242" s="3" t="s">
        <v>18</v>
      </c>
      <c r="B1242" s="3" t="s">
        <v>11</v>
      </c>
      <c r="C1242" s="3">
        <v>3</v>
      </c>
      <c r="D1242" s="3">
        <v>1</v>
      </c>
      <c r="E1242" s="14">
        <f t="shared" si="60"/>
        <v>180</v>
      </c>
      <c r="F1242" s="14">
        <f t="shared" si="61"/>
        <v>0</v>
      </c>
      <c r="G1242" s="14">
        <f t="shared" si="62"/>
        <v>180</v>
      </c>
      <c r="H1242" s="15" t="str">
        <f t="shared" si="63"/>
        <v>N3</v>
      </c>
      <c r="I1242" s="5">
        <v>3.7839999999999918</v>
      </c>
      <c r="J1242" s="4">
        <v>0.21999999999997044</v>
      </c>
      <c r="K1242" s="4">
        <v>1.1840000000000259</v>
      </c>
      <c r="L1242" s="5">
        <v>2.1120000000000232</v>
      </c>
      <c r="M1242" s="4">
        <v>1.4519999999999982</v>
      </c>
      <c r="N1242" s="6">
        <v>0.494460869771079</v>
      </c>
      <c r="O1242" s="4" t="s">
        <v>44</v>
      </c>
    </row>
    <row r="1243" spans="1:15" x14ac:dyDescent="0.4">
      <c r="A1243" s="3" t="s">
        <v>18</v>
      </c>
      <c r="B1243" s="3" t="s">
        <v>11</v>
      </c>
      <c r="C1243" s="3">
        <v>3</v>
      </c>
      <c r="D1243" s="3">
        <v>2</v>
      </c>
      <c r="E1243" s="14">
        <f t="shared" si="60"/>
        <v>180</v>
      </c>
      <c r="F1243" s="14">
        <f t="shared" si="61"/>
        <v>90</v>
      </c>
      <c r="G1243" s="14">
        <f t="shared" si="62"/>
        <v>90</v>
      </c>
      <c r="H1243" s="15" t="str">
        <f t="shared" si="63"/>
        <v>N2</v>
      </c>
      <c r="I1243" s="5">
        <v>3.5360000000000014</v>
      </c>
      <c r="J1243" s="4">
        <v>0.80399999999997362</v>
      </c>
      <c r="K1243" s="4">
        <v>0.99200000000001864</v>
      </c>
      <c r="L1243" s="5">
        <v>1.5880000000000223</v>
      </c>
      <c r="M1243" s="4">
        <v>1.1440000000000055</v>
      </c>
      <c r="N1243" s="6">
        <v>0.51750429638615003</v>
      </c>
      <c r="O1243" s="4" t="s">
        <v>44</v>
      </c>
    </row>
    <row r="1244" spans="1:15" x14ac:dyDescent="0.4">
      <c r="A1244" s="3" t="s">
        <v>18</v>
      </c>
      <c r="B1244" s="3" t="s">
        <v>11</v>
      </c>
      <c r="C1244" s="3">
        <v>3</v>
      </c>
      <c r="D1244" s="3">
        <v>3</v>
      </c>
      <c r="E1244" s="14">
        <f t="shared" si="60"/>
        <v>180</v>
      </c>
      <c r="F1244" s="14">
        <f t="shared" si="61"/>
        <v>180</v>
      </c>
      <c r="G1244" s="14">
        <f t="shared" si="62"/>
        <v>0</v>
      </c>
      <c r="H1244" s="15" t="str">
        <f t="shared" si="63"/>
        <v>N1</v>
      </c>
      <c r="I1244" s="5">
        <v>3.3039999999999736</v>
      </c>
      <c r="J1244" s="4">
        <v>0.31999999999999318</v>
      </c>
      <c r="K1244" s="4">
        <v>1.0360000000000014</v>
      </c>
      <c r="L1244" s="5">
        <v>1.575999999999965</v>
      </c>
      <c r="M1244" s="4">
        <v>1.4080000000000155</v>
      </c>
      <c r="N1244" s="6">
        <v>0.50251730210607204</v>
      </c>
      <c r="O1244" s="4" t="s">
        <v>44</v>
      </c>
    </row>
    <row r="1245" spans="1:15" x14ac:dyDescent="0.4">
      <c r="A1245" s="3" t="s">
        <v>18</v>
      </c>
      <c r="B1245" s="3" t="s">
        <v>11</v>
      </c>
      <c r="C1245" s="3">
        <v>3</v>
      </c>
      <c r="D1245" s="3">
        <v>4</v>
      </c>
      <c r="E1245" s="14">
        <f t="shared" si="60"/>
        <v>180</v>
      </c>
      <c r="F1245" s="14">
        <f t="shared" si="61"/>
        <v>270</v>
      </c>
      <c r="G1245" s="14">
        <f t="shared" si="62"/>
        <v>-90</v>
      </c>
      <c r="H1245" s="15" t="str">
        <f t="shared" si="63"/>
        <v>N4</v>
      </c>
      <c r="I1245" s="5">
        <v>5</v>
      </c>
      <c r="J1245" s="4">
        <v>1.0199999999999818</v>
      </c>
      <c r="K1245" s="4">
        <v>1.3440000000000509</v>
      </c>
      <c r="L1245" s="5">
        <v>1.9919999999999618</v>
      </c>
      <c r="M1245" s="4">
        <v>1.9880000000000564</v>
      </c>
      <c r="N1245" s="6">
        <v>0.54589392246438895</v>
      </c>
      <c r="O1245" s="4" t="s">
        <v>45</v>
      </c>
    </row>
    <row r="1246" spans="1:15" x14ac:dyDescent="0.4">
      <c r="A1246" s="3" t="s">
        <v>18</v>
      </c>
      <c r="B1246" s="3" t="s">
        <v>11</v>
      </c>
      <c r="C1246" s="3">
        <v>4</v>
      </c>
      <c r="D1246" s="3">
        <v>1</v>
      </c>
      <c r="E1246" s="14">
        <f t="shared" si="60"/>
        <v>270</v>
      </c>
      <c r="F1246" s="14">
        <f t="shared" si="61"/>
        <v>0</v>
      </c>
      <c r="G1246" s="14">
        <f t="shared" si="62"/>
        <v>270</v>
      </c>
      <c r="H1246" s="15" t="str">
        <f t="shared" si="63"/>
        <v>N4</v>
      </c>
      <c r="I1246" s="5">
        <v>3.7760000000000673</v>
      </c>
      <c r="J1246" s="4">
        <v>0.75199999999995271</v>
      </c>
      <c r="K1246" s="4">
        <v>1.1360000000001946</v>
      </c>
      <c r="L1246" s="5">
        <v>1.6000000000001364</v>
      </c>
      <c r="M1246" s="4">
        <v>1.4239999999999782</v>
      </c>
      <c r="N1246" s="6">
        <v>0.48230692522285201</v>
      </c>
      <c r="O1246" s="4" t="s">
        <v>43</v>
      </c>
    </row>
    <row r="1247" spans="1:15" x14ac:dyDescent="0.4">
      <c r="A1247" s="3" t="s">
        <v>18</v>
      </c>
      <c r="B1247" s="3" t="s">
        <v>11</v>
      </c>
      <c r="C1247" s="3">
        <v>4</v>
      </c>
      <c r="D1247" s="3">
        <v>2</v>
      </c>
      <c r="E1247" s="14">
        <f t="shared" si="60"/>
        <v>270</v>
      </c>
      <c r="F1247" s="14">
        <f t="shared" si="61"/>
        <v>90</v>
      </c>
      <c r="G1247" s="14">
        <f t="shared" si="62"/>
        <v>180</v>
      </c>
      <c r="H1247" s="15" t="str">
        <f t="shared" si="63"/>
        <v>N3</v>
      </c>
      <c r="I1247" s="5">
        <v>4.9479999999998654</v>
      </c>
      <c r="J1247" s="4">
        <v>0.67599999999993088</v>
      </c>
      <c r="K1247" s="4">
        <v>1.5039999999999054</v>
      </c>
      <c r="L1247" s="5">
        <v>2.5199999999999818</v>
      </c>
      <c r="M1247" s="4">
        <v>1.7519999999999527</v>
      </c>
      <c r="N1247" s="6">
        <v>0.47482280853592101</v>
      </c>
      <c r="O1247" s="4" t="s">
        <v>45</v>
      </c>
    </row>
    <row r="1248" spans="1:15" x14ac:dyDescent="0.4">
      <c r="A1248" s="3" t="s">
        <v>18</v>
      </c>
      <c r="B1248" s="3" t="s">
        <v>11</v>
      </c>
      <c r="C1248" s="3">
        <v>4</v>
      </c>
      <c r="D1248" s="3">
        <v>3</v>
      </c>
      <c r="E1248" s="14">
        <f t="shared" si="60"/>
        <v>270</v>
      </c>
      <c r="F1248" s="14">
        <f t="shared" si="61"/>
        <v>180</v>
      </c>
      <c r="G1248" s="14">
        <f t="shared" si="62"/>
        <v>90</v>
      </c>
      <c r="H1248" s="15" t="str">
        <f t="shared" si="63"/>
        <v>N2</v>
      </c>
      <c r="I1248" s="5">
        <v>5.5640000000000782</v>
      </c>
      <c r="J1248" s="4">
        <v>0.76400000000001</v>
      </c>
      <c r="K1248" s="4">
        <v>1.2320000000000846</v>
      </c>
      <c r="L1248" s="5">
        <v>2.5760000000000218</v>
      </c>
      <c r="M1248" s="4">
        <v>2.2240000000000464</v>
      </c>
      <c r="N1248" s="6">
        <v>0.47180365695758902</v>
      </c>
      <c r="O1248" s="4" t="s">
        <v>42</v>
      </c>
    </row>
    <row r="1249" spans="1:15" x14ac:dyDescent="0.4">
      <c r="A1249" s="3" t="s">
        <v>18</v>
      </c>
      <c r="B1249" s="3" t="s">
        <v>11</v>
      </c>
      <c r="C1249" s="3">
        <v>4</v>
      </c>
      <c r="D1249" s="3">
        <v>4</v>
      </c>
      <c r="E1249" s="14">
        <f t="shared" si="60"/>
        <v>270</v>
      </c>
      <c r="F1249" s="14">
        <f t="shared" si="61"/>
        <v>270</v>
      </c>
      <c r="G1249" s="14">
        <f t="shared" si="62"/>
        <v>0</v>
      </c>
      <c r="H1249" s="15" t="str">
        <f t="shared" si="63"/>
        <v>N1</v>
      </c>
      <c r="I1249" s="5">
        <v>3.8880000000001473</v>
      </c>
      <c r="J1249" s="4">
        <v>0.80400000000008731</v>
      </c>
      <c r="K1249" s="4">
        <v>1.1320000000000618</v>
      </c>
      <c r="L1249" s="5">
        <v>1.7360000000001037</v>
      </c>
      <c r="M1249" s="4">
        <v>1.3479999999999563</v>
      </c>
      <c r="N1249" s="6">
        <v>0.48562175690730802</v>
      </c>
      <c r="O1249" s="4" t="s">
        <v>45</v>
      </c>
    </row>
    <row r="1250" spans="1:15" x14ac:dyDescent="0.4">
      <c r="A1250" s="3" t="s">
        <v>18</v>
      </c>
      <c r="B1250" s="3" t="s">
        <v>9</v>
      </c>
      <c r="C1250" s="3">
        <v>1</v>
      </c>
      <c r="D1250" s="3">
        <v>1</v>
      </c>
      <c r="E1250" s="14">
        <f t="shared" ref="E1250:E1281" si="64">(C1250-1)*90</f>
        <v>0</v>
      </c>
      <c r="F1250" s="14">
        <f t="shared" ref="F1250:F1281" si="65">(D1250-1)*90</f>
        <v>0</v>
      </c>
      <c r="G1250" s="14">
        <f t="shared" ref="G1250:G1281" si="66">E1250-F1250</f>
        <v>0</v>
      </c>
      <c r="H1250" s="15" t="str">
        <f t="shared" ref="H1250:H1281" si="67">_xlfn.IFS(G1250=0,"N1",G1250=-90,"N4",G1250=90,"N2",G1250=180,"N3",G1250=-180,"N3",G1250=270,"N4",G1250=-270,"N2")</f>
        <v>N1</v>
      </c>
      <c r="I1250" s="5">
        <v>4.3839999999999861</v>
      </c>
      <c r="J1250" s="4">
        <v>1.1919999999999789</v>
      </c>
      <c r="K1250" s="4">
        <v>0.96400000000002706</v>
      </c>
      <c r="L1250" s="5">
        <v>1.6360000000000241</v>
      </c>
      <c r="M1250" s="4">
        <v>1.5559999999999832</v>
      </c>
      <c r="N1250" s="6">
        <v>0.49393504038866998</v>
      </c>
      <c r="O1250" s="4" t="s">
        <v>44</v>
      </c>
    </row>
    <row r="1251" spans="1:15" x14ac:dyDescent="0.4">
      <c r="A1251" s="3" t="s">
        <v>18</v>
      </c>
      <c r="B1251" s="3" t="s">
        <v>9</v>
      </c>
      <c r="C1251" s="3">
        <v>1</v>
      </c>
      <c r="D1251" s="3">
        <v>2</v>
      </c>
      <c r="E1251" s="14">
        <f t="shared" si="64"/>
        <v>0</v>
      </c>
      <c r="F1251" s="14">
        <f t="shared" si="65"/>
        <v>90</v>
      </c>
      <c r="G1251" s="14">
        <f t="shared" si="66"/>
        <v>-90</v>
      </c>
      <c r="H1251" s="15" t="str">
        <f t="shared" si="67"/>
        <v>N4</v>
      </c>
      <c r="I1251" s="5">
        <v>3.4000000000000909</v>
      </c>
      <c r="J1251" s="4">
        <v>0.56799999999998363</v>
      </c>
      <c r="K1251" s="4">
        <v>0.22400000000016007</v>
      </c>
      <c r="L1251" s="5">
        <v>1.5720000000001164</v>
      </c>
      <c r="M1251" s="4">
        <v>1.2599999999999909</v>
      </c>
      <c r="N1251" s="6">
        <v>0.46705533322058701</v>
      </c>
      <c r="O1251" s="4" t="s">
        <v>43</v>
      </c>
    </row>
    <row r="1252" spans="1:15" x14ac:dyDescent="0.4">
      <c r="A1252" s="3" t="s">
        <v>18</v>
      </c>
      <c r="B1252" s="3" t="s">
        <v>9</v>
      </c>
      <c r="C1252" s="3">
        <v>1</v>
      </c>
      <c r="D1252" s="3">
        <v>3</v>
      </c>
      <c r="E1252" s="14">
        <f t="shared" si="64"/>
        <v>0</v>
      </c>
      <c r="F1252" s="14">
        <f t="shared" si="65"/>
        <v>180</v>
      </c>
      <c r="G1252" s="14">
        <f t="shared" si="66"/>
        <v>-180</v>
      </c>
      <c r="H1252" s="15" t="str">
        <f t="shared" si="67"/>
        <v>N3</v>
      </c>
      <c r="I1252" s="5">
        <v>3.52800000000002</v>
      </c>
      <c r="J1252" s="4">
        <v>0.72400000000004638</v>
      </c>
      <c r="K1252" s="4">
        <v>1.3199999999999363</v>
      </c>
      <c r="L1252" s="5">
        <v>1.6279999999999291</v>
      </c>
      <c r="M1252" s="4">
        <v>1.1760000000000446</v>
      </c>
      <c r="N1252" s="6">
        <v>0.54947230861466301</v>
      </c>
      <c r="O1252" s="4" t="s">
        <v>42</v>
      </c>
    </row>
    <row r="1253" spans="1:15" x14ac:dyDescent="0.4">
      <c r="A1253" s="3" t="s">
        <v>18</v>
      </c>
      <c r="B1253" s="3" t="s">
        <v>9</v>
      </c>
      <c r="C1253" s="3">
        <v>1</v>
      </c>
      <c r="D1253" s="3">
        <v>4</v>
      </c>
      <c r="E1253" s="14">
        <f t="shared" si="64"/>
        <v>0</v>
      </c>
      <c r="F1253" s="14">
        <f t="shared" si="65"/>
        <v>270</v>
      </c>
      <c r="G1253" s="14">
        <f t="shared" si="66"/>
        <v>-270</v>
      </c>
      <c r="H1253" s="15" t="str">
        <f t="shared" si="67"/>
        <v>N2</v>
      </c>
      <c r="I1253" s="5">
        <v>3.7000000000000455</v>
      </c>
      <c r="J1253" s="4">
        <v>0.7680000000000291</v>
      </c>
      <c r="K1253" s="4">
        <v>0.83600000000001273</v>
      </c>
      <c r="L1253" s="5">
        <v>1.5919999999998709</v>
      </c>
      <c r="M1253" s="4">
        <v>1.3400000000001455</v>
      </c>
      <c r="N1253" s="6">
        <v>0.48713249907916401</v>
      </c>
      <c r="O1253" s="4" t="s">
        <v>45</v>
      </c>
    </row>
    <row r="1254" spans="1:15" x14ac:dyDescent="0.4">
      <c r="A1254" s="3" t="s">
        <v>18</v>
      </c>
      <c r="B1254" s="3" t="s">
        <v>9</v>
      </c>
      <c r="C1254" s="3">
        <v>2</v>
      </c>
      <c r="D1254" s="3">
        <v>1</v>
      </c>
      <c r="E1254" s="14">
        <f t="shared" si="64"/>
        <v>90</v>
      </c>
      <c r="F1254" s="14">
        <f t="shared" si="65"/>
        <v>0</v>
      </c>
      <c r="G1254" s="14">
        <f t="shared" si="66"/>
        <v>90</v>
      </c>
      <c r="H1254" s="15" t="str">
        <f t="shared" si="67"/>
        <v>N2</v>
      </c>
      <c r="I1254" s="5">
        <v>8.7199999999999989</v>
      </c>
      <c r="J1254" s="4">
        <v>4.9440000000000168</v>
      </c>
      <c r="K1254" s="4">
        <v>0.64399999999997704</v>
      </c>
      <c r="L1254" s="5">
        <v>2.4439999999999884</v>
      </c>
      <c r="M1254" s="4">
        <v>1.3319999999999936</v>
      </c>
      <c r="N1254" s="6">
        <v>0.64181272176487103</v>
      </c>
      <c r="O1254" s="4" t="s">
        <v>44</v>
      </c>
    </row>
    <row r="1255" spans="1:15" x14ac:dyDescent="0.4">
      <c r="A1255" s="3" t="s">
        <v>18</v>
      </c>
      <c r="B1255" s="3" t="s">
        <v>9</v>
      </c>
      <c r="C1255" s="3">
        <v>2</v>
      </c>
      <c r="D1255" s="3">
        <v>2</v>
      </c>
      <c r="E1255" s="14">
        <f t="shared" si="64"/>
        <v>90</v>
      </c>
      <c r="F1255" s="14">
        <f t="shared" si="65"/>
        <v>90</v>
      </c>
      <c r="G1255" s="14">
        <f t="shared" si="66"/>
        <v>0</v>
      </c>
      <c r="H1255" s="15" t="str">
        <f t="shared" si="67"/>
        <v>N1</v>
      </c>
      <c r="I1255" s="5">
        <v>3.12399999999991</v>
      </c>
      <c r="J1255" s="4">
        <v>0.36799999999993815</v>
      </c>
      <c r="K1255" s="4">
        <v>1.0480000000000018</v>
      </c>
      <c r="L1255" s="5">
        <v>1.6240000000000236</v>
      </c>
      <c r="M1255" s="4">
        <v>1.1319999999999482</v>
      </c>
      <c r="N1255" s="6">
        <v>0.49926346383082598</v>
      </c>
      <c r="O1255" s="4" t="s">
        <v>42</v>
      </c>
    </row>
    <row r="1256" spans="1:15" x14ac:dyDescent="0.4">
      <c r="A1256" s="3" t="s">
        <v>18</v>
      </c>
      <c r="B1256" s="3" t="s">
        <v>9</v>
      </c>
      <c r="C1256" s="3">
        <v>2</v>
      </c>
      <c r="D1256" s="3">
        <v>3</v>
      </c>
      <c r="E1256" s="14">
        <f t="shared" si="64"/>
        <v>90</v>
      </c>
      <c r="F1256" s="14">
        <f t="shared" si="65"/>
        <v>180</v>
      </c>
      <c r="G1256" s="14">
        <f t="shared" si="66"/>
        <v>-90</v>
      </c>
      <c r="H1256" s="15" t="str">
        <f t="shared" si="67"/>
        <v>N4</v>
      </c>
      <c r="I1256" s="5">
        <v>5.1839999999999691</v>
      </c>
      <c r="J1256" s="4">
        <v>1.6359999999999673</v>
      </c>
      <c r="K1256" s="4">
        <v>1.4359999999999218</v>
      </c>
      <c r="L1256" s="5">
        <v>2.0639999999998508</v>
      </c>
      <c r="M1256" s="4">
        <v>1.484000000000151</v>
      </c>
      <c r="N1256" s="6">
        <v>0.48377547270626098</v>
      </c>
      <c r="O1256" s="4" t="s">
        <v>45</v>
      </c>
    </row>
    <row r="1257" spans="1:15" x14ac:dyDescent="0.4">
      <c r="A1257" s="3" t="s">
        <v>18</v>
      </c>
      <c r="B1257" s="3" t="s">
        <v>9</v>
      </c>
      <c r="C1257" s="3">
        <v>2</v>
      </c>
      <c r="D1257" s="3">
        <v>4</v>
      </c>
      <c r="E1257" s="14">
        <f t="shared" si="64"/>
        <v>90</v>
      </c>
      <c r="F1257" s="14">
        <f t="shared" si="65"/>
        <v>270</v>
      </c>
      <c r="G1257" s="14">
        <f t="shared" si="66"/>
        <v>-180</v>
      </c>
      <c r="H1257" s="15" t="str">
        <f t="shared" si="67"/>
        <v>N3</v>
      </c>
      <c r="I1257" s="5">
        <v>5.1120000000000232</v>
      </c>
      <c r="J1257" s="4">
        <v>0.67600000000004457</v>
      </c>
      <c r="K1257" s="4">
        <v>1.3959999999999582</v>
      </c>
      <c r="L1257" s="5">
        <v>3.2639999999999532</v>
      </c>
      <c r="M1257" s="4">
        <v>1.1720000000000255</v>
      </c>
      <c r="N1257" s="6">
        <v>0.55927045750917403</v>
      </c>
      <c r="O1257" s="4" t="s">
        <v>44</v>
      </c>
    </row>
    <row r="1258" spans="1:15" x14ac:dyDescent="0.4">
      <c r="A1258" s="3" t="s">
        <v>18</v>
      </c>
      <c r="B1258" s="3" t="s">
        <v>9</v>
      </c>
      <c r="C1258" s="3">
        <v>3</v>
      </c>
      <c r="D1258" s="3">
        <v>1</v>
      </c>
      <c r="E1258" s="14">
        <f t="shared" si="64"/>
        <v>180</v>
      </c>
      <c r="F1258" s="14">
        <f t="shared" si="65"/>
        <v>0</v>
      </c>
      <c r="G1258" s="14">
        <f t="shared" si="66"/>
        <v>180</v>
      </c>
      <c r="H1258" s="15" t="str">
        <f t="shared" si="67"/>
        <v>N3</v>
      </c>
      <c r="I1258" s="5">
        <v>5.1800000000000637</v>
      </c>
      <c r="J1258" s="4">
        <v>1.5440000000000964</v>
      </c>
      <c r="K1258" s="4">
        <v>0.71199999999998909</v>
      </c>
      <c r="L1258" s="5">
        <v>1.7479999999998199</v>
      </c>
      <c r="M1258" s="4">
        <v>1.8880000000001473</v>
      </c>
      <c r="N1258" s="6">
        <v>0.56743014055352903</v>
      </c>
      <c r="O1258" s="4" t="s">
        <v>45</v>
      </c>
    </row>
    <row r="1259" spans="1:15" x14ac:dyDescent="0.4">
      <c r="A1259" s="3" t="s">
        <v>18</v>
      </c>
      <c r="B1259" s="3" t="s">
        <v>9</v>
      </c>
      <c r="C1259" s="3">
        <v>3</v>
      </c>
      <c r="D1259" s="3">
        <v>2</v>
      </c>
      <c r="E1259" s="14">
        <f t="shared" si="64"/>
        <v>180</v>
      </c>
      <c r="F1259" s="14">
        <f t="shared" si="65"/>
        <v>90</v>
      </c>
      <c r="G1259" s="14">
        <f t="shared" si="66"/>
        <v>90</v>
      </c>
      <c r="H1259" s="15" t="str">
        <f t="shared" si="67"/>
        <v>N2</v>
      </c>
      <c r="I1259" s="5">
        <v>5.1599999999999682</v>
      </c>
      <c r="J1259" s="4">
        <v>0.67199999999991178</v>
      </c>
      <c r="K1259" s="4">
        <v>2.0720000000000027</v>
      </c>
      <c r="L1259" s="5">
        <v>2.6280000000000427</v>
      </c>
      <c r="M1259" s="4">
        <v>1.8600000000000136</v>
      </c>
      <c r="N1259" s="6">
        <v>0.61144903864682998</v>
      </c>
      <c r="O1259" s="4" t="s">
        <v>42</v>
      </c>
    </row>
    <row r="1260" spans="1:15" x14ac:dyDescent="0.4">
      <c r="A1260" s="3" t="s">
        <v>18</v>
      </c>
      <c r="B1260" s="3" t="s">
        <v>9</v>
      </c>
      <c r="C1260" s="3">
        <v>3</v>
      </c>
      <c r="D1260" s="3">
        <v>3</v>
      </c>
      <c r="E1260" s="14">
        <f t="shared" si="64"/>
        <v>180</v>
      </c>
      <c r="F1260" s="14">
        <f t="shared" si="65"/>
        <v>180</v>
      </c>
      <c r="G1260" s="14">
        <f t="shared" si="66"/>
        <v>0</v>
      </c>
      <c r="H1260" s="15" t="str">
        <f t="shared" si="67"/>
        <v>N1</v>
      </c>
      <c r="I1260" s="5">
        <v>4.0639999999998508</v>
      </c>
      <c r="J1260" s="4">
        <v>0.4399999999998272</v>
      </c>
      <c r="K1260" s="4">
        <v>1.1520000000000437</v>
      </c>
      <c r="L1260" s="5">
        <v>1.8559999999999945</v>
      </c>
      <c r="M1260" s="4">
        <v>1.7680000000000291</v>
      </c>
      <c r="N1260" s="6">
        <v>0.54870075549201602</v>
      </c>
      <c r="O1260" s="4" t="s">
        <v>43</v>
      </c>
    </row>
    <row r="1261" spans="1:15" x14ac:dyDescent="0.4">
      <c r="A1261" s="3" t="s">
        <v>18</v>
      </c>
      <c r="B1261" s="3" t="s">
        <v>9</v>
      </c>
      <c r="C1261" s="3">
        <v>3</v>
      </c>
      <c r="D1261" s="3">
        <v>4</v>
      </c>
      <c r="E1261" s="14">
        <f t="shared" si="64"/>
        <v>180</v>
      </c>
      <c r="F1261" s="14">
        <f t="shared" si="65"/>
        <v>270</v>
      </c>
      <c r="G1261" s="14">
        <f t="shared" si="66"/>
        <v>-90</v>
      </c>
      <c r="H1261" s="15" t="str">
        <f t="shared" si="67"/>
        <v>N4</v>
      </c>
      <c r="I1261" s="5">
        <v>3.3000000000001819</v>
      </c>
      <c r="J1261" s="4">
        <v>0.2680000000000291</v>
      </c>
      <c r="K1261" s="4">
        <v>1.1639999999999873</v>
      </c>
      <c r="L1261" s="5">
        <v>1.6839999999999691</v>
      </c>
      <c r="M1261" s="4">
        <v>1.3480000000001837</v>
      </c>
      <c r="N1261" s="6">
        <v>0.54526614398733297</v>
      </c>
      <c r="O1261" s="4" t="s">
        <v>43</v>
      </c>
    </row>
    <row r="1262" spans="1:15" x14ac:dyDescent="0.4">
      <c r="A1262" s="3" t="s">
        <v>18</v>
      </c>
      <c r="B1262" s="3" t="s">
        <v>9</v>
      </c>
      <c r="C1262" s="3">
        <v>4</v>
      </c>
      <c r="D1262" s="3">
        <v>1</v>
      </c>
      <c r="E1262" s="14">
        <f t="shared" si="64"/>
        <v>270</v>
      </c>
      <c r="F1262" s="14">
        <f t="shared" si="65"/>
        <v>0</v>
      </c>
      <c r="G1262" s="14">
        <f t="shared" si="66"/>
        <v>270</v>
      </c>
      <c r="H1262" s="15" t="str">
        <f t="shared" si="67"/>
        <v>N4</v>
      </c>
      <c r="I1262" s="5">
        <v>4.1359999999999673</v>
      </c>
      <c r="J1262" s="4">
        <v>0.98000000000001819</v>
      </c>
      <c r="K1262" s="4">
        <v>1.2599999999999909</v>
      </c>
      <c r="L1262" s="5">
        <v>1.8239999999998417</v>
      </c>
      <c r="M1262" s="4">
        <v>1.3320000000001073</v>
      </c>
      <c r="N1262" s="6">
        <v>0.478830648199218</v>
      </c>
      <c r="O1262" s="4" t="s">
        <v>45</v>
      </c>
    </row>
    <row r="1263" spans="1:15" x14ac:dyDescent="0.4">
      <c r="A1263" s="3" t="s">
        <v>18</v>
      </c>
      <c r="B1263" s="3" t="s">
        <v>9</v>
      </c>
      <c r="C1263" s="3">
        <v>4</v>
      </c>
      <c r="D1263" s="3">
        <v>2</v>
      </c>
      <c r="E1263" s="14">
        <f t="shared" si="64"/>
        <v>270</v>
      </c>
      <c r="F1263" s="14">
        <f t="shared" si="65"/>
        <v>90</v>
      </c>
      <c r="G1263" s="14">
        <f t="shared" si="66"/>
        <v>180</v>
      </c>
      <c r="H1263" s="15" t="str">
        <f t="shared" si="67"/>
        <v>N3</v>
      </c>
      <c r="I1263" s="5">
        <v>3.5720000000000027</v>
      </c>
      <c r="J1263" s="4">
        <v>0.39199999999999591</v>
      </c>
      <c r="K1263" s="4">
        <v>1.2520000000000095</v>
      </c>
      <c r="L1263" s="5">
        <v>1.8919999999999959</v>
      </c>
      <c r="M1263" s="4">
        <v>1.2880000000000109</v>
      </c>
      <c r="N1263" s="6">
        <v>0.49359827754563601</v>
      </c>
      <c r="O1263" s="4" t="s">
        <v>44</v>
      </c>
    </row>
    <row r="1264" spans="1:15" x14ac:dyDescent="0.4">
      <c r="A1264" s="3" t="s">
        <v>18</v>
      </c>
      <c r="B1264" s="3" t="s">
        <v>9</v>
      </c>
      <c r="C1264" s="3">
        <v>4</v>
      </c>
      <c r="D1264" s="3">
        <v>3</v>
      </c>
      <c r="E1264" s="14">
        <f t="shared" si="64"/>
        <v>270</v>
      </c>
      <c r="F1264" s="14">
        <f t="shared" si="65"/>
        <v>180</v>
      </c>
      <c r="G1264" s="14">
        <f t="shared" si="66"/>
        <v>90</v>
      </c>
      <c r="H1264" s="15" t="str">
        <f t="shared" si="67"/>
        <v>N2</v>
      </c>
      <c r="I1264" s="5">
        <v>4.2720000000001619</v>
      </c>
      <c r="J1264" s="4">
        <v>0.88400000000001455</v>
      </c>
      <c r="K1264" s="4">
        <v>1.2799999999999727</v>
      </c>
      <c r="L1264" s="5">
        <v>1.9000000000000909</v>
      </c>
      <c r="M1264" s="4">
        <v>1.4880000000000564</v>
      </c>
      <c r="N1264" s="6">
        <v>0.49161955851184103</v>
      </c>
      <c r="O1264" s="4" t="s">
        <v>43</v>
      </c>
    </row>
    <row r="1265" spans="1:15" x14ac:dyDescent="0.4">
      <c r="A1265" s="3" t="s">
        <v>18</v>
      </c>
      <c r="B1265" s="3" t="s">
        <v>9</v>
      </c>
      <c r="C1265" s="3">
        <v>4</v>
      </c>
      <c r="D1265" s="3">
        <v>4</v>
      </c>
      <c r="E1265" s="14">
        <f t="shared" si="64"/>
        <v>270</v>
      </c>
      <c r="F1265" s="14">
        <f t="shared" si="65"/>
        <v>270</v>
      </c>
      <c r="G1265" s="14">
        <f t="shared" si="66"/>
        <v>0</v>
      </c>
      <c r="H1265" s="15" t="str">
        <f t="shared" si="67"/>
        <v>N1</v>
      </c>
      <c r="I1265" s="5">
        <v>3.8360000000000127</v>
      </c>
      <c r="J1265" s="4">
        <v>0.24399999999991451</v>
      </c>
      <c r="K1265" s="4">
        <v>1.6880000000001019</v>
      </c>
      <c r="L1265" s="5">
        <v>2.1040000000000418</v>
      </c>
      <c r="M1265" s="4">
        <v>1.4880000000000564</v>
      </c>
      <c r="N1265" s="6">
        <v>0.48909580077593401</v>
      </c>
      <c r="O1265" s="4" t="s">
        <v>42</v>
      </c>
    </row>
    <row r="1266" spans="1:15" x14ac:dyDescent="0.4">
      <c r="A1266" s="3" t="s">
        <v>18</v>
      </c>
      <c r="B1266" s="3" t="s">
        <v>13</v>
      </c>
      <c r="C1266" s="3">
        <v>1</v>
      </c>
      <c r="D1266" s="3">
        <v>1</v>
      </c>
      <c r="E1266" s="14">
        <f t="shared" si="64"/>
        <v>0</v>
      </c>
      <c r="F1266" s="14">
        <f t="shared" si="65"/>
        <v>0</v>
      </c>
      <c r="G1266" s="14">
        <f t="shared" si="66"/>
        <v>0</v>
      </c>
      <c r="H1266" s="15" t="str">
        <f t="shared" si="67"/>
        <v>N1</v>
      </c>
      <c r="I1266" s="5">
        <v>3.4640000000000555</v>
      </c>
      <c r="J1266" s="4">
        <v>0.5</v>
      </c>
      <c r="K1266" s="4">
        <v>0.98400000000003729</v>
      </c>
      <c r="L1266" s="5">
        <v>1.6159999999999854</v>
      </c>
      <c r="M1266" s="4">
        <v>1.34800000000007</v>
      </c>
      <c r="N1266" s="6">
        <v>0.48995863854093602</v>
      </c>
      <c r="O1266" s="4" t="s">
        <v>42</v>
      </c>
    </row>
    <row r="1267" spans="1:15" x14ac:dyDescent="0.4">
      <c r="A1267" s="3" t="s">
        <v>18</v>
      </c>
      <c r="B1267" s="3" t="s">
        <v>13</v>
      </c>
      <c r="C1267" s="3">
        <v>1</v>
      </c>
      <c r="D1267" s="3">
        <v>2</v>
      </c>
      <c r="E1267" s="14">
        <f t="shared" si="64"/>
        <v>0</v>
      </c>
      <c r="F1267" s="14">
        <f t="shared" si="65"/>
        <v>90</v>
      </c>
      <c r="G1267" s="14">
        <f t="shared" si="66"/>
        <v>-90</v>
      </c>
      <c r="H1267" s="15" t="str">
        <f t="shared" si="67"/>
        <v>N4</v>
      </c>
      <c r="I1267" s="5">
        <v>5.6520000000000437</v>
      </c>
      <c r="J1267" s="4">
        <v>1.08400000000006</v>
      </c>
      <c r="K1267" s="4">
        <v>1.1039999999998145</v>
      </c>
      <c r="L1267" s="5">
        <v>2.1479999999999109</v>
      </c>
      <c r="M1267" s="4">
        <v>2.4200000000000728</v>
      </c>
      <c r="N1267" s="6">
        <v>0.48448344226198398</v>
      </c>
      <c r="O1267" s="4" t="s">
        <v>43</v>
      </c>
    </row>
    <row r="1268" spans="1:15" x14ac:dyDescent="0.4">
      <c r="A1268" s="3" t="s">
        <v>18</v>
      </c>
      <c r="B1268" s="3" t="s">
        <v>13</v>
      </c>
      <c r="C1268" s="3">
        <v>1</v>
      </c>
      <c r="D1268" s="3">
        <v>3</v>
      </c>
      <c r="E1268" s="14">
        <f t="shared" si="64"/>
        <v>0</v>
      </c>
      <c r="F1268" s="14">
        <f t="shared" si="65"/>
        <v>180</v>
      </c>
      <c r="G1268" s="14">
        <f t="shared" si="66"/>
        <v>-180</v>
      </c>
      <c r="H1268" s="15" t="str">
        <f t="shared" si="67"/>
        <v>N3</v>
      </c>
      <c r="I1268" s="5">
        <v>3.9960000000000377</v>
      </c>
      <c r="J1268" s="4">
        <v>0.43200000000001637</v>
      </c>
      <c r="K1268" s="4">
        <v>1.0520000000000209</v>
      </c>
      <c r="L1268" s="5">
        <v>1.8799999999999955</v>
      </c>
      <c r="M1268" s="4">
        <v>1.6840000000000259</v>
      </c>
      <c r="N1268" s="6">
        <v>0.50811578500445498</v>
      </c>
      <c r="O1268" s="4" t="s">
        <v>44</v>
      </c>
    </row>
    <row r="1269" spans="1:15" x14ac:dyDescent="0.4">
      <c r="A1269" s="3" t="s">
        <v>18</v>
      </c>
      <c r="B1269" s="3" t="s">
        <v>13</v>
      </c>
      <c r="C1269" s="3">
        <v>1</v>
      </c>
      <c r="D1269" s="3">
        <v>4</v>
      </c>
      <c r="E1269" s="14">
        <f t="shared" si="64"/>
        <v>0</v>
      </c>
      <c r="F1269" s="14">
        <f t="shared" si="65"/>
        <v>270</v>
      </c>
      <c r="G1269" s="14">
        <f t="shared" si="66"/>
        <v>-270</v>
      </c>
      <c r="H1269" s="15" t="str">
        <f t="shared" si="67"/>
        <v>N2</v>
      </c>
      <c r="I1269" s="5">
        <v>5.4080000000001291</v>
      </c>
      <c r="J1269" s="4">
        <v>0.98400000000015098</v>
      </c>
      <c r="K1269" s="4">
        <v>2.0960000000000036</v>
      </c>
      <c r="L1269" s="5">
        <v>2.4600000000000364</v>
      </c>
      <c r="M1269" s="4">
        <v>1.9639999999999418</v>
      </c>
      <c r="N1269" s="6">
        <v>0.53516488406753904</v>
      </c>
      <c r="O1269" s="4" t="s">
        <v>45</v>
      </c>
    </row>
    <row r="1270" spans="1:15" x14ac:dyDescent="0.4">
      <c r="A1270" s="3" t="s">
        <v>18</v>
      </c>
      <c r="B1270" s="3" t="s">
        <v>13</v>
      </c>
      <c r="C1270" s="3">
        <v>2</v>
      </c>
      <c r="D1270" s="3">
        <v>1</v>
      </c>
      <c r="E1270" s="14">
        <f t="shared" si="64"/>
        <v>90</v>
      </c>
      <c r="F1270" s="14">
        <f t="shared" si="65"/>
        <v>0</v>
      </c>
      <c r="G1270" s="14">
        <f t="shared" si="66"/>
        <v>90</v>
      </c>
      <c r="H1270" s="15" t="str">
        <f t="shared" si="67"/>
        <v>N2</v>
      </c>
      <c r="I1270" s="5">
        <v>4.7160000000000082</v>
      </c>
      <c r="J1270" s="4">
        <v>0.5080000000000382</v>
      </c>
      <c r="K1270" s="4">
        <v>1.2879999999998972</v>
      </c>
      <c r="L1270" s="5">
        <v>2.1559999999999491</v>
      </c>
      <c r="M1270" s="4">
        <v>2.0520000000000209</v>
      </c>
      <c r="N1270" s="6">
        <v>0.47771282036767498</v>
      </c>
      <c r="O1270" s="4" t="s">
        <v>42</v>
      </c>
    </row>
    <row r="1271" spans="1:15" x14ac:dyDescent="0.4">
      <c r="A1271" s="3" t="s">
        <v>18</v>
      </c>
      <c r="B1271" s="3" t="s">
        <v>13</v>
      </c>
      <c r="C1271" s="3">
        <v>2</v>
      </c>
      <c r="D1271" s="3">
        <v>2</v>
      </c>
      <c r="E1271" s="14">
        <f t="shared" si="64"/>
        <v>90</v>
      </c>
      <c r="F1271" s="14">
        <f t="shared" si="65"/>
        <v>90</v>
      </c>
      <c r="G1271" s="14">
        <f t="shared" si="66"/>
        <v>0</v>
      </c>
      <c r="H1271" s="15" t="str">
        <f t="shared" si="67"/>
        <v>N1</v>
      </c>
      <c r="I1271" s="5">
        <v>3.6319999999999482</v>
      </c>
      <c r="J1271" s="4">
        <v>0.97999999999996135</v>
      </c>
      <c r="K1271" s="4">
        <v>0.99200000000001864</v>
      </c>
      <c r="L1271" s="5">
        <v>1.3559999999999945</v>
      </c>
      <c r="M1271" s="4">
        <v>1.2959999999999923</v>
      </c>
      <c r="N1271" s="6">
        <v>0.49274132561308898</v>
      </c>
      <c r="O1271" s="4" t="s">
        <v>44</v>
      </c>
    </row>
    <row r="1272" spans="1:15" x14ac:dyDescent="0.4">
      <c r="A1272" s="3" t="s">
        <v>18</v>
      </c>
      <c r="B1272" s="3" t="s">
        <v>13</v>
      </c>
      <c r="C1272" s="3">
        <v>2</v>
      </c>
      <c r="D1272" s="3">
        <v>3</v>
      </c>
      <c r="E1272" s="14">
        <f t="shared" si="64"/>
        <v>90</v>
      </c>
      <c r="F1272" s="14">
        <f t="shared" si="65"/>
        <v>180</v>
      </c>
      <c r="G1272" s="14">
        <f t="shared" si="66"/>
        <v>-90</v>
      </c>
      <c r="H1272" s="15" t="str">
        <f t="shared" si="67"/>
        <v>N4</v>
      </c>
      <c r="I1272" s="5">
        <v>3.8840000000000146</v>
      </c>
      <c r="J1272" s="4">
        <v>0.95199999999999818</v>
      </c>
      <c r="K1272" s="4">
        <v>1.1520000000000437</v>
      </c>
      <c r="L1272" s="5">
        <v>1.8200000000001637</v>
      </c>
      <c r="M1272" s="4">
        <v>1.1119999999998527</v>
      </c>
      <c r="N1272" s="6">
        <v>0.52094193779653697</v>
      </c>
      <c r="O1272" s="4" t="s">
        <v>43</v>
      </c>
    </row>
    <row r="1273" spans="1:15" x14ac:dyDescent="0.4">
      <c r="A1273" s="3" t="s">
        <v>18</v>
      </c>
      <c r="B1273" s="3" t="s">
        <v>13</v>
      </c>
      <c r="C1273" s="3">
        <v>2</v>
      </c>
      <c r="D1273" s="3">
        <v>4</v>
      </c>
      <c r="E1273" s="14">
        <f t="shared" si="64"/>
        <v>90</v>
      </c>
      <c r="F1273" s="14">
        <f t="shared" si="65"/>
        <v>270</v>
      </c>
      <c r="G1273" s="14">
        <f t="shared" si="66"/>
        <v>-180</v>
      </c>
      <c r="H1273" s="15" t="str">
        <f t="shared" si="67"/>
        <v>N3</v>
      </c>
      <c r="I1273" s="5">
        <v>4.0960000000000036</v>
      </c>
      <c r="J1273" s="4">
        <v>0.60000000000013642</v>
      </c>
      <c r="K1273" s="4">
        <v>0.91999999999984539</v>
      </c>
      <c r="L1273" s="5">
        <v>1.8640000000000327</v>
      </c>
      <c r="M1273" s="4">
        <v>1.6319999999998345</v>
      </c>
      <c r="N1273" s="6">
        <v>0.55811039276962005</v>
      </c>
      <c r="O1273" s="4" t="s">
        <v>45</v>
      </c>
    </row>
    <row r="1274" spans="1:15" x14ac:dyDescent="0.4">
      <c r="A1274" s="3" t="s">
        <v>18</v>
      </c>
      <c r="B1274" s="3" t="s">
        <v>13</v>
      </c>
      <c r="C1274" s="3">
        <v>3</v>
      </c>
      <c r="D1274" s="3">
        <v>1</v>
      </c>
      <c r="E1274" s="14">
        <f t="shared" si="64"/>
        <v>180</v>
      </c>
      <c r="F1274" s="14">
        <f t="shared" si="65"/>
        <v>0</v>
      </c>
      <c r="G1274" s="14">
        <f t="shared" si="66"/>
        <v>180</v>
      </c>
      <c r="H1274" s="15" t="str">
        <f t="shared" si="67"/>
        <v>N3</v>
      </c>
      <c r="I1274" s="5">
        <v>3.7400000000000091</v>
      </c>
      <c r="J1274" s="4">
        <v>0.74000000000000909</v>
      </c>
      <c r="K1274" s="4">
        <v>1.1960000000001401</v>
      </c>
      <c r="L1274" s="5">
        <v>1.61200000000008</v>
      </c>
      <c r="M1274" s="4">
        <v>1.38799999999992</v>
      </c>
      <c r="N1274" s="6">
        <v>0.49452269856881598</v>
      </c>
      <c r="O1274" s="4" t="s">
        <v>43</v>
      </c>
    </row>
    <row r="1275" spans="1:15" x14ac:dyDescent="0.4">
      <c r="A1275" s="3" t="s">
        <v>18</v>
      </c>
      <c r="B1275" s="3" t="s">
        <v>13</v>
      </c>
      <c r="C1275" s="3">
        <v>3</v>
      </c>
      <c r="D1275" s="3">
        <v>2</v>
      </c>
      <c r="E1275" s="14">
        <f t="shared" si="64"/>
        <v>180</v>
      </c>
      <c r="F1275" s="14">
        <f t="shared" si="65"/>
        <v>90</v>
      </c>
      <c r="G1275" s="14">
        <f t="shared" si="66"/>
        <v>90</v>
      </c>
      <c r="H1275" s="15" t="str">
        <f t="shared" si="67"/>
        <v>N2</v>
      </c>
      <c r="I1275" s="5">
        <v>5.17999999999995</v>
      </c>
      <c r="J1275" s="4">
        <v>0.55599999999992633</v>
      </c>
      <c r="K1275" s="4">
        <v>1.7080000000000837</v>
      </c>
      <c r="L1275" s="5">
        <v>3.164000000000101</v>
      </c>
      <c r="M1275" s="4">
        <v>1.4599999999999227</v>
      </c>
      <c r="N1275" s="6">
        <v>0.54679388692636399</v>
      </c>
      <c r="O1275" s="4" t="s">
        <v>42</v>
      </c>
    </row>
    <row r="1276" spans="1:15" x14ac:dyDescent="0.4">
      <c r="A1276" s="3" t="s">
        <v>18</v>
      </c>
      <c r="B1276" s="3" t="s">
        <v>13</v>
      </c>
      <c r="C1276" s="3">
        <v>3</v>
      </c>
      <c r="D1276" s="3">
        <v>3</v>
      </c>
      <c r="E1276" s="14">
        <f t="shared" si="64"/>
        <v>180</v>
      </c>
      <c r="F1276" s="14">
        <f t="shared" si="65"/>
        <v>180</v>
      </c>
      <c r="G1276" s="14">
        <f t="shared" si="66"/>
        <v>0</v>
      </c>
      <c r="H1276" s="15" t="str">
        <f t="shared" si="67"/>
        <v>N1</v>
      </c>
      <c r="I1276" s="5">
        <v>4.456000000000131</v>
      </c>
      <c r="J1276" s="4">
        <v>1.4080000000001291</v>
      </c>
      <c r="K1276" s="4">
        <v>0.77199999999993452</v>
      </c>
      <c r="L1276" s="5">
        <v>1.3959999999999582</v>
      </c>
      <c r="M1276" s="4">
        <v>1.6520000000000437</v>
      </c>
      <c r="N1276" s="6">
        <v>0.49553956400272597</v>
      </c>
      <c r="O1276" s="4" t="s">
        <v>43</v>
      </c>
    </row>
    <row r="1277" spans="1:15" x14ac:dyDescent="0.4">
      <c r="A1277" s="3" t="s">
        <v>18</v>
      </c>
      <c r="B1277" s="3" t="s">
        <v>13</v>
      </c>
      <c r="C1277" s="3">
        <v>3</v>
      </c>
      <c r="D1277" s="3">
        <v>4</v>
      </c>
      <c r="E1277" s="14">
        <f t="shared" si="64"/>
        <v>180</v>
      </c>
      <c r="F1277" s="14">
        <f t="shared" si="65"/>
        <v>270</v>
      </c>
      <c r="G1277" s="14">
        <f t="shared" si="66"/>
        <v>-90</v>
      </c>
      <c r="H1277" s="15" t="str">
        <f t="shared" si="67"/>
        <v>N4</v>
      </c>
      <c r="I1277" s="5">
        <v>3.7599999999999909</v>
      </c>
      <c r="J1277" s="4">
        <v>0.4839999999999236</v>
      </c>
      <c r="K1277" s="4">
        <v>1.3600000000001273</v>
      </c>
      <c r="L1277" s="5">
        <v>1.7200000000000273</v>
      </c>
      <c r="M1277" s="4">
        <v>1.55600000000004</v>
      </c>
      <c r="N1277" s="6">
        <v>0.57485561884685299</v>
      </c>
      <c r="O1277" s="4" t="s">
        <v>43</v>
      </c>
    </row>
    <row r="1278" spans="1:15" x14ac:dyDescent="0.4">
      <c r="A1278" s="3" t="s">
        <v>18</v>
      </c>
      <c r="B1278" s="3" t="s">
        <v>13</v>
      </c>
      <c r="C1278" s="3">
        <v>4</v>
      </c>
      <c r="D1278" s="3">
        <v>1</v>
      </c>
      <c r="E1278" s="14">
        <f t="shared" si="64"/>
        <v>270</v>
      </c>
      <c r="F1278" s="14">
        <f t="shared" si="65"/>
        <v>0</v>
      </c>
      <c r="G1278" s="14">
        <f t="shared" si="66"/>
        <v>270</v>
      </c>
      <c r="H1278" s="15" t="str">
        <f t="shared" si="67"/>
        <v>N4</v>
      </c>
      <c r="I1278" s="5">
        <v>3.8479999999999563</v>
      </c>
      <c r="J1278" s="4">
        <v>0.85599999999999454</v>
      </c>
      <c r="K1278" s="4">
        <v>0.98400000000015098</v>
      </c>
      <c r="L1278" s="5">
        <v>1.8800000000001091</v>
      </c>
      <c r="M1278" s="4">
        <v>1.1119999999998527</v>
      </c>
      <c r="N1278" s="6">
        <v>0.51910402283733903</v>
      </c>
      <c r="O1278" s="4" t="s">
        <v>45</v>
      </c>
    </row>
    <row r="1279" spans="1:15" x14ac:dyDescent="0.4">
      <c r="A1279" s="3" t="s">
        <v>18</v>
      </c>
      <c r="B1279" s="3" t="s">
        <v>13</v>
      </c>
      <c r="C1279" s="3">
        <v>4</v>
      </c>
      <c r="D1279" s="3">
        <v>2</v>
      </c>
      <c r="E1279" s="14">
        <f t="shared" si="64"/>
        <v>270</v>
      </c>
      <c r="F1279" s="14">
        <f t="shared" si="65"/>
        <v>90</v>
      </c>
      <c r="G1279" s="14">
        <f t="shared" si="66"/>
        <v>180</v>
      </c>
      <c r="H1279" s="15" t="str">
        <f t="shared" si="67"/>
        <v>N3</v>
      </c>
      <c r="I1279" s="5">
        <v>3.7319999999999709</v>
      </c>
      <c r="J1279" s="4">
        <v>7.9999999999984084E-2</v>
      </c>
      <c r="K1279" s="4">
        <v>1.3400000000000318</v>
      </c>
      <c r="L1279" s="5">
        <v>1.9639999999999986</v>
      </c>
      <c r="M1279" s="4">
        <v>1.6879999999999882</v>
      </c>
      <c r="N1279" s="6">
        <v>0.50221677882594895</v>
      </c>
      <c r="O1279" s="4" t="s">
        <v>44</v>
      </c>
    </row>
    <row r="1280" spans="1:15" x14ac:dyDescent="0.4">
      <c r="A1280" s="3" t="s">
        <v>18</v>
      </c>
      <c r="B1280" s="3" t="s">
        <v>13</v>
      </c>
      <c r="C1280" s="3">
        <v>4</v>
      </c>
      <c r="D1280" s="3">
        <v>3</v>
      </c>
      <c r="E1280" s="14">
        <f t="shared" si="64"/>
        <v>270</v>
      </c>
      <c r="F1280" s="14">
        <f t="shared" si="65"/>
        <v>180</v>
      </c>
      <c r="G1280" s="14">
        <f t="shared" si="66"/>
        <v>90</v>
      </c>
      <c r="H1280" s="15" t="str">
        <f t="shared" si="67"/>
        <v>N2</v>
      </c>
      <c r="I1280" s="5">
        <v>4.5279999999999063</v>
      </c>
      <c r="J1280" s="4">
        <v>0.31200000000001182</v>
      </c>
      <c r="K1280" s="4">
        <v>1.6479999999999109</v>
      </c>
      <c r="L1280" s="5">
        <v>2.2879999999998972</v>
      </c>
      <c r="M1280" s="4">
        <v>1.9279999999999973</v>
      </c>
      <c r="N1280" s="6">
        <v>0.61308193273707301</v>
      </c>
      <c r="O1280" s="4" t="s">
        <v>44</v>
      </c>
    </row>
    <row r="1281" spans="1:15" x14ac:dyDescent="0.4">
      <c r="A1281" s="3" t="s">
        <v>18</v>
      </c>
      <c r="B1281" s="3" t="s">
        <v>13</v>
      </c>
      <c r="C1281" s="3">
        <v>4</v>
      </c>
      <c r="D1281" s="3">
        <v>4</v>
      </c>
      <c r="E1281" s="14">
        <f t="shared" si="64"/>
        <v>270</v>
      </c>
      <c r="F1281" s="14">
        <f t="shared" si="65"/>
        <v>270</v>
      </c>
      <c r="G1281" s="14">
        <f t="shared" si="66"/>
        <v>0</v>
      </c>
      <c r="H1281" s="15" t="str">
        <f t="shared" si="67"/>
        <v>N1</v>
      </c>
      <c r="I1281" s="5">
        <v>4.1879999999999988</v>
      </c>
      <c r="J1281" s="4">
        <v>0.5519999999999996</v>
      </c>
      <c r="K1281" s="4">
        <v>1.532</v>
      </c>
      <c r="L1281" s="5">
        <v>2.0519999999999996</v>
      </c>
      <c r="M1281" s="4">
        <v>1.5839999999999996</v>
      </c>
      <c r="N1281" s="6">
        <v>0.50191022827883303</v>
      </c>
      <c r="O1281" s="4" t="s">
        <v>44</v>
      </c>
    </row>
    <row r="1282" spans="1:15" x14ac:dyDescent="0.4">
      <c r="A1282" s="3" t="s">
        <v>19</v>
      </c>
      <c r="B1282" s="3" t="s">
        <v>16</v>
      </c>
      <c r="C1282" s="3">
        <v>1</v>
      </c>
      <c r="D1282" s="3">
        <v>1</v>
      </c>
      <c r="E1282" s="14">
        <f t="shared" ref="E1282:E1313" si="68">(C1282-1)*90</f>
        <v>0</v>
      </c>
      <c r="F1282" s="14">
        <f t="shared" ref="F1282:F1313" si="69">(D1282-1)*90</f>
        <v>0</v>
      </c>
      <c r="G1282" s="14">
        <f t="shared" ref="G1282:G1313" si="70">E1282-F1282</f>
        <v>0</v>
      </c>
      <c r="H1282" s="15" t="str">
        <f t="shared" ref="H1282:H1313" si="71">_xlfn.IFS(G1282=0,"N1",G1282=-90,"N4",G1282=90,"N2",G1282=180,"N3",G1282=-180,"N3",G1282=270,"N4",G1282=-270,"N2")</f>
        <v>N1</v>
      </c>
      <c r="I1282" s="5">
        <v>3.2720000000000482</v>
      </c>
      <c r="J1282" s="4">
        <v>0.48000000000001819</v>
      </c>
      <c r="K1282" s="4">
        <v>0.84800000000007003</v>
      </c>
      <c r="L1282" s="5">
        <v>1.2480000000000473</v>
      </c>
      <c r="M1282" s="4">
        <v>1.5439999999999827</v>
      </c>
      <c r="N1282" s="6">
        <v>0.51523940507724297</v>
      </c>
      <c r="O1282" s="4" t="s">
        <v>42</v>
      </c>
    </row>
    <row r="1283" spans="1:15" x14ac:dyDescent="0.4">
      <c r="A1283" s="3" t="s">
        <v>19</v>
      </c>
      <c r="B1283" s="3" t="s">
        <v>16</v>
      </c>
      <c r="C1283" s="3">
        <v>1</v>
      </c>
      <c r="D1283" s="3">
        <v>2</v>
      </c>
      <c r="E1283" s="14">
        <f t="shared" si="68"/>
        <v>0</v>
      </c>
      <c r="F1283" s="14">
        <f t="shared" si="69"/>
        <v>90</v>
      </c>
      <c r="G1283" s="14">
        <f t="shared" si="70"/>
        <v>-90</v>
      </c>
      <c r="H1283" s="15" t="str">
        <f t="shared" si="71"/>
        <v>N4</v>
      </c>
      <c r="I1283" s="5">
        <v>4.2440000000000282</v>
      </c>
      <c r="J1283" s="4">
        <v>0.71200000000010277</v>
      </c>
      <c r="K1283" s="4">
        <v>1.1639999999999873</v>
      </c>
      <c r="L1283" s="5">
        <v>1.91599999999994</v>
      </c>
      <c r="M1283" s="4">
        <v>1.6159999999999854</v>
      </c>
      <c r="N1283" s="6">
        <v>0.54794637908695198</v>
      </c>
      <c r="O1283" s="4" t="s">
        <v>42</v>
      </c>
    </row>
    <row r="1284" spans="1:15" x14ac:dyDescent="0.4">
      <c r="A1284" s="3" t="s">
        <v>19</v>
      </c>
      <c r="B1284" s="3" t="s">
        <v>16</v>
      </c>
      <c r="C1284" s="3">
        <v>1</v>
      </c>
      <c r="D1284" s="3">
        <v>3</v>
      </c>
      <c r="E1284" s="14">
        <f t="shared" si="68"/>
        <v>0</v>
      </c>
      <c r="F1284" s="14">
        <f t="shared" si="69"/>
        <v>180</v>
      </c>
      <c r="G1284" s="14">
        <f t="shared" si="70"/>
        <v>-180</v>
      </c>
      <c r="H1284" s="15" t="str">
        <f t="shared" si="71"/>
        <v>N3</v>
      </c>
      <c r="I1284" s="5">
        <v>3.3920000000000528</v>
      </c>
      <c r="J1284" s="4">
        <v>0.37600000000020373</v>
      </c>
      <c r="K1284" s="4">
        <v>1.1079999999999472</v>
      </c>
      <c r="L1284" s="5">
        <v>1.3519999999998618</v>
      </c>
      <c r="M1284" s="4">
        <v>1.6639999999999873</v>
      </c>
      <c r="N1284" s="6">
        <v>0.50117585874860204</v>
      </c>
      <c r="O1284" s="4" t="s">
        <v>45</v>
      </c>
    </row>
    <row r="1285" spans="1:15" x14ac:dyDescent="0.4">
      <c r="A1285" s="3" t="s">
        <v>19</v>
      </c>
      <c r="B1285" s="3" t="s">
        <v>16</v>
      </c>
      <c r="C1285" s="3">
        <v>1</v>
      </c>
      <c r="D1285" s="3">
        <v>4</v>
      </c>
      <c r="E1285" s="14">
        <f t="shared" si="68"/>
        <v>0</v>
      </c>
      <c r="F1285" s="14">
        <f t="shared" si="69"/>
        <v>270</v>
      </c>
      <c r="G1285" s="14">
        <f t="shared" si="70"/>
        <v>-270</v>
      </c>
      <c r="H1285" s="15" t="str">
        <f t="shared" si="71"/>
        <v>N2</v>
      </c>
      <c r="I1285" s="5">
        <v>3.3959999999999582</v>
      </c>
      <c r="J1285" s="4">
        <v>0.431999999999789</v>
      </c>
      <c r="K1285" s="4">
        <v>0.96400000000016917</v>
      </c>
      <c r="L1285" s="5">
        <v>1.4960000000000946</v>
      </c>
      <c r="M1285" s="4">
        <v>1.4680000000000746</v>
      </c>
      <c r="N1285" s="6">
        <v>0.47194892180854398</v>
      </c>
      <c r="O1285" s="4" t="s">
        <v>45</v>
      </c>
    </row>
    <row r="1286" spans="1:15" x14ac:dyDescent="0.4">
      <c r="A1286" s="3" t="s">
        <v>19</v>
      </c>
      <c r="B1286" s="3" t="s">
        <v>16</v>
      </c>
      <c r="C1286" s="3">
        <v>2</v>
      </c>
      <c r="D1286" s="3">
        <v>1</v>
      </c>
      <c r="E1286" s="14">
        <f t="shared" si="68"/>
        <v>90</v>
      </c>
      <c r="F1286" s="14">
        <f t="shared" si="69"/>
        <v>0</v>
      </c>
      <c r="G1286" s="14">
        <f t="shared" si="70"/>
        <v>90</v>
      </c>
      <c r="H1286" s="15" t="str">
        <f t="shared" si="71"/>
        <v>N2</v>
      </c>
      <c r="I1286" s="5">
        <v>4.2720000000000482</v>
      </c>
      <c r="J1286" s="4">
        <v>0.76400000000001</v>
      </c>
      <c r="K1286" s="4">
        <v>1.0159999999999627</v>
      </c>
      <c r="L1286" s="5">
        <v>1.7839999999999918</v>
      </c>
      <c r="M1286" s="4">
        <v>1.7240000000000464</v>
      </c>
      <c r="N1286" s="6">
        <v>0.50554175529060097</v>
      </c>
      <c r="O1286" s="4" t="s">
        <v>42</v>
      </c>
    </row>
    <row r="1287" spans="1:15" x14ac:dyDescent="0.4">
      <c r="A1287" s="3" t="s">
        <v>19</v>
      </c>
      <c r="B1287" s="3" t="s">
        <v>16</v>
      </c>
      <c r="C1287" s="3">
        <v>2</v>
      </c>
      <c r="D1287" s="3">
        <v>2</v>
      </c>
      <c r="E1287" s="14">
        <f t="shared" si="68"/>
        <v>90</v>
      </c>
      <c r="F1287" s="14">
        <f t="shared" si="69"/>
        <v>90</v>
      </c>
      <c r="G1287" s="14">
        <f t="shared" si="70"/>
        <v>0</v>
      </c>
      <c r="H1287" s="15" t="str">
        <f t="shared" si="71"/>
        <v>N1</v>
      </c>
      <c r="I1287" s="5">
        <v>2.9639999999999418</v>
      </c>
      <c r="J1287" s="4">
        <v>0.35199999999986176</v>
      </c>
      <c r="K1287" s="4">
        <v>0.48000000000001819</v>
      </c>
      <c r="L1287" s="5">
        <v>1.1520000000000437</v>
      </c>
      <c r="M1287" s="4">
        <v>1.4600000000000364</v>
      </c>
      <c r="N1287" s="6">
        <v>0.50484570968823905</v>
      </c>
      <c r="O1287" s="4" t="s">
        <v>45</v>
      </c>
    </row>
    <row r="1288" spans="1:15" x14ac:dyDescent="0.4">
      <c r="A1288" s="3" t="s">
        <v>19</v>
      </c>
      <c r="B1288" s="3" t="s">
        <v>16</v>
      </c>
      <c r="C1288" s="3">
        <v>2</v>
      </c>
      <c r="D1288" s="3">
        <v>3</v>
      </c>
      <c r="E1288" s="14">
        <f t="shared" si="68"/>
        <v>90</v>
      </c>
      <c r="F1288" s="14">
        <f t="shared" si="69"/>
        <v>180</v>
      </c>
      <c r="G1288" s="14">
        <f t="shared" si="70"/>
        <v>-90</v>
      </c>
      <c r="H1288" s="15" t="str">
        <f t="shared" si="71"/>
        <v>N4</v>
      </c>
      <c r="I1288" s="5">
        <v>3.6720000000000255</v>
      </c>
      <c r="J1288" s="4">
        <v>0.45199999999999818</v>
      </c>
      <c r="K1288" s="4">
        <v>1.1759999999999309</v>
      </c>
      <c r="L1288" s="5">
        <v>1.5119999999999436</v>
      </c>
      <c r="M1288" s="4">
        <v>1.7080000000000837</v>
      </c>
      <c r="N1288" s="6">
        <v>0.51230044921956597</v>
      </c>
      <c r="O1288" s="4" t="s">
        <v>45</v>
      </c>
    </row>
    <row r="1289" spans="1:15" x14ac:dyDescent="0.4">
      <c r="A1289" s="3" t="s">
        <v>19</v>
      </c>
      <c r="B1289" s="3" t="s">
        <v>16</v>
      </c>
      <c r="C1289" s="3">
        <v>2</v>
      </c>
      <c r="D1289" s="3">
        <v>4</v>
      </c>
      <c r="E1289" s="14">
        <f t="shared" si="68"/>
        <v>90</v>
      </c>
      <c r="F1289" s="14">
        <f t="shared" si="69"/>
        <v>270</v>
      </c>
      <c r="G1289" s="14">
        <f t="shared" si="70"/>
        <v>-180</v>
      </c>
      <c r="H1289" s="15" t="str">
        <f t="shared" si="71"/>
        <v>N3</v>
      </c>
      <c r="I1289" s="5">
        <v>5.0640000000000782</v>
      </c>
      <c r="J1289" s="4">
        <v>0.99200000000018917</v>
      </c>
      <c r="K1289" s="4">
        <v>0.94799999999986539</v>
      </c>
      <c r="L1289" s="5">
        <v>1.7559999999998581</v>
      </c>
      <c r="M1289" s="4">
        <v>2.3160000000000309</v>
      </c>
      <c r="N1289" s="6">
        <v>0.54091472772538096</v>
      </c>
      <c r="O1289" s="4" t="s">
        <v>43</v>
      </c>
    </row>
    <row r="1290" spans="1:15" x14ac:dyDescent="0.4">
      <c r="A1290" s="3" t="s">
        <v>19</v>
      </c>
      <c r="B1290" s="3" t="s">
        <v>16</v>
      </c>
      <c r="C1290" s="3">
        <v>3</v>
      </c>
      <c r="D1290" s="3">
        <v>1</v>
      </c>
      <c r="E1290" s="14">
        <f t="shared" si="68"/>
        <v>180</v>
      </c>
      <c r="F1290" s="14">
        <f t="shared" si="69"/>
        <v>0</v>
      </c>
      <c r="G1290" s="14">
        <f t="shared" si="70"/>
        <v>180</v>
      </c>
      <c r="H1290" s="15" t="str">
        <f t="shared" si="71"/>
        <v>N3</v>
      </c>
      <c r="I1290" s="5">
        <v>5.1399999999999864</v>
      </c>
      <c r="J1290" s="4">
        <v>0.76800000000000068</v>
      </c>
      <c r="K1290" s="4">
        <v>2.4160000000000252</v>
      </c>
      <c r="L1290" s="5">
        <v>2.6119999999999948</v>
      </c>
      <c r="M1290" s="4">
        <v>1.7599999999999909</v>
      </c>
      <c r="N1290" s="6">
        <v>0.59193842849047096</v>
      </c>
      <c r="O1290" s="4" t="s">
        <v>44</v>
      </c>
    </row>
    <row r="1291" spans="1:15" x14ac:dyDescent="0.4">
      <c r="A1291" s="3" t="s">
        <v>19</v>
      </c>
      <c r="B1291" s="3" t="s">
        <v>16</v>
      </c>
      <c r="C1291" s="3">
        <v>3</v>
      </c>
      <c r="D1291" s="3">
        <v>2</v>
      </c>
      <c r="E1291" s="14">
        <f t="shared" si="68"/>
        <v>180</v>
      </c>
      <c r="F1291" s="14">
        <f t="shared" si="69"/>
        <v>90</v>
      </c>
      <c r="G1291" s="14">
        <f t="shared" si="70"/>
        <v>90</v>
      </c>
      <c r="H1291" s="15" t="str">
        <f t="shared" si="71"/>
        <v>N2</v>
      </c>
      <c r="I1291" s="5">
        <v>3.5119999999999436</v>
      </c>
      <c r="J1291" s="4">
        <v>0.46800000000007458</v>
      </c>
      <c r="K1291" s="4">
        <v>1.2119999999999891</v>
      </c>
      <c r="L1291" s="5">
        <v>1.6119999999998527</v>
      </c>
      <c r="M1291" s="4">
        <v>1.4320000000000164</v>
      </c>
      <c r="N1291" s="6">
        <v>0.49826717261522602</v>
      </c>
      <c r="O1291" s="4" t="s">
        <v>43</v>
      </c>
    </row>
    <row r="1292" spans="1:15" x14ac:dyDescent="0.4">
      <c r="A1292" s="3" t="s">
        <v>19</v>
      </c>
      <c r="B1292" s="3" t="s">
        <v>16</v>
      </c>
      <c r="C1292" s="3">
        <v>3</v>
      </c>
      <c r="D1292" s="3">
        <v>3</v>
      </c>
      <c r="E1292" s="14">
        <f t="shared" si="68"/>
        <v>180</v>
      </c>
      <c r="F1292" s="14">
        <f t="shared" si="69"/>
        <v>180</v>
      </c>
      <c r="G1292" s="14">
        <f t="shared" si="70"/>
        <v>0</v>
      </c>
      <c r="H1292" s="15" t="str">
        <f t="shared" si="71"/>
        <v>N1</v>
      </c>
      <c r="I1292" s="5">
        <v>3.2760000000000673</v>
      </c>
      <c r="J1292" s="4">
        <v>0.36400000000003274</v>
      </c>
      <c r="K1292" s="4">
        <v>1.1079999999999472</v>
      </c>
      <c r="L1292" s="5">
        <v>1.41599999999994</v>
      </c>
      <c r="M1292" s="4">
        <v>1.4960000000000946</v>
      </c>
      <c r="N1292" s="6">
        <v>0.55076650834682395</v>
      </c>
      <c r="O1292" s="4" t="s">
        <v>43</v>
      </c>
    </row>
    <row r="1293" spans="1:15" x14ac:dyDescent="0.4">
      <c r="A1293" s="3" t="s">
        <v>19</v>
      </c>
      <c r="B1293" s="3" t="s">
        <v>16</v>
      </c>
      <c r="C1293" s="3">
        <v>3</v>
      </c>
      <c r="D1293" s="3">
        <v>4</v>
      </c>
      <c r="E1293" s="14">
        <f t="shared" si="68"/>
        <v>180</v>
      </c>
      <c r="F1293" s="14">
        <f t="shared" si="69"/>
        <v>270</v>
      </c>
      <c r="G1293" s="14">
        <f t="shared" si="70"/>
        <v>-90</v>
      </c>
      <c r="H1293" s="15" t="str">
        <f t="shared" si="71"/>
        <v>N4</v>
      </c>
      <c r="I1293" s="5">
        <v>4.2359999999998763</v>
      </c>
      <c r="J1293" s="4">
        <v>0.34799999999995634</v>
      </c>
      <c r="K1293" s="4">
        <v>0.92399999999997817</v>
      </c>
      <c r="L1293" s="5">
        <v>1.9039999999999964</v>
      </c>
      <c r="M1293" s="4">
        <v>1.9839999999999236</v>
      </c>
      <c r="N1293" s="6">
        <v>0.53812022787214697</v>
      </c>
      <c r="O1293" s="4" t="s">
        <v>45</v>
      </c>
    </row>
    <row r="1294" spans="1:15" x14ac:dyDescent="0.4">
      <c r="A1294" s="3" t="s">
        <v>19</v>
      </c>
      <c r="B1294" s="3" t="s">
        <v>16</v>
      </c>
      <c r="C1294" s="3">
        <v>4</v>
      </c>
      <c r="D1294" s="3">
        <v>1</v>
      </c>
      <c r="E1294" s="14">
        <f t="shared" si="68"/>
        <v>270</v>
      </c>
      <c r="F1294" s="14">
        <f t="shared" si="69"/>
        <v>0</v>
      </c>
      <c r="G1294" s="14">
        <f t="shared" si="70"/>
        <v>270</v>
      </c>
      <c r="H1294" s="15" t="str">
        <f t="shared" si="71"/>
        <v>N4</v>
      </c>
      <c r="I1294" s="5">
        <v>5.98</v>
      </c>
      <c r="J1294" s="4">
        <v>1.9800000000000004</v>
      </c>
      <c r="K1294" s="4">
        <v>0.81599999999999895</v>
      </c>
      <c r="L1294" s="5">
        <v>2.1080000000000005</v>
      </c>
      <c r="M1294" s="4">
        <v>1.8919999999999995</v>
      </c>
      <c r="N1294" s="6">
        <v>0.50219991286313004</v>
      </c>
      <c r="O1294" s="4" t="s">
        <v>44</v>
      </c>
    </row>
    <row r="1295" spans="1:15" x14ac:dyDescent="0.4">
      <c r="A1295" s="3" t="s">
        <v>19</v>
      </c>
      <c r="B1295" s="3" t="s">
        <v>16</v>
      </c>
      <c r="C1295" s="3">
        <v>4</v>
      </c>
      <c r="D1295" s="3">
        <v>2</v>
      </c>
      <c r="E1295" s="14">
        <f t="shared" si="68"/>
        <v>270</v>
      </c>
      <c r="F1295" s="14">
        <f t="shared" si="69"/>
        <v>90</v>
      </c>
      <c r="G1295" s="14">
        <f t="shared" si="70"/>
        <v>180</v>
      </c>
      <c r="H1295" s="15" t="str">
        <f t="shared" si="71"/>
        <v>N3</v>
      </c>
      <c r="I1295" s="5">
        <v>3.7199999999997999</v>
      </c>
      <c r="J1295" s="4">
        <v>0.36399999999980537</v>
      </c>
      <c r="K1295" s="4">
        <v>1.5360000000000582</v>
      </c>
      <c r="L1295" s="5">
        <v>1.7520000000001801</v>
      </c>
      <c r="M1295" s="4">
        <v>1.6039999999998145</v>
      </c>
      <c r="N1295" s="6">
        <v>0.52586961183446801</v>
      </c>
      <c r="O1295" s="4" t="s">
        <v>45</v>
      </c>
    </row>
    <row r="1296" spans="1:15" x14ac:dyDescent="0.4">
      <c r="A1296" s="3" t="s">
        <v>19</v>
      </c>
      <c r="B1296" s="3" t="s">
        <v>16</v>
      </c>
      <c r="C1296" s="3">
        <v>4</v>
      </c>
      <c r="D1296" s="3">
        <v>3</v>
      </c>
      <c r="E1296" s="14">
        <f t="shared" si="68"/>
        <v>270</v>
      </c>
      <c r="F1296" s="14">
        <f t="shared" si="69"/>
        <v>180</v>
      </c>
      <c r="G1296" s="14">
        <f t="shared" si="70"/>
        <v>90</v>
      </c>
      <c r="H1296" s="15" t="str">
        <f t="shared" si="71"/>
        <v>N2</v>
      </c>
      <c r="I1296" s="5">
        <v>4.26400000000001</v>
      </c>
      <c r="J1296" s="4">
        <v>0.69200000000000728</v>
      </c>
      <c r="K1296" s="4">
        <v>1.1920000000000073</v>
      </c>
      <c r="L1296" s="5">
        <v>1.7279999999999518</v>
      </c>
      <c r="M1296" s="4">
        <v>1.8440000000000509</v>
      </c>
      <c r="N1296" s="6">
        <v>0.47313849912016098</v>
      </c>
      <c r="O1296" s="4" t="s">
        <v>42</v>
      </c>
    </row>
    <row r="1297" spans="1:15" x14ac:dyDescent="0.4">
      <c r="A1297" s="3" t="s">
        <v>19</v>
      </c>
      <c r="B1297" s="3" t="s">
        <v>16</v>
      </c>
      <c r="C1297" s="3">
        <v>4</v>
      </c>
      <c r="D1297" s="3">
        <v>4</v>
      </c>
      <c r="E1297" s="14">
        <f t="shared" si="68"/>
        <v>270</v>
      </c>
      <c r="F1297" s="14">
        <f t="shared" si="69"/>
        <v>270</v>
      </c>
      <c r="G1297" s="14">
        <f t="shared" si="70"/>
        <v>0</v>
      </c>
      <c r="H1297" s="15" t="str">
        <f t="shared" si="71"/>
        <v>N1</v>
      </c>
      <c r="I1297" s="5">
        <v>3.1679999999998927</v>
      </c>
      <c r="J1297" s="4">
        <v>0.54399999999986903</v>
      </c>
      <c r="K1297" s="4">
        <v>0.2920000000001437</v>
      </c>
      <c r="L1297" s="5">
        <v>1.2160000000001219</v>
      </c>
      <c r="M1297" s="4">
        <v>1.4079999999999018</v>
      </c>
      <c r="N1297" s="6">
        <v>0.50649288885288801</v>
      </c>
      <c r="O1297" s="4" t="s">
        <v>45</v>
      </c>
    </row>
    <row r="1298" spans="1:15" x14ac:dyDescent="0.4">
      <c r="A1298" s="3" t="s">
        <v>19</v>
      </c>
      <c r="B1298" s="3" t="s">
        <v>11</v>
      </c>
      <c r="C1298" s="3">
        <v>1</v>
      </c>
      <c r="D1298" s="3">
        <v>1</v>
      </c>
      <c r="E1298" s="14">
        <f t="shared" si="68"/>
        <v>0</v>
      </c>
      <c r="F1298" s="14">
        <f t="shared" si="69"/>
        <v>0</v>
      </c>
      <c r="G1298" s="14">
        <f t="shared" si="70"/>
        <v>0</v>
      </c>
      <c r="H1298" s="15" t="str">
        <f t="shared" si="71"/>
        <v>N1</v>
      </c>
      <c r="I1298" s="5">
        <v>3.1719999999999686</v>
      </c>
      <c r="J1298" s="4">
        <v>0.55599999999998317</v>
      </c>
      <c r="K1298" s="4">
        <v>0.93599999999997863</v>
      </c>
      <c r="L1298" s="5">
        <v>1.1999999999999886</v>
      </c>
      <c r="M1298" s="4">
        <v>1.4159999999999968</v>
      </c>
      <c r="N1298" s="6">
        <v>0.48783536174155201</v>
      </c>
      <c r="O1298" s="4" t="s">
        <v>44</v>
      </c>
    </row>
    <row r="1299" spans="1:15" x14ac:dyDescent="0.4">
      <c r="A1299" s="3" t="s">
        <v>19</v>
      </c>
      <c r="B1299" s="3" t="s">
        <v>11</v>
      </c>
      <c r="C1299" s="3">
        <v>1</v>
      </c>
      <c r="D1299" s="3">
        <v>2</v>
      </c>
      <c r="E1299" s="14">
        <f t="shared" si="68"/>
        <v>0</v>
      </c>
      <c r="F1299" s="14">
        <f t="shared" si="69"/>
        <v>90</v>
      </c>
      <c r="G1299" s="14">
        <f t="shared" si="70"/>
        <v>-90</v>
      </c>
      <c r="H1299" s="15" t="str">
        <f t="shared" si="71"/>
        <v>N4</v>
      </c>
      <c r="I1299" s="5">
        <v>4.5879999999999654</v>
      </c>
      <c r="J1299" s="4">
        <v>0.38399999999995771</v>
      </c>
      <c r="K1299" s="4">
        <v>1.7680000000000291</v>
      </c>
      <c r="L1299" s="5">
        <v>2.1800000000000068</v>
      </c>
      <c r="M1299" s="4">
        <v>2.0240000000000009</v>
      </c>
      <c r="N1299" s="6">
        <v>0.60044916698850204</v>
      </c>
      <c r="O1299" s="4" t="s">
        <v>44</v>
      </c>
    </row>
    <row r="1300" spans="1:15" x14ac:dyDescent="0.4">
      <c r="A1300" s="3" t="s">
        <v>19</v>
      </c>
      <c r="B1300" s="3" t="s">
        <v>11</v>
      </c>
      <c r="C1300" s="3">
        <v>1</v>
      </c>
      <c r="D1300" s="3">
        <v>3</v>
      </c>
      <c r="E1300" s="14">
        <f t="shared" si="68"/>
        <v>0</v>
      </c>
      <c r="F1300" s="14">
        <f t="shared" si="69"/>
        <v>180</v>
      </c>
      <c r="G1300" s="14">
        <f t="shared" si="70"/>
        <v>-180</v>
      </c>
      <c r="H1300" s="15" t="str">
        <f t="shared" si="71"/>
        <v>N3</v>
      </c>
      <c r="I1300" s="5">
        <v>3.6880000000001019</v>
      </c>
      <c r="J1300" s="4">
        <v>0.43200000000001637</v>
      </c>
      <c r="K1300" s="4">
        <v>1.1639999999999873</v>
      </c>
      <c r="L1300" s="5">
        <v>1.8720000000000709</v>
      </c>
      <c r="M1300" s="4">
        <v>1.3840000000000146</v>
      </c>
      <c r="N1300" s="6">
        <v>0.59526691715242996</v>
      </c>
      <c r="O1300" s="4" t="s">
        <v>43</v>
      </c>
    </row>
    <row r="1301" spans="1:15" x14ac:dyDescent="0.4">
      <c r="A1301" s="3" t="s">
        <v>19</v>
      </c>
      <c r="B1301" s="3" t="s">
        <v>11</v>
      </c>
      <c r="C1301" s="3">
        <v>1</v>
      </c>
      <c r="D1301" s="3">
        <v>4</v>
      </c>
      <c r="E1301" s="14">
        <f t="shared" si="68"/>
        <v>0</v>
      </c>
      <c r="F1301" s="14">
        <f t="shared" si="69"/>
        <v>270</v>
      </c>
      <c r="G1301" s="14">
        <f t="shared" si="70"/>
        <v>-270</v>
      </c>
      <c r="H1301" s="15" t="str">
        <f t="shared" si="71"/>
        <v>N2</v>
      </c>
      <c r="I1301" s="5">
        <v>3.8480000000000132</v>
      </c>
      <c r="J1301" s="4">
        <v>0.58400000000000318</v>
      </c>
      <c r="K1301" s="4">
        <v>0.84000000000003183</v>
      </c>
      <c r="L1301" s="5">
        <v>1.5160000000000196</v>
      </c>
      <c r="M1301" s="4">
        <v>1.7479999999999905</v>
      </c>
      <c r="N1301" s="6">
        <v>0.51453066649831103</v>
      </c>
      <c r="O1301" s="4" t="s">
        <v>44</v>
      </c>
    </row>
    <row r="1302" spans="1:15" x14ac:dyDescent="0.4">
      <c r="A1302" s="3" t="s">
        <v>19</v>
      </c>
      <c r="B1302" s="3" t="s">
        <v>11</v>
      </c>
      <c r="C1302" s="3">
        <v>2</v>
      </c>
      <c r="D1302" s="3">
        <v>1</v>
      </c>
      <c r="E1302" s="14">
        <f t="shared" si="68"/>
        <v>90</v>
      </c>
      <c r="F1302" s="14">
        <f t="shared" si="69"/>
        <v>0</v>
      </c>
      <c r="G1302" s="14">
        <f t="shared" si="70"/>
        <v>90</v>
      </c>
      <c r="H1302" s="15" t="str">
        <f t="shared" si="71"/>
        <v>N2</v>
      </c>
      <c r="I1302" s="5">
        <v>4.5079999999999814</v>
      </c>
      <c r="J1302" s="4">
        <v>0.75200000000000955</v>
      </c>
      <c r="K1302" s="4">
        <v>0.86000000000001364</v>
      </c>
      <c r="L1302" s="5">
        <v>1.9279999999999973</v>
      </c>
      <c r="M1302" s="4">
        <v>1.8279999999999745</v>
      </c>
      <c r="N1302" s="6">
        <v>0.59566539848433397</v>
      </c>
      <c r="O1302" s="4" t="s">
        <v>44</v>
      </c>
    </row>
    <row r="1303" spans="1:15" x14ac:dyDescent="0.4">
      <c r="A1303" s="3" t="s">
        <v>19</v>
      </c>
      <c r="B1303" s="3" t="s">
        <v>11</v>
      </c>
      <c r="C1303" s="3">
        <v>2</v>
      </c>
      <c r="D1303" s="3">
        <v>2</v>
      </c>
      <c r="E1303" s="14">
        <f t="shared" si="68"/>
        <v>90</v>
      </c>
      <c r="F1303" s="14">
        <f t="shared" si="69"/>
        <v>90</v>
      </c>
      <c r="G1303" s="14">
        <f t="shared" si="70"/>
        <v>0</v>
      </c>
      <c r="H1303" s="15" t="str">
        <f t="shared" si="71"/>
        <v>N1</v>
      </c>
      <c r="I1303" s="5">
        <v>2.3720000000000709</v>
      </c>
      <c r="J1303" s="4">
        <v>0.2840000000001055</v>
      </c>
      <c r="K1303" s="4">
        <v>0.5080000000000382</v>
      </c>
      <c r="L1303" s="5">
        <v>1.0919999999998709</v>
      </c>
      <c r="M1303" s="4">
        <v>0.99600000000009459</v>
      </c>
      <c r="N1303" s="6">
        <v>0.492239791021224</v>
      </c>
      <c r="O1303" s="4" t="s">
        <v>45</v>
      </c>
    </row>
    <row r="1304" spans="1:15" x14ac:dyDescent="0.4">
      <c r="A1304" s="3" t="s">
        <v>19</v>
      </c>
      <c r="B1304" s="3" t="s">
        <v>11</v>
      </c>
      <c r="C1304" s="3">
        <v>2</v>
      </c>
      <c r="D1304" s="3">
        <v>3</v>
      </c>
      <c r="E1304" s="14">
        <f t="shared" si="68"/>
        <v>90</v>
      </c>
      <c r="F1304" s="14">
        <f t="shared" si="69"/>
        <v>180</v>
      </c>
      <c r="G1304" s="14">
        <f t="shared" si="70"/>
        <v>-90</v>
      </c>
      <c r="H1304" s="15" t="str">
        <f t="shared" si="71"/>
        <v>N4</v>
      </c>
      <c r="I1304" s="5">
        <v>3.0800000000001546</v>
      </c>
      <c r="J1304" s="4">
        <v>0.5080000000000382</v>
      </c>
      <c r="K1304" s="4">
        <v>0.88000000000010914</v>
      </c>
      <c r="L1304" s="5">
        <v>1.2439999999999145</v>
      </c>
      <c r="M1304" s="4">
        <v>1.3280000000002019</v>
      </c>
      <c r="N1304" s="6">
        <v>0.43977796427124899</v>
      </c>
      <c r="O1304" s="4" t="s">
        <v>45</v>
      </c>
    </row>
    <row r="1305" spans="1:15" x14ac:dyDescent="0.4">
      <c r="A1305" s="3" t="s">
        <v>19</v>
      </c>
      <c r="B1305" s="3" t="s">
        <v>11</v>
      </c>
      <c r="C1305" s="3">
        <v>2</v>
      </c>
      <c r="D1305" s="3">
        <v>4</v>
      </c>
      <c r="E1305" s="14">
        <f t="shared" si="68"/>
        <v>90</v>
      </c>
      <c r="F1305" s="14">
        <f t="shared" si="69"/>
        <v>270</v>
      </c>
      <c r="G1305" s="14">
        <f t="shared" si="70"/>
        <v>-180</v>
      </c>
      <c r="H1305" s="15" t="str">
        <f t="shared" si="71"/>
        <v>N3</v>
      </c>
      <c r="I1305" s="5">
        <v>3.5360000000000014</v>
      </c>
      <c r="J1305" s="4">
        <v>0.632000000000005</v>
      </c>
      <c r="K1305" s="4">
        <v>1.0759999999999934</v>
      </c>
      <c r="L1305" s="5">
        <v>1.3600000000000136</v>
      </c>
      <c r="M1305" s="4">
        <v>1.5439999999999827</v>
      </c>
      <c r="N1305" s="6">
        <v>0.50777801238492104</v>
      </c>
      <c r="O1305" s="4" t="s">
        <v>44</v>
      </c>
    </row>
    <row r="1306" spans="1:15" x14ac:dyDescent="0.4">
      <c r="A1306" s="3" t="s">
        <v>19</v>
      </c>
      <c r="B1306" s="3" t="s">
        <v>11</v>
      </c>
      <c r="C1306" s="3">
        <v>3</v>
      </c>
      <c r="D1306" s="3">
        <v>1</v>
      </c>
      <c r="E1306" s="14">
        <f t="shared" si="68"/>
        <v>180</v>
      </c>
      <c r="F1306" s="14">
        <f t="shared" si="69"/>
        <v>0</v>
      </c>
      <c r="G1306" s="14">
        <f t="shared" si="70"/>
        <v>180</v>
      </c>
      <c r="H1306" s="15" t="str">
        <f t="shared" si="71"/>
        <v>N3</v>
      </c>
      <c r="I1306" s="5">
        <v>3.4079999999999018</v>
      </c>
      <c r="J1306" s="4">
        <v>0.46800000000007458</v>
      </c>
      <c r="K1306" s="4">
        <v>1.0919999999998709</v>
      </c>
      <c r="L1306" s="5">
        <v>1.3640000000000327</v>
      </c>
      <c r="M1306" s="4">
        <v>1.5759999999997945</v>
      </c>
      <c r="N1306" s="6">
        <v>0.47782635136010998</v>
      </c>
      <c r="O1306" s="4" t="s">
        <v>45</v>
      </c>
    </row>
    <row r="1307" spans="1:15" x14ac:dyDescent="0.4">
      <c r="A1307" s="3" t="s">
        <v>19</v>
      </c>
      <c r="B1307" s="3" t="s">
        <v>11</v>
      </c>
      <c r="C1307" s="3">
        <v>3</v>
      </c>
      <c r="D1307" s="3">
        <v>2</v>
      </c>
      <c r="E1307" s="14">
        <f t="shared" si="68"/>
        <v>180</v>
      </c>
      <c r="F1307" s="14">
        <f t="shared" si="69"/>
        <v>90</v>
      </c>
      <c r="G1307" s="14">
        <f t="shared" si="70"/>
        <v>90</v>
      </c>
      <c r="H1307" s="15" t="str">
        <f t="shared" si="71"/>
        <v>N2</v>
      </c>
      <c r="I1307" s="5">
        <v>3.3479999999999848</v>
      </c>
      <c r="J1307" s="4">
        <v>0.65600000000000591</v>
      </c>
      <c r="K1307" s="4">
        <v>1.0159999999999911</v>
      </c>
      <c r="L1307" s="5">
        <v>1.3439999999999941</v>
      </c>
      <c r="M1307" s="4">
        <v>1.3479999999999848</v>
      </c>
      <c r="N1307" s="6">
        <v>0.49509699611645303</v>
      </c>
      <c r="O1307" s="4" t="s">
        <v>44</v>
      </c>
    </row>
    <row r="1308" spans="1:15" x14ac:dyDescent="0.4">
      <c r="A1308" s="3" t="s">
        <v>19</v>
      </c>
      <c r="B1308" s="3" t="s">
        <v>11</v>
      </c>
      <c r="C1308" s="3">
        <v>3</v>
      </c>
      <c r="D1308" s="3">
        <v>3</v>
      </c>
      <c r="E1308" s="14">
        <f t="shared" si="68"/>
        <v>180</v>
      </c>
      <c r="F1308" s="14">
        <f t="shared" si="69"/>
        <v>180</v>
      </c>
      <c r="G1308" s="14">
        <f t="shared" si="70"/>
        <v>0</v>
      </c>
      <c r="H1308" s="15" t="str">
        <f t="shared" si="71"/>
        <v>N1</v>
      </c>
      <c r="I1308" s="5">
        <v>2.7479999999999336</v>
      </c>
      <c r="J1308" s="4">
        <v>0.37999999999999545</v>
      </c>
      <c r="K1308" s="4">
        <v>0.80399999999997362</v>
      </c>
      <c r="L1308" s="5">
        <v>1.0399999999999636</v>
      </c>
      <c r="M1308" s="4">
        <v>1.3279999999999745</v>
      </c>
      <c r="N1308" s="6">
        <v>0.48562713900903998</v>
      </c>
      <c r="O1308" s="4" t="s">
        <v>42</v>
      </c>
    </row>
    <row r="1309" spans="1:15" x14ac:dyDescent="0.4">
      <c r="A1309" s="3" t="s">
        <v>19</v>
      </c>
      <c r="B1309" s="3" t="s">
        <v>11</v>
      </c>
      <c r="C1309" s="3">
        <v>3</v>
      </c>
      <c r="D1309" s="3">
        <v>4</v>
      </c>
      <c r="E1309" s="14">
        <f t="shared" si="68"/>
        <v>180</v>
      </c>
      <c r="F1309" s="14">
        <f t="shared" si="69"/>
        <v>270</v>
      </c>
      <c r="G1309" s="14">
        <f t="shared" si="70"/>
        <v>-90</v>
      </c>
      <c r="H1309" s="15" t="str">
        <f t="shared" si="71"/>
        <v>N4</v>
      </c>
      <c r="I1309" s="5">
        <v>3.5240000000000009</v>
      </c>
      <c r="J1309" s="4">
        <v>0.45199999999999818</v>
      </c>
      <c r="K1309" s="4">
        <v>1.05600000000004</v>
      </c>
      <c r="L1309" s="5">
        <v>1.367999999999995</v>
      </c>
      <c r="M1309" s="4">
        <v>1.7040000000000077</v>
      </c>
      <c r="N1309" s="6">
        <v>0.50425533920316801</v>
      </c>
      <c r="O1309" s="4" t="s">
        <v>44</v>
      </c>
    </row>
    <row r="1310" spans="1:15" x14ac:dyDescent="0.4">
      <c r="A1310" s="3" t="s">
        <v>19</v>
      </c>
      <c r="B1310" s="3" t="s">
        <v>11</v>
      </c>
      <c r="C1310" s="3">
        <v>4</v>
      </c>
      <c r="D1310" s="3">
        <v>1</v>
      </c>
      <c r="E1310" s="14">
        <f t="shared" si="68"/>
        <v>270</v>
      </c>
      <c r="F1310" s="14">
        <f t="shared" si="69"/>
        <v>0</v>
      </c>
      <c r="G1310" s="14">
        <f t="shared" si="70"/>
        <v>270</v>
      </c>
      <c r="H1310" s="15" t="str">
        <f t="shared" si="71"/>
        <v>N4</v>
      </c>
      <c r="I1310" s="5">
        <v>2.9200000000000728</v>
      </c>
      <c r="J1310" s="4">
        <v>0.50399999999990541</v>
      </c>
      <c r="K1310" s="4">
        <v>0.88800000000014734</v>
      </c>
      <c r="L1310" s="5">
        <v>1.0360000000000582</v>
      </c>
      <c r="M1310" s="4">
        <v>1.3800000000001091</v>
      </c>
      <c r="N1310" s="6">
        <v>0.46293827514132602</v>
      </c>
      <c r="O1310" s="4" t="s">
        <v>45</v>
      </c>
    </row>
    <row r="1311" spans="1:15" x14ac:dyDescent="0.4">
      <c r="A1311" s="3" t="s">
        <v>19</v>
      </c>
      <c r="B1311" s="3" t="s">
        <v>11</v>
      </c>
      <c r="C1311" s="3">
        <v>4</v>
      </c>
      <c r="D1311" s="3">
        <v>2</v>
      </c>
      <c r="E1311" s="14">
        <f t="shared" si="68"/>
        <v>270</v>
      </c>
      <c r="F1311" s="14">
        <f t="shared" si="69"/>
        <v>90</v>
      </c>
      <c r="G1311" s="14">
        <f t="shared" si="70"/>
        <v>180</v>
      </c>
      <c r="H1311" s="15" t="str">
        <f t="shared" si="71"/>
        <v>N3</v>
      </c>
      <c r="I1311" s="5">
        <v>3.7000000000000455</v>
      </c>
      <c r="J1311" s="4">
        <v>0.41599999999993997</v>
      </c>
      <c r="K1311" s="4">
        <v>0.95200000000011187</v>
      </c>
      <c r="L1311" s="5">
        <v>1.4920000000000755</v>
      </c>
      <c r="M1311" s="4">
        <v>1.79200000000003</v>
      </c>
      <c r="N1311" s="6">
        <v>0.49378305278970602</v>
      </c>
      <c r="O1311" s="4" t="s">
        <v>42</v>
      </c>
    </row>
    <row r="1312" spans="1:15" x14ac:dyDescent="0.4">
      <c r="A1312" s="3" t="s">
        <v>19</v>
      </c>
      <c r="B1312" s="3" t="s">
        <v>11</v>
      </c>
      <c r="C1312" s="3">
        <v>4</v>
      </c>
      <c r="D1312" s="3">
        <v>3</v>
      </c>
      <c r="E1312" s="14">
        <f t="shared" si="68"/>
        <v>270</v>
      </c>
      <c r="F1312" s="14">
        <f t="shared" si="69"/>
        <v>180</v>
      </c>
      <c r="G1312" s="14">
        <f t="shared" si="70"/>
        <v>90</v>
      </c>
      <c r="H1312" s="15" t="str">
        <f t="shared" si="71"/>
        <v>N2</v>
      </c>
      <c r="I1312" s="5">
        <v>5.2839999999999918</v>
      </c>
      <c r="J1312" s="4">
        <v>1.4159999999999968</v>
      </c>
      <c r="K1312" s="4">
        <v>1.7639999999999958</v>
      </c>
      <c r="L1312" s="5">
        <v>2.019999999999996</v>
      </c>
      <c r="M1312" s="4">
        <v>1.847999999999999</v>
      </c>
      <c r="N1312" s="6">
        <v>0.55833989059774203</v>
      </c>
      <c r="O1312" s="4" t="s">
        <v>44</v>
      </c>
    </row>
    <row r="1313" spans="1:15" x14ac:dyDescent="0.4">
      <c r="A1313" s="3" t="s">
        <v>19</v>
      </c>
      <c r="B1313" s="3" t="s">
        <v>11</v>
      </c>
      <c r="C1313" s="3">
        <v>4</v>
      </c>
      <c r="D1313" s="3">
        <v>4</v>
      </c>
      <c r="E1313" s="14">
        <f t="shared" si="68"/>
        <v>270</v>
      </c>
      <c r="F1313" s="14">
        <f t="shared" si="69"/>
        <v>270</v>
      </c>
      <c r="G1313" s="14">
        <f t="shared" si="70"/>
        <v>0</v>
      </c>
      <c r="H1313" s="15" t="str">
        <f t="shared" si="71"/>
        <v>N1</v>
      </c>
      <c r="I1313" s="5">
        <v>3.0240000000000009</v>
      </c>
      <c r="J1313" s="4">
        <v>0.35600000000010823</v>
      </c>
      <c r="K1313" s="4">
        <v>0.71199999999998909</v>
      </c>
      <c r="L1313" s="5">
        <v>1.2879999999998972</v>
      </c>
      <c r="M1313" s="4">
        <v>1.3799999999999955</v>
      </c>
      <c r="N1313" s="6">
        <v>0.48480439298232197</v>
      </c>
      <c r="O1313" s="4" t="s">
        <v>42</v>
      </c>
    </row>
    <row r="1314" spans="1:15" x14ac:dyDescent="0.4">
      <c r="A1314" s="3" t="s">
        <v>19</v>
      </c>
      <c r="B1314" s="3" t="s">
        <v>9</v>
      </c>
      <c r="C1314" s="3">
        <v>1</v>
      </c>
      <c r="D1314" s="3">
        <v>1</v>
      </c>
      <c r="E1314" s="14">
        <f t="shared" ref="E1314:E1345" si="72">(C1314-1)*90</f>
        <v>0</v>
      </c>
      <c r="F1314" s="14">
        <f t="shared" ref="F1314:F1345" si="73">(D1314-1)*90</f>
        <v>0</v>
      </c>
      <c r="G1314" s="14">
        <f t="shared" ref="G1314:G1345" si="74">E1314-F1314</f>
        <v>0</v>
      </c>
      <c r="H1314" s="15" t="str">
        <f t="shared" ref="H1314:H1345" si="75">_xlfn.IFS(G1314=0,"N1",G1314=-90,"N4",G1314=90,"N2",G1314=180,"N3",G1314=-180,"N3",G1314=270,"N4",G1314=-270,"N2")</f>
        <v>N1</v>
      </c>
      <c r="I1314" s="5">
        <v>2.7200000000000273</v>
      </c>
      <c r="J1314" s="4">
        <v>0.40000000000009095</v>
      </c>
      <c r="K1314" s="4">
        <v>0.72000000000002728</v>
      </c>
      <c r="L1314" s="5">
        <v>1.1759999999999309</v>
      </c>
      <c r="M1314" s="4">
        <v>1.1440000000000055</v>
      </c>
      <c r="N1314" s="6">
        <v>0.48536154172735402</v>
      </c>
      <c r="O1314" s="4" t="s">
        <v>43</v>
      </c>
    </row>
    <row r="1315" spans="1:15" x14ac:dyDescent="0.4">
      <c r="A1315" s="3" t="s">
        <v>19</v>
      </c>
      <c r="B1315" s="3" t="s">
        <v>9</v>
      </c>
      <c r="C1315" s="3">
        <v>1</v>
      </c>
      <c r="D1315" s="3">
        <v>2</v>
      </c>
      <c r="E1315" s="14">
        <f t="shared" si="72"/>
        <v>0</v>
      </c>
      <c r="F1315" s="14">
        <f t="shared" si="73"/>
        <v>90</v>
      </c>
      <c r="G1315" s="14">
        <f t="shared" si="74"/>
        <v>-90</v>
      </c>
      <c r="H1315" s="15" t="str">
        <f t="shared" si="75"/>
        <v>N4</v>
      </c>
      <c r="I1315" s="5">
        <v>3.1520000000000437</v>
      </c>
      <c r="J1315" s="4">
        <v>0.46000000000003638</v>
      </c>
      <c r="K1315" s="4">
        <v>0.4959999999999809</v>
      </c>
      <c r="L1315" s="5">
        <v>1.1920000000000073</v>
      </c>
      <c r="M1315" s="4">
        <v>1.5</v>
      </c>
      <c r="N1315" s="6">
        <v>0.48894220026620699</v>
      </c>
      <c r="O1315" s="4" t="s">
        <v>43</v>
      </c>
    </row>
    <row r="1316" spans="1:15" x14ac:dyDescent="0.4">
      <c r="A1316" s="3" t="s">
        <v>19</v>
      </c>
      <c r="B1316" s="3" t="s">
        <v>9</v>
      </c>
      <c r="C1316" s="3">
        <v>1</v>
      </c>
      <c r="D1316" s="3">
        <v>3</v>
      </c>
      <c r="E1316" s="14">
        <f t="shared" si="72"/>
        <v>0</v>
      </c>
      <c r="F1316" s="14">
        <f t="shared" si="73"/>
        <v>180</v>
      </c>
      <c r="G1316" s="14">
        <f t="shared" si="74"/>
        <v>-180</v>
      </c>
      <c r="H1316" s="15" t="str">
        <f t="shared" si="75"/>
        <v>N3</v>
      </c>
      <c r="I1316" s="5">
        <v>7.1760000000000019</v>
      </c>
      <c r="J1316" s="4">
        <v>0.88400000000000034</v>
      </c>
      <c r="K1316" s="4">
        <v>4.0640000000000072</v>
      </c>
      <c r="L1316" s="5">
        <v>4.7600000000000051</v>
      </c>
      <c r="M1316" s="4">
        <v>1.5319999999999965</v>
      </c>
      <c r="N1316" s="6">
        <v>1.1098126558279</v>
      </c>
      <c r="O1316" s="4" t="s">
        <v>44</v>
      </c>
    </row>
    <row r="1317" spans="1:15" x14ac:dyDescent="0.4">
      <c r="A1317" s="3" t="s">
        <v>19</v>
      </c>
      <c r="B1317" s="3" t="s">
        <v>9</v>
      </c>
      <c r="C1317" s="3">
        <v>1</v>
      </c>
      <c r="D1317" s="3">
        <v>4</v>
      </c>
      <c r="E1317" s="14">
        <f t="shared" si="72"/>
        <v>0</v>
      </c>
      <c r="F1317" s="14">
        <f t="shared" si="73"/>
        <v>270</v>
      </c>
      <c r="G1317" s="14">
        <f t="shared" si="74"/>
        <v>-270</v>
      </c>
      <c r="H1317" s="15" t="str">
        <f t="shared" si="75"/>
        <v>N2</v>
      </c>
      <c r="I1317" s="5">
        <v>4.1999999999999318</v>
      </c>
      <c r="J1317" s="4">
        <v>0.45599999999990359</v>
      </c>
      <c r="K1317" s="4">
        <v>1.11200000000008</v>
      </c>
      <c r="L1317" s="5">
        <v>1.9160000000000537</v>
      </c>
      <c r="M1317" s="4">
        <v>1.8279999999999745</v>
      </c>
      <c r="N1317" s="6">
        <v>0.55151833011457396</v>
      </c>
      <c r="O1317" s="4" t="s">
        <v>43</v>
      </c>
    </row>
    <row r="1318" spans="1:15" x14ac:dyDescent="0.4">
      <c r="A1318" s="3" t="s">
        <v>19</v>
      </c>
      <c r="B1318" s="3" t="s">
        <v>9</v>
      </c>
      <c r="C1318" s="3">
        <v>2</v>
      </c>
      <c r="D1318" s="3">
        <v>1</v>
      </c>
      <c r="E1318" s="14">
        <f t="shared" si="72"/>
        <v>90</v>
      </c>
      <c r="F1318" s="14">
        <f t="shared" si="73"/>
        <v>0</v>
      </c>
      <c r="G1318" s="14">
        <f t="shared" si="74"/>
        <v>90</v>
      </c>
      <c r="H1318" s="15" t="str">
        <f t="shared" si="75"/>
        <v>N2</v>
      </c>
      <c r="I1318" s="5">
        <v>2.6879999999998745</v>
      </c>
      <c r="J1318" s="4">
        <v>0.27599999999983993</v>
      </c>
      <c r="K1318" s="4">
        <v>0.45199999999999818</v>
      </c>
      <c r="L1318" s="5">
        <v>1.0760000000000218</v>
      </c>
      <c r="M1318" s="4">
        <v>1.3360000000000127</v>
      </c>
      <c r="N1318" s="6">
        <v>0.489590218479168</v>
      </c>
      <c r="O1318" s="4" t="s">
        <v>43</v>
      </c>
    </row>
    <row r="1319" spans="1:15" x14ac:dyDescent="0.4">
      <c r="A1319" s="3" t="s">
        <v>19</v>
      </c>
      <c r="B1319" s="3" t="s">
        <v>9</v>
      </c>
      <c r="C1319" s="3">
        <v>2</v>
      </c>
      <c r="D1319" s="3">
        <v>2</v>
      </c>
      <c r="E1319" s="14">
        <f t="shared" si="72"/>
        <v>90</v>
      </c>
      <c r="F1319" s="14">
        <f t="shared" si="73"/>
        <v>90</v>
      </c>
      <c r="G1319" s="14">
        <f t="shared" si="74"/>
        <v>0</v>
      </c>
      <c r="H1319" s="15" t="str">
        <f t="shared" si="75"/>
        <v>N1</v>
      </c>
      <c r="I1319" s="5">
        <v>3.0720000000000027</v>
      </c>
      <c r="J1319" s="4">
        <v>0.49200000000007549</v>
      </c>
      <c r="K1319" s="4">
        <v>0.63999999999998636</v>
      </c>
      <c r="L1319" s="5">
        <v>1.1399999999999864</v>
      </c>
      <c r="M1319" s="4">
        <v>1.4399999999999409</v>
      </c>
      <c r="N1319" s="6">
        <v>0.49056164671847302</v>
      </c>
      <c r="O1319" s="4" t="s">
        <v>42</v>
      </c>
    </row>
    <row r="1320" spans="1:15" x14ac:dyDescent="0.4">
      <c r="A1320" s="3" t="s">
        <v>19</v>
      </c>
      <c r="B1320" s="3" t="s">
        <v>9</v>
      </c>
      <c r="C1320" s="3">
        <v>2</v>
      </c>
      <c r="D1320" s="3">
        <v>3</v>
      </c>
      <c r="E1320" s="14">
        <f t="shared" si="72"/>
        <v>90</v>
      </c>
      <c r="F1320" s="14">
        <f t="shared" si="73"/>
        <v>180</v>
      </c>
      <c r="G1320" s="14">
        <f t="shared" si="74"/>
        <v>-90</v>
      </c>
      <c r="H1320" s="15" t="str">
        <f t="shared" si="75"/>
        <v>N4</v>
      </c>
      <c r="I1320" s="5">
        <v>4.0520000000000209</v>
      </c>
      <c r="J1320" s="4">
        <v>0.77600000000001046</v>
      </c>
      <c r="K1320" s="4">
        <v>1.3119999999999834</v>
      </c>
      <c r="L1320" s="5">
        <v>1.6839999999999975</v>
      </c>
      <c r="M1320" s="4">
        <v>1.592000000000013</v>
      </c>
      <c r="N1320" s="6">
        <v>0.55227067120940398</v>
      </c>
      <c r="O1320" s="4" t="s">
        <v>44</v>
      </c>
    </row>
    <row r="1321" spans="1:15" x14ac:dyDescent="0.4">
      <c r="A1321" s="3" t="s">
        <v>19</v>
      </c>
      <c r="B1321" s="3" t="s">
        <v>9</v>
      </c>
      <c r="C1321" s="3">
        <v>2</v>
      </c>
      <c r="D1321" s="3">
        <v>4</v>
      </c>
      <c r="E1321" s="14">
        <f t="shared" si="72"/>
        <v>90</v>
      </c>
      <c r="F1321" s="14">
        <f t="shared" si="73"/>
        <v>270</v>
      </c>
      <c r="G1321" s="14">
        <f t="shared" si="74"/>
        <v>-180</v>
      </c>
      <c r="H1321" s="15" t="str">
        <f t="shared" si="75"/>
        <v>N3</v>
      </c>
      <c r="I1321" s="5">
        <v>3.7080000000000268</v>
      </c>
      <c r="J1321" s="4">
        <v>0.61600000000004229</v>
      </c>
      <c r="K1321" s="4">
        <v>1.17999999999995</v>
      </c>
      <c r="L1321" s="5">
        <v>1.6159999999999854</v>
      </c>
      <c r="M1321" s="4">
        <v>1.4759999999999991</v>
      </c>
      <c r="N1321" s="6">
        <v>0.51014126727958298</v>
      </c>
      <c r="O1321" s="4" t="s">
        <v>42</v>
      </c>
    </row>
    <row r="1322" spans="1:15" x14ac:dyDescent="0.4">
      <c r="A1322" s="3" t="s">
        <v>19</v>
      </c>
      <c r="B1322" s="3" t="s">
        <v>9</v>
      </c>
      <c r="C1322" s="3">
        <v>3</v>
      </c>
      <c r="D1322" s="3">
        <v>1</v>
      </c>
      <c r="E1322" s="14">
        <f t="shared" si="72"/>
        <v>180</v>
      </c>
      <c r="F1322" s="14">
        <f t="shared" si="73"/>
        <v>0</v>
      </c>
      <c r="G1322" s="14">
        <f t="shared" si="74"/>
        <v>180</v>
      </c>
      <c r="H1322" s="15" t="str">
        <f t="shared" si="75"/>
        <v>N3</v>
      </c>
      <c r="I1322" s="5">
        <v>3.7400000000000091</v>
      </c>
      <c r="J1322" s="4">
        <v>0.92000000000007276</v>
      </c>
      <c r="K1322" s="4">
        <v>1.0919999999998709</v>
      </c>
      <c r="L1322" s="5">
        <v>1.2239999999999327</v>
      </c>
      <c r="M1322" s="4">
        <v>1.5960000000000036</v>
      </c>
      <c r="N1322" s="6">
        <v>0.49734293987234102</v>
      </c>
      <c r="O1322" s="4" t="s">
        <v>45</v>
      </c>
    </row>
    <row r="1323" spans="1:15" x14ac:dyDescent="0.4">
      <c r="A1323" s="3" t="s">
        <v>19</v>
      </c>
      <c r="B1323" s="3" t="s">
        <v>9</v>
      </c>
      <c r="C1323" s="3">
        <v>3</v>
      </c>
      <c r="D1323" s="3">
        <v>2</v>
      </c>
      <c r="E1323" s="14">
        <f t="shared" si="72"/>
        <v>180</v>
      </c>
      <c r="F1323" s="14">
        <f t="shared" si="73"/>
        <v>90</v>
      </c>
      <c r="G1323" s="14">
        <f t="shared" si="74"/>
        <v>90</v>
      </c>
      <c r="H1323" s="15" t="str">
        <f t="shared" si="75"/>
        <v>N2</v>
      </c>
      <c r="I1323" s="5">
        <v>4.6960000000000264</v>
      </c>
      <c r="J1323" s="4">
        <v>0.53600000000005821</v>
      </c>
      <c r="K1323" s="4">
        <v>1.6759999999999309</v>
      </c>
      <c r="L1323" s="5">
        <v>2.44399999999996</v>
      </c>
      <c r="M1323" s="4">
        <v>1.7160000000000082</v>
      </c>
      <c r="N1323" s="6">
        <v>0.56346092160795103</v>
      </c>
      <c r="O1323" s="4" t="s">
        <v>42</v>
      </c>
    </row>
    <row r="1324" spans="1:15" x14ac:dyDescent="0.4">
      <c r="A1324" s="3" t="s">
        <v>19</v>
      </c>
      <c r="B1324" s="3" t="s">
        <v>9</v>
      </c>
      <c r="C1324" s="3">
        <v>3</v>
      </c>
      <c r="D1324" s="3">
        <v>3</v>
      </c>
      <c r="E1324" s="14">
        <f t="shared" si="72"/>
        <v>180</v>
      </c>
      <c r="F1324" s="14">
        <f t="shared" si="73"/>
        <v>180</v>
      </c>
      <c r="G1324" s="14">
        <f t="shared" si="74"/>
        <v>0</v>
      </c>
      <c r="H1324" s="15" t="str">
        <f t="shared" si="75"/>
        <v>N1</v>
      </c>
      <c r="I1324" s="5">
        <v>2.8679999999999382</v>
      </c>
      <c r="J1324" s="4">
        <v>0.41200000000003456</v>
      </c>
      <c r="K1324" s="4">
        <v>0.50799999999981083</v>
      </c>
      <c r="L1324" s="5">
        <v>1.1039999999998145</v>
      </c>
      <c r="M1324" s="4">
        <v>1.3520000000000891</v>
      </c>
      <c r="N1324" s="6">
        <v>0.49761774887528298</v>
      </c>
      <c r="O1324" s="4" t="s">
        <v>45</v>
      </c>
    </row>
    <row r="1325" spans="1:15" x14ac:dyDescent="0.4">
      <c r="A1325" s="3" t="s">
        <v>19</v>
      </c>
      <c r="B1325" s="3" t="s">
        <v>9</v>
      </c>
      <c r="C1325" s="3">
        <v>3</v>
      </c>
      <c r="D1325" s="3">
        <v>4</v>
      </c>
      <c r="E1325" s="14">
        <f t="shared" si="72"/>
        <v>180</v>
      </c>
      <c r="F1325" s="14">
        <f t="shared" si="73"/>
        <v>270</v>
      </c>
      <c r="G1325" s="14">
        <f t="shared" si="74"/>
        <v>-90</v>
      </c>
      <c r="H1325" s="15" t="str">
        <f t="shared" si="75"/>
        <v>N4</v>
      </c>
      <c r="I1325" s="5">
        <v>3.0240000000000009</v>
      </c>
      <c r="J1325" s="4">
        <v>0.25199999999995271</v>
      </c>
      <c r="K1325" s="4">
        <v>0.67600000000004457</v>
      </c>
      <c r="L1325" s="5">
        <v>1.2599999999999909</v>
      </c>
      <c r="M1325" s="4">
        <v>1.5120000000000573</v>
      </c>
      <c r="N1325" s="6">
        <v>0.52726379904820297</v>
      </c>
      <c r="O1325" s="4" t="s">
        <v>42</v>
      </c>
    </row>
    <row r="1326" spans="1:15" x14ac:dyDescent="0.4">
      <c r="A1326" s="3" t="s">
        <v>19</v>
      </c>
      <c r="B1326" s="3" t="s">
        <v>9</v>
      </c>
      <c r="C1326" s="3">
        <v>4</v>
      </c>
      <c r="D1326" s="3">
        <v>1</v>
      </c>
      <c r="E1326" s="14">
        <f t="shared" si="72"/>
        <v>270</v>
      </c>
      <c r="F1326" s="14">
        <f t="shared" si="73"/>
        <v>0</v>
      </c>
      <c r="G1326" s="14">
        <f t="shared" si="74"/>
        <v>270</v>
      </c>
      <c r="H1326" s="15" t="str">
        <f t="shared" si="75"/>
        <v>N4</v>
      </c>
      <c r="I1326" s="5">
        <v>3.4679999999998472</v>
      </c>
      <c r="J1326" s="4">
        <v>0.45199999999999818</v>
      </c>
      <c r="K1326" s="4">
        <v>1.2439999999999145</v>
      </c>
      <c r="L1326" s="5">
        <v>1.4320000000000164</v>
      </c>
      <c r="M1326" s="4">
        <v>1.5839999999998327</v>
      </c>
      <c r="N1326" s="6">
        <v>0.48879398490822701</v>
      </c>
      <c r="O1326" s="4" t="s">
        <v>43</v>
      </c>
    </row>
    <row r="1327" spans="1:15" x14ac:dyDescent="0.4">
      <c r="A1327" s="3" t="s">
        <v>19</v>
      </c>
      <c r="B1327" s="3" t="s">
        <v>9</v>
      </c>
      <c r="C1327" s="3">
        <v>4</v>
      </c>
      <c r="D1327" s="3">
        <v>2</v>
      </c>
      <c r="E1327" s="14">
        <f t="shared" si="72"/>
        <v>270</v>
      </c>
      <c r="F1327" s="14">
        <f t="shared" si="73"/>
        <v>90</v>
      </c>
      <c r="G1327" s="14">
        <f t="shared" si="74"/>
        <v>180</v>
      </c>
      <c r="H1327" s="15" t="str">
        <f t="shared" si="75"/>
        <v>N3</v>
      </c>
      <c r="I1327" s="5">
        <v>3.2599999999999909</v>
      </c>
      <c r="J1327" s="4">
        <v>0.48800000000005639</v>
      </c>
      <c r="K1327" s="4">
        <v>1.0799999999999272</v>
      </c>
      <c r="L1327" s="5">
        <v>1.2119999999999891</v>
      </c>
      <c r="M1327" s="4">
        <v>1.5599999999999454</v>
      </c>
      <c r="N1327" s="6">
        <v>0.45275678568175898</v>
      </c>
      <c r="O1327" s="4" t="s">
        <v>45</v>
      </c>
    </row>
    <row r="1328" spans="1:15" x14ac:dyDescent="0.4">
      <c r="A1328" s="3" t="s">
        <v>19</v>
      </c>
      <c r="B1328" s="3" t="s">
        <v>9</v>
      </c>
      <c r="C1328" s="3">
        <v>4</v>
      </c>
      <c r="D1328" s="3">
        <v>3</v>
      </c>
      <c r="E1328" s="14">
        <f t="shared" si="72"/>
        <v>270</v>
      </c>
      <c r="F1328" s="14">
        <f t="shared" si="73"/>
        <v>180</v>
      </c>
      <c r="G1328" s="14">
        <f t="shared" si="74"/>
        <v>90</v>
      </c>
      <c r="H1328" s="15" t="str">
        <f t="shared" si="75"/>
        <v>N2</v>
      </c>
      <c r="I1328" s="5">
        <v>3.7719999999999914</v>
      </c>
      <c r="J1328" s="4">
        <v>0.6360000000000241</v>
      </c>
      <c r="K1328" s="4">
        <v>1.1639999999999873</v>
      </c>
      <c r="L1328" s="5">
        <v>1.5679999999999836</v>
      </c>
      <c r="M1328" s="4">
        <v>1.5679999999999836</v>
      </c>
      <c r="N1328" s="6">
        <v>0.52239391012000203</v>
      </c>
      <c r="O1328" s="4" t="s">
        <v>44</v>
      </c>
    </row>
    <row r="1329" spans="1:15" x14ac:dyDescent="0.4">
      <c r="A1329" s="3" t="s">
        <v>19</v>
      </c>
      <c r="B1329" s="3" t="s">
        <v>9</v>
      </c>
      <c r="C1329" s="3">
        <v>4</v>
      </c>
      <c r="D1329" s="3">
        <v>4</v>
      </c>
      <c r="E1329" s="14">
        <f t="shared" si="72"/>
        <v>270</v>
      </c>
      <c r="F1329" s="14">
        <f t="shared" si="73"/>
        <v>270</v>
      </c>
      <c r="G1329" s="14">
        <f t="shared" si="74"/>
        <v>0</v>
      </c>
      <c r="H1329" s="15" t="str">
        <f t="shared" si="75"/>
        <v>N1</v>
      </c>
      <c r="I1329" s="5">
        <v>4.1760000000000161</v>
      </c>
      <c r="J1329" s="4">
        <v>0.59200000000001296</v>
      </c>
      <c r="K1329" s="4">
        <v>1.5240000000000009</v>
      </c>
      <c r="L1329" s="5">
        <v>1.9559999999999889</v>
      </c>
      <c r="M1329" s="4">
        <v>1.6280000000000143</v>
      </c>
      <c r="N1329" s="6">
        <v>0.58916238712553004</v>
      </c>
      <c r="O1329" s="4" t="s">
        <v>44</v>
      </c>
    </row>
    <row r="1330" spans="1:15" x14ac:dyDescent="0.4">
      <c r="A1330" s="3" t="s">
        <v>19</v>
      </c>
      <c r="B1330" s="3" t="s">
        <v>13</v>
      </c>
      <c r="C1330" s="3">
        <v>1</v>
      </c>
      <c r="D1330" s="3">
        <v>1</v>
      </c>
      <c r="E1330" s="14">
        <f t="shared" si="72"/>
        <v>0</v>
      </c>
      <c r="F1330" s="14">
        <f t="shared" si="73"/>
        <v>0</v>
      </c>
      <c r="G1330" s="14">
        <f t="shared" si="74"/>
        <v>0</v>
      </c>
      <c r="H1330" s="15" t="str">
        <f t="shared" si="75"/>
        <v>N1</v>
      </c>
      <c r="I1330" s="5">
        <v>2.9239999999999782</v>
      </c>
      <c r="J1330" s="4">
        <v>0.39599999999995816</v>
      </c>
      <c r="K1330" s="4">
        <v>0.69200000000000728</v>
      </c>
      <c r="L1330" s="5">
        <v>1.1279999999999291</v>
      </c>
      <c r="M1330" s="4">
        <v>1.4000000000000909</v>
      </c>
      <c r="N1330" s="6">
        <v>0.50481256017467202</v>
      </c>
      <c r="O1330" s="4" t="s">
        <v>43</v>
      </c>
    </row>
    <row r="1331" spans="1:15" x14ac:dyDescent="0.4">
      <c r="A1331" s="3" t="s">
        <v>19</v>
      </c>
      <c r="B1331" s="3" t="s">
        <v>13</v>
      </c>
      <c r="C1331" s="3">
        <v>1</v>
      </c>
      <c r="D1331" s="3">
        <v>2</v>
      </c>
      <c r="E1331" s="14">
        <f t="shared" si="72"/>
        <v>0</v>
      </c>
      <c r="F1331" s="14">
        <f t="shared" si="73"/>
        <v>90</v>
      </c>
      <c r="G1331" s="14">
        <f t="shared" si="74"/>
        <v>-90</v>
      </c>
      <c r="H1331" s="15" t="str">
        <f t="shared" si="75"/>
        <v>N4</v>
      </c>
      <c r="I1331" s="5">
        <v>4.2599999999999909</v>
      </c>
      <c r="J1331" s="4">
        <v>0.4919999999999618</v>
      </c>
      <c r="K1331" s="4">
        <v>1.2400000000000091</v>
      </c>
      <c r="L1331" s="5">
        <v>1.6800000000000068</v>
      </c>
      <c r="M1331" s="4">
        <v>2.0880000000000223</v>
      </c>
      <c r="N1331" s="6">
        <v>0.52144440813258197</v>
      </c>
      <c r="O1331" s="4" t="s">
        <v>42</v>
      </c>
    </row>
    <row r="1332" spans="1:15" x14ac:dyDescent="0.4">
      <c r="A1332" s="3" t="s">
        <v>19</v>
      </c>
      <c r="B1332" s="3" t="s">
        <v>13</v>
      </c>
      <c r="C1332" s="3">
        <v>1</v>
      </c>
      <c r="D1332" s="3">
        <v>3</v>
      </c>
      <c r="E1332" s="14">
        <f t="shared" si="72"/>
        <v>0</v>
      </c>
      <c r="F1332" s="14">
        <f t="shared" si="73"/>
        <v>180</v>
      </c>
      <c r="G1332" s="14">
        <f t="shared" si="74"/>
        <v>-180</v>
      </c>
      <c r="H1332" s="15" t="str">
        <f t="shared" si="75"/>
        <v>N3</v>
      </c>
      <c r="I1332" s="5">
        <v>3.0319999999999254</v>
      </c>
      <c r="J1332" s="4">
        <v>0.50799999999992451</v>
      </c>
      <c r="K1332" s="4">
        <v>0.98800000000005639</v>
      </c>
      <c r="L1332" s="5">
        <v>1.2680000000000291</v>
      </c>
      <c r="M1332" s="4">
        <v>1.2559999999999718</v>
      </c>
      <c r="N1332" s="6">
        <v>0.51544804088107798</v>
      </c>
      <c r="O1332" s="4" t="s">
        <v>42</v>
      </c>
    </row>
    <row r="1333" spans="1:15" x14ac:dyDescent="0.4">
      <c r="A1333" s="3" t="s">
        <v>19</v>
      </c>
      <c r="B1333" s="3" t="s">
        <v>13</v>
      </c>
      <c r="C1333" s="3">
        <v>1</v>
      </c>
      <c r="D1333" s="3">
        <v>4</v>
      </c>
      <c r="E1333" s="14">
        <f t="shared" si="72"/>
        <v>0</v>
      </c>
      <c r="F1333" s="14">
        <f t="shared" si="73"/>
        <v>270</v>
      </c>
      <c r="G1333" s="14">
        <f t="shared" si="74"/>
        <v>-270</v>
      </c>
      <c r="H1333" s="15" t="str">
        <f t="shared" si="75"/>
        <v>N2</v>
      </c>
      <c r="I1333" s="5">
        <v>3.3600000000000136</v>
      </c>
      <c r="J1333" s="4">
        <v>0.4959999999999809</v>
      </c>
      <c r="K1333" s="4">
        <v>0.90399999999999636</v>
      </c>
      <c r="L1333" s="5">
        <v>1.3760000000000332</v>
      </c>
      <c r="M1333" s="4">
        <v>1.4879999999999995</v>
      </c>
      <c r="N1333" s="6">
        <v>0.49630280743035299</v>
      </c>
      <c r="O1333" s="4" t="s">
        <v>44</v>
      </c>
    </row>
    <row r="1334" spans="1:15" x14ac:dyDescent="0.4">
      <c r="A1334" s="3" t="s">
        <v>19</v>
      </c>
      <c r="B1334" s="3" t="s">
        <v>13</v>
      </c>
      <c r="C1334" s="3">
        <v>2</v>
      </c>
      <c r="D1334" s="3">
        <v>1</v>
      </c>
      <c r="E1334" s="14">
        <f t="shared" si="72"/>
        <v>90</v>
      </c>
      <c r="F1334" s="14">
        <f t="shared" si="73"/>
        <v>0</v>
      </c>
      <c r="G1334" s="14">
        <f t="shared" si="74"/>
        <v>90</v>
      </c>
      <c r="H1334" s="15" t="str">
        <f t="shared" si="75"/>
        <v>N2</v>
      </c>
      <c r="I1334" s="5">
        <v>2.9680000000000746</v>
      </c>
      <c r="J1334" s="4">
        <v>0.28800000000001091</v>
      </c>
      <c r="K1334" s="4">
        <v>1.0640000000000782</v>
      </c>
      <c r="L1334" s="5">
        <v>1.2999999999999545</v>
      </c>
      <c r="M1334" s="4">
        <v>1.3800000000001091</v>
      </c>
      <c r="N1334" s="6">
        <v>0.51126498510632001</v>
      </c>
      <c r="O1334" s="4" t="s">
        <v>43</v>
      </c>
    </row>
    <row r="1335" spans="1:15" x14ac:dyDescent="0.4">
      <c r="A1335" s="3" t="s">
        <v>19</v>
      </c>
      <c r="B1335" s="3" t="s">
        <v>13</v>
      </c>
      <c r="C1335" s="3">
        <v>2</v>
      </c>
      <c r="D1335" s="3">
        <v>2</v>
      </c>
      <c r="E1335" s="14">
        <f t="shared" si="72"/>
        <v>90</v>
      </c>
      <c r="F1335" s="14">
        <f t="shared" si="73"/>
        <v>90</v>
      </c>
      <c r="G1335" s="14">
        <f t="shared" si="74"/>
        <v>0</v>
      </c>
      <c r="H1335" s="15" t="str">
        <f t="shared" si="75"/>
        <v>N1</v>
      </c>
      <c r="I1335" s="5">
        <v>4.1679999999999993</v>
      </c>
      <c r="J1335" s="4">
        <v>0.99600000000000222</v>
      </c>
      <c r="K1335" s="4">
        <v>1.1799999999999997</v>
      </c>
      <c r="L1335" s="5">
        <v>1.5080000000000027</v>
      </c>
      <c r="M1335" s="4">
        <v>1.6639999999999944</v>
      </c>
      <c r="N1335" s="6">
        <v>0.55696106928919098</v>
      </c>
      <c r="O1335" s="4" t="s">
        <v>44</v>
      </c>
    </row>
    <row r="1336" spans="1:15" x14ac:dyDescent="0.4">
      <c r="A1336" s="3" t="s">
        <v>19</v>
      </c>
      <c r="B1336" s="3" t="s">
        <v>13</v>
      </c>
      <c r="C1336" s="3">
        <v>2</v>
      </c>
      <c r="D1336" s="3">
        <v>3</v>
      </c>
      <c r="E1336" s="14">
        <f t="shared" si="72"/>
        <v>90</v>
      </c>
      <c r="F1336" s="14">
        <f t="shared" si="73"/>
        <v>180</v>
      </c>
      <c r="G1336" s="14">
        <f t="shared" si="74"/>
        <v>-90</v>
      </c>
      <c r="H1336" s="15" t="str">
        <f t="shared" si="75"/>
        <v>N4</v>
      </c>
      <c r="I1336" s="5">
        <v>3.47199999999998</v>
      </c>
      <c r="J1336" s="4">
        <v>0.51200000000000045</v>
      </c>
      <c r="K1336" s="4">
        <v>1.0240000000000009</v>
      </c>
      <c r="L1336" s="5">
        <v>1.5600000000000023</v>
      </c>
      <c r="M1336" s="4">
        <v>1.3999999999999773</v>
      </c>
      <c r="N1336" s="6">
        <v>0.46607612488581801</v>
      </c>
      <c r="O1336" s="4" t="s">
        <v>42</v>
      </c>
    </row>
    <row r="1337" spans="1:15" x14ac:dyDescent="0.4">
      <c r="A1337" s="3" t="s">
        <v>19</v>
      </c>
      <c r="B1337" s="3" t="s">
        <v>13</v>
      </c>
      <c r="C1337" s="3">
        <v>2</v>
      </c>
      <c r="D1337" s="3">
        <v>4</v>
      </c>
      <c r="E1337" s="14">
        <f t="shared" si="72"/>
        <v>90</v>
      </c>
      <c r="F1337" s="14">
        <f t="shared" si="73"/>
        <v>270</v>
      </c>
      <c r="G1337" s="14">
        <f t="shared" si="74"/>
        <v>-180</v>
      </c>
      <c r="H1337" s="15" t="str">
        <f t="shared" si="75"/>
        <v>N3</v>
      </c>
      <c r="I1337" s="5">
        <v>3.1279999999999291</v>
      </c>
      <c r="J1337" s="4">
        <v>0.46800000000007458</v>
      </c>
      <c r="K1337" s="4">
        <v>1.1479999999999109</v>
      </c>
      <c r="L1337" s="5">
        <v>1.3240000000000691</v>
      </c>
      <c r="M1337" s="4">
        <v>1.3359999999997854</v>
      </c>
      <c r="N1337" s="6">
        <v>0.51018834541925795</v>
      </c>
      <c r="O1337" s="4" t="s">
        <v>43</v>
      </c>
    </row>
    <row r="1338" spans="1:15" x14ac:dyDescent="0.4">
      <c r="A1338" s="3" t="s">
        <v>19</v>
      </c>
      <c r="B1338" s="3" t="s">
        <v>13</v>
      </c>
      <c r="C1338" s="3">
        <v>3</v>
      </c>
      <c r="D1338" s="3">
        <v>1</v>
      </c>
      <c r="E1338" s="14">
        <f t="shared" si="72"/>
        <v>180</v>
      </c>
      <c r="F1338" s="14">
        <f t="shared" si="73"/>
        <v>0</v>
      </c>
      <c r="G1338" s="14">
        <f t="shared" si="74"/>
        <v>180</v>
      </c>
      <c r="H1338" s="15" t="str">
        <f t="shared" si="75"/>
        <v>N3</v>
      </c>
      <c r="I1338" s="5">
        <v>2.9120000000000346</v>
      </c>
      <c r="J1338" s="4">
        <v>0.30799999999999272</v>
      </c>
      <c r="K1338" s="4">
        <v>0.69600000000002638</v>
      </c>
      <c r="L1338" s="5">
        <v>1.1839999999999691</v>
      </c>
      <c r="M1338" s="4">
        <v>1.4200000000000728</v>
      </c>
      <c r="N1338" s="6">
        <v>0.45120075148741301</v>
      </c>
      <c r="O1338" s="4" t="s">
        <v>42</v>
      </c>
    </row>
    <row r="1339" spans="1:15" x14ac:dyDescent="0.4">
      <c r="A1339" s="3" t="s">
        <v>19</v>
      </c>
      <c r="B1339" s="3" t="s">
        <v>13</v>
      </c>
      <c r="C1339" s="3">
        <v>3</v>
      </c>
      <c r="D1339" s="3">
        <v>2</v>
      </c>
      <c r="E1339" s="14">
        <f t="shared" si="72"/>
        <v>180</v>
      </c>
      <c r="F1339" s="14">
        <f t="shared" si="73"/>
        <v>90</v>
      </c>
      <c r="G1339" s="14">
        <f t="shared" si="74"/>
        <v>90</v>
      </c>
      <c r="H1339" s="15" t="str">
        <f t="shared" si="75"/>
        <v>N2</v>
      </c>
      <c r="I1339" s="5">
        <v>3.2080000000000837</v>
      </c>
      <c r="J1339" s="4">
        <v>0.38800000000014734</v>
      </c>
      <c r="K1339" s="4">
        <v>0.90799999999990177</v>
      </c>
      <c r="L1339" s="5">
        <v>1.3679999999999382</v>
      </c>
      <c r="M1339" s="4">
        <v>1.4519999999999982</v>
      </c>
      <c r="N1339" s="6">
        <v>0.54250946064074301</v>
      </c>
      <c r="O1339" s="4" t="s">
        <v>45</v>
      </c>
    </row>
    <row r="1340" spans="1:15" x14ac:dyDescent="0.4">
      <c r="A1340" s="3" t="s">
        <v>19</v>
      </c>
      <c r="B1340" s="3" t="s">
        <v>13</v>
      </c>
      <c r="C1340" s="3">
        <v>3</v>
      </c>
      <c r="D1340" s="3">
        <v>3</v>
      </c>
      <c r="E1340" s="14">
        <f t="shared" si="72"/>
        <v>180</v>
      </c>
      <c r="F1340" s="14">
        <f t="shared" si="73"/>
        <v>180</v>
      </c>
      <c r="G1340" s="14">
        <f t="shared" si="74"/>
        <v>0</v>
      </c>
      <c r="H1340" s="15" t="str">
        <f t="shared" si="75"/>
        <v>N1</v>
      </c>
      <c r="I1340" s="5">
        <v>2.6960000000000264</v>
      </c>
      <c r="J1340" s="4">
        <v>0.32800000000008822</v>
      </c>
      <c r="K1340" s="4">
        <v>0.61199999999996635</v>
      </c>
      <c r="L1340" s="5">
        <v>1.071999999999889</v>
      </c>
      <c r="M1340" s="4">
        <v>1.2960000000000491</v>
      </c>
      <c r="N1340" s="6">
        <v>0.48424406198098702</v>
      </c>
      <c r="O1340" s="4" t="s">
        <v>43</v>
      </c>
    </row>
    <row r="1341" spans="1:15" x14ac:dyDescent="0.4">
      <c r="A1341" s="3" t="s">
        <v>19</v>
      </c>
      <c r="B1341" s="3" t="s">
        <v>13</v>
      </c>
      <c r="C1341" s="3">
        <v>3</v>
      </c>
      <c r="D1341" s="3">
        <v>4</v>
      </c>
      <c r="E1341" s="14">
        <f t="shared" si="72"/>
        <v>180</v>
      </c>
      <c r="F1341" s="14">
        <f t="shared" si="73"/>
        <v>270</v>
      </c>
      <c r="G1341" s="14">
        <f t="shared" si="74"/>
        <v>-90</v>
      </c>
      <c r="H1341" s="15" t="str">
        <f t="shared" si="75"/>
        <v>N4</v>
      </c>
      <c r="I1341" s="5">
        <v>3.8199999999999363</v>
      </c>
      <c r="J1341" s="4">
        <v>0.27599999999983993</v>
      </c>
      <c r="K1341" s="4">
        <v>1.0679999999999836</v>
      </c>
      <c r="L1341" s="5">
        <v>1.4360000000001492</v>
      </c>
      <c r="M1341" s="4">
        <v>2.1079999999999472</v>
      </c>
      <c r="N1341" s="6">
        <v>0.54318327884269502</v>
      </c>
      <c r="O1341" s="4" t="s">
        <v>43</v>
      </c>
    </row>
    <row r="1342" spans="1:15" x14ac:dyDescent="0.4">
      <c r="A1342" s="3" t="s">
        <v>19</v>
      </c>
      <c r="B1342" s="3" t="s">
        <v>13</v>
      </c>
      <c r="C1342" s="3">
        <v>4</v>
      </c>
      <c r="D1342" s="3">
        <v>1</v>
      </c>
      <c r="E1342" s="14">
        <f t="shared" si="72"/>
        <v>270</v>
      </c>
      <c r="F1342" s="14">
        <f t="shared" si="73"/>
        <v>0</v>
      </c>
      <c r="G1342" s="14">
        <f t="shared" si="74"/>
        <v>270</v>
      </c>
      <c r="H1342" s="15" t="str">
        <f t="shared" si="75"/>
        <v>N4</v>
      </c>
      <c r="I1342" s="5">
        <v>4.2719999999999345</v>
      </c>
      <c r="J1342" s="4">
        <v>0.48400000000003729</v>
      </c>
      <c r="K1342" s="4">
        <v>1.4199999999999591</v>
      </c>
      <c r="L1342" s="5">
        <v>2.15199999999993</v>
      </c>
      <c r="M1342" s="4">
        <v>1.6359999999999673</v>
      </c>
      <c r="N1342" s="6">
        <v>0.60437511748078998</v>
      </c>
      <c r="O1342" s="4" t="s">
        <v>42</v>
      </c>
    </row>
    <row r="1343" spans="1:15" x14ac:dyDescent="0.4">
      <c r="A1343" s="3" t="s">
        <v>19</v>
      </c>
      <c r="B1343" s="3" t="s">
        <v>13</v>
      </c>
      <c r="C1343" s="3">
        <v>4</v>
      </c>
      <c r="D1343" s="3">
        <v>2</v>
      </c>
      <c r="E1343" s="14">
        <f t="shared" si="72"/>
        <v>270</v>
      </c>
      <c r="F1343" s="14">
        <f t="shared" si="73"/>
        <v>90</v>
      </c>
      <c r="G1343" s="14">
        <f t="shared" si="74"/>
        <v>180</v>
      </c>
      <c r="H1343" s="15" t="str">
        <f t="shared" si="75"/>
        <v>N3</v>
      </c>
      <c r="I1343" s="5">
        <v>10.5</v>
      </c>
      <c r="J1343" s="4">
        <v>7.2519999999999527</v>
      </c>
      <c r="K1343" s="4">
        <v>1</v>
      </c>
      <c r="L1343" s="5">
        <v>1.4479999999999791</v>
      </c>
      <c r="M1343" s="4">
        <v>1.8000000000000682</v>
      </c>
      <c r="N1343" s="6">
        <v>0.46446965104160698</v>
      </c>
      <c r="O1343" s="4" t="s">
        <v>43</v>
      </c>
    </row>
    <row r="1344" spans="1:15" x14ac:dyDescent="0.4">
      <c r="A1344" s="3" t="s">
        <v>19</v>
      </c>
      <c r="B1344" s="3" t="s">
        <v>13</v>
      </c>
      <c r="C1344" s="3">
        <v>4</v>
      </c>
      <c r="D1344" s="3">
        <v>3</v>
      </c>
      <c r="E1344" s="14">
        <f t="shared" si="72"/>
        <v>270</v>
      </c>
      <c r="F1344" s="14">
        <f t="shared" si="73"/>
        <v>180</v>
      </c>
      <c r="G1344" s="14">
        <f t="shared" si="74"/>
        <v>90</v>
      </c>
      <c r="H1344" s="15" t="str">
        <f t="shared" si="75"/>
        <v>N2</v>
      </c>
      <c r="I1344" s="5">
        <v>4.6920000000000073</v>
      </c>
      <c r="J1344" s="4">
        <v>1.3120000000000118</v>
      </c>
      <c r="K1344" s="4">
        <v>1.34800000000007</v>
      </c>
      <c r="L1344" s="5">
        <v>1.4920000000000755</v>
      </c>
      <c r="M1344" s="4">
        <v>1.88799999999992</v>
      </c>
      <c r="N1344" s="6">
        <v>0.50051608458920305</v>
      </c>
      <c r="O1344" s="4" t="s">
        <v>43</v>
      </c>
    </row>
    <row r="1345" spans="1:15" x14ac:dyDescent="0.4">
      <c r="A1345" s="3" t="s">
        <v>19</v>
      </c>
      <c r="B1345" s="3" t="s">
        <v>13</v>
      </c>
      <c r="C1345" s="3">
        <v>4</v>
      </c>
      <c r="D1345" s="3">
        <v>4</v>
      </c>
      <c r="E1345" s="14">
        <f t="shared" si="72"/>
        <v>270</v>
      </c>
      <c r="F1345" s="14">
        <f t="shared" si="73"/>
        <v>270</v>
      </c>
      <c r="G1345" s="14">
        <f t="shared" si="74"/>
        <v>0</v>
      </c>
      <c r="H1345" s="15" t="str">
        <f t="shared" si="75"/>
        <v>N1</v>
      </c>
      <c r="I1345" s="5">
        <v>2.8999999999998636</v>
      </c>
      <c r="J1345" s="4">
        <v>0.28800000000001091</v>
      </c>
      <c r="K1345" s="4">
        <v>0.47999999999979082</v>
      </c>
      <c r="L1345" s="5">
        <v>1.1479999999999109</v>
      </c>
      <c r="M1345" s="4">
        <v>1.4639999999999418</v>
      </c>
      <c r="N1345" s="6">
        <v>0.48910665783975998</v>
      </c>
      <c r="O1345" s="4" t="s">
        <v>45</v>
      </c>
    </row>
  </sheetData>
  <autoFilter ref="H1:O1345" xr:uid="{5ADD8058-12FE-452A-8E26-DA6AD1F5FE71}"/>
  <sortState xmlns:xlrd2="http://schemas.microsoft.com/office/spreadsheetml/2017/richdata2" ref="A2:M1345">
    <sortCondition ref="A2:A1345"/>
    <sortCondition ref="B2:B1345"/>
    <sortCondition ref="C2:C1345"/>
    <sortCondition ref="D2:D134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Елена Вязьмина</dc:creator>
  <cp:lastModifiedBy>Елена Вязьмина</cp:lastModifiedBy>
  <dcterms:created xsi:type="dcterms:W3CDTF">2025-04-16T14:40:38Z</dcterms:created>
  <dcterms:modified xsi:type="dcterms:W3CDTF">2025-05-27T16:46:29Z</dcterms:modified>
</cp:coreProperties>
</file>